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tominadanaka/Documents/論文_皮膚関連/投稿_Commun Biol_revised/"/>
    </mc:Choice>
  </mc:AlternateContent>
  <xr:revisionPtr revIDLastSave="0" documentId="13_ncr:1_{D40C416A-7817-9045-A9AA-D139BC2EAA0E}" xr6:coauthVersionLast="36" xr6:coauthVersionMax="36" xr10:uidLastSave="{00000000-0000-0000-0000-000000000000}"/>
  <bookViews>
    <workbookView xWindow="1160" yWindow="520" windowWidth="27900" windowHeight="16760" firstSheet="3" activeTab="14" xr2:uid="{6997A09A-B4E1-B74E-9625-08CEE059499E}"/>
  </bookViews>
  <sheets>
    <sheet name="Figure1c" sheetId="2" r:id="rId1"/>
    <sheet name="Figures1d-f" sheetId="1" r:id="rId2"/>
    <sheet name="Figure 1i" sheetId="3" r:id="rId3"/>
    <sheet name="Figure 2b,2d" sheetId="4" r:id="rId4"/>
    <sheet name="Figures 3c, 3d, 3f, 3g" sheetId="6" r:id="rId5"/>
    <sheet name="Figures 4b,4c" sheetId="11" r:id="rId6"/>
    <sheet name="Figure 4d" sheetId="5" r:id="rId7"/>
    <sheet name="Fig5" sheetId="7" r:id="rId8"/>
    <sheet name="Figure 6c, 6d" sheetId="8" r:id="rId9"/>
    <sheet name="Figure 6e" sheetId="9" r:id="rId10"/>
    <sheet name="Figure 6f" sheetId="10" r:id="rId11"/>
    <sheet name="Figure 7c" sheetId="13" r:id="rId12"/>
    <sheet name="Figure 7e" sheetId="12" r:id="rId13"/>
    <sheet name="Figures 7f, 7g" sheetId="14" r:id="rId14"/>
    <sheet name="Figure 8" sheetId="15" r:id="rId1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3" i="15" l="1"/>
  <c r="G93" i="15"/>
  <c r="H92" i="15"/>
  <c r="G92" i="15"/>
  <c r="H91" i="15"/>
  <c r="G91" i="15"/>
  <c r="H89" i="15"/>
  <c r="G89" i="15"/>
  <c r="H88" i="15"/>
  <c r="G88" i="15"/>
  <c r="H87" i="15"/>
  <c r="G87" i="15"/>
  <c r="H85" i="15"/>
  <c r="G85" i="15"/>
  <c r="H84" i="15"/>
  <c r="G84" i="15"/>
  <c r="H83" i="15"/>
  <c r="G83" i="15"/>
  <c r="H81" i="15"/>
  <c r="G81" i="15"/>
  <c r="H80" i="15"/>
  <c r="G80" i="15"/>
  <c r="H79" i="15"/>
  <c r="G79" i="15"/>
  <c r="H71" i="15"/>
  <c r="G71" i="15"/>
  <c r="H70" i="15"/>
  <c r="G70" i="15"/>
  <c r="H69" i="15"/>
  <c r="G69" i="15"/>
  <c r="H67" i="15"/>
  <c r="H66" i="15"/>
  <c r="H65" i="15"/>
  <c r="I11" i="15"/>
  <c r="H11" i="15"/>
  <c r="I10" i="15"/>
  <c r="H10" i="15"/>
  <c r="I9" i="15"/>
  <c r="H9" i="15"/>
  <c r="I7" i="15"/>
  <c r="H7" i="15"/>
  <c r="I6" i="15"/>
  <c r="H6" i="15"/>
  <c r="I5" i="15"/>
  <c r="H5" i="15"/>
  <c r="G11" i="14"/>
  <c r="F11" i="14"/>
  <c r="N10" i="13" l="1"/>
  <c r="M10" i="13"/>
  <c r="L10" i="13"/>
  <c r="K10" i="13"/>
  <c r="J10" i="13"/>
  <c r="I10" i="13"/>
  <c r="H10" i="13"/>
  <c r="G10" i="13"/>
  <c r="F10" i="13"/>
  <c r="E10" i="13"/>
  <c r="D10" i="13"/>
  <c r="C10" i="13"/>
  <c r="G55" i="12" l="1"/>
  <c r="G54" i="12"/>
  <c r="G53" i="12"/>
  <c r="H53" i="12" s="1"/>
  <c r="G52" i="12"/>
  <c r="G51" i="12"/>
  <c r="G50" i="12"/>
  <c r="H50" i="12" s="1"/>
  <c r="G49" i="12"/>
  <c r="G48" i="12"/>
  <c r="G46" i="12"/>
  <c r="G45" i="12"/>
  <c r="G44" i="12"/>
  <c r="H43" i="12" s="1"/>
  <c r="G43" i="12"/>
  <c r="G42" i="12"/>
  <c r="G41" i="12"/>
  <c r="G40" i="12"/>
  <c r="G39" i="12"/>
  <c r="G38" i="12"/>
  <c r="H38" i="12" s="1"/>
  <c r="G36" i="12"/>
  <c r="G35" i="12"/>
  <c r="G34" i="12"/>
  <c r="H31" i="12" s="1"/>
  <c r="G33" i="12"/>
  <c r="G32" i="12"/>
  <c r="G31" i="12"/>
  <c r="G30" i="12"/>
  <c r="G29" i="12"/>
  <c r="G28" i="12"/>
  <c r="G27" i="12"/>
  <c r="G26" i="12"/>
  <c r="H26" i="12" s="1"/>
  <c r="G25" i="12"/>
  <c r="G24" i="12"/>
  <c r="G23" i="12"/>
  <c r="G22" i="12"/>
  <c r="H21" i="12" s="1"/>
  <c r="G21" i="12"/>
  <c r="G20" i="12"/>
  <c r="G19" i="12"/>
  <c r="G18" i="12"/>
  <c r="H17" i="12"/>
  <c r="I17" i="12" s="1"/>
  <c r="G17" i="12"/>
  <c r="G16" i="12"/>
  <c r="G15" i="12"/>
  <c r="G14" i="12"/>
  <c r="H13" i="12" s="1"/>
  <c r="G13" i="12"/>
  <c r="G12" i="12"/>
  <c r="G11" i="12"/>
  <c r="G10" i="12"/>
  <c r="G9" i="12"/>
  <c r="H9" i="12" s="1"/>
  <c r="G8" i="12"/>
  <c r="H5" i="12" s="1"/>
  <c r="G7" i="12"/>
  <c r="G6" i="12"/>
  <c r="G5" i="12"/>
  <c r="J31" i="12" l="1"/>
  <c r="I31" i="12"/>
  <c r="I46" i="12"/>
  <c r="J46" i="12"/>
  <c r="I5" i="12"/>
  <c r="J5" i="12"/>
  <c r="J17" i="12"/>
  <c r="N21" i="13"/>
  <c r="M21" i="13"/>
  <c r="L21" i="13"/>
  <c r="K21" i="13"/>
  <c r="J21" i="13"/>
  <c r="I21" i="13"/>
  <c r="H21" i="13"/>
  <c r="G21" i="13"/>
  <c r="F21" i="13"/>
  <c r="E21" i="13"/>
  <c r="D21" i="13"/>
  <c r="C21" i="13"/>
  <c r="P56" i="12" l="1"/>
  <c r="P55" i="12"/>
  <c r="P54" i="12"/>
  <c r="Q52" i="12"/>
  <c r="P52" i="12"/>
  <c r="P51" i="12"/>
  <c r="P50" i="12"/>
  <c r="P49" i="12"/>
  <c r="Q48" i="12" s="1"/>
  <c r="P48" i="12"/>
  <c r="P47" i="12"/>
  <c r="P46" i="12"/>
  <c r="P45" i="12"/>
  <c r="Q44" i="12"/>
  <c r="P43" i="12"/>
  <c r="P42" i="12"/>
  <c r="P41" i="12"/>
  <c r="P40" i="12"/>
  <c r="Q39" i="12" s="1"/>
  <c r="P39" i="12"/>
  <c r="P38" i="12"/>
  <c r="P37" i="12"/>
  <c r="P36" i="12"/>
  <c r="P35" i="12"/>
  <c r="Q35" i="12" s="1"/>
  <c r="P34" i="12"/>
  <c r="P33" i="12"/>
  <c r="P32" i="12"/>
  <c r="P31" i="12"/>
  <c r="P30" i="12"/>
  <c r="Q30" i="12" s="1"/>
  <c r="P29" i="12"/>
  <c r="P28" i="12"/>
  <c r="P27" i="12"/>
  <c r="P26" i="12"/>
  <c r="Q26" i="12" s="1"/>
  <c r="P25" i="12"/>
  <c r="P24" i="12"/>
  <c r="P23" i="12"/>
  <c r="Q22" i="12"/>
  <c r="P22" i="12"/>
  <c r="P21" i="12"/>
  <c r="P20" i="12"/>
  <c r="P19" i="12"/>
  <c r="P18" i="12"/>
  <c r="Q18" i="12" s="1"/>
  <c r="P17" i="12"/>
  <c r="P16" i="12"/>
  <c r="P15" i="12"/>
  <c r="Q15" i="12" s="1"/>
  <c r="P14" i="12"/>
  <c r="P13" i="12"/>
  <c r="P12" i="12"/>
  <c r="P11" i="12"/>
  <c r="P10" i="12"/>
  <c r="P9" i="12"/>
  <c r="Q9" i="12" s="1"/>
  <c r="P8" i="12"/>
  <c r="P7" i="12"/>
  <c r="P6" i="12"/>
  <c r="P5" i="12"/>
  <c r="Q5" i="12" s="1"/>
  <c r="S18" i="12" l="1"/>
  <c r="R18" i="12"/>
  <c r="R30" i="12"/>
  <c r="S30" i="12"/>
  <c r="R5" i="12"/>
  <c r="S5" i="12"/>
  <c r="R44" i="12"/>
  <c r="S44" i="12"/>
  <c r="F53" i="6" l="1"/>
  <c r="F52" i="6"/>
  <c r="F51" i="6"/>
  <c r="F49" i="6"/>
  <c r="F48" i="6"/>
  <c r="F47" i="6"/>
  <c r="F46" i="6"/>
  <c r="F44" i="6"/>
  <c r="F43" i="6"/>
  <c r="F42" i="6"/>
  <c r="F41" i="6"/>
  <c r="G51" i="6" l="1"/>
  <c r="G41" i="6"/>
  <c r="G46" i="6"/>
  <c r="H8" i="4" l="1"/>
  <c r="G8" i="4"/>
  <c r="H7" i="4"/>
  <c r="G7" i="4"/>
  <c r="H6" i="4"/>
  <c r="G6" i="4"/>
  <c r="H13" i="3"/>
  <c r="G13" i="3"/>
  <c r="H12" i="3"/>
  <c r="G12" i="3"/>
  <c r="H11" i="3"/>
  <c r="G11" i="3"/>
  <c r="H7" i="3"/>
  <c r="G7" i="3"/>
  <c r="H6" i="3"/>
  <c r="G6" i="3"/>
  <c r="H5" i="3"/>
  <c r="G5" i="3"/>
  <c r="H26" i="2" l="1"/>
  <c r="G26" i="2"/>
  <c r="H25" i="2"/>
  <c r="G25" i="2"/>
  <c r="H24" i="2"/>
  <c r="G24" i="2"/>
  <c r="H21" i="2"/>
  <c r="G21" i="2"/>
  <c r="H20" i="2"/>
  <c r="G20" i="2"/>
  <c r="H19" i="2"/>
  <c r="G19" i="2"/>
  <c r="H16" i="2"/>
  <c r="G16" i="2"/>
  <c r="H15" i="2"/>
  <c r="G15" i="2"/>
  <c r="H14" i="2"/>
  <c r="G14" i="2"/>
  <c r="H10" i="2"/>
  <c r="G10" i="2"/>
  <c r="H9" i="2"/>
  <c r="G9" i="2"/>
  <c r="H8" i="2"/>
  <c r="G8" i="2"/>
  <c r="H6" i="2"/>
  <c r="G6" i="2"/>
  <c r="H5" i="2"/>
  <c r="G5" i="2"/>
  <c r="H4" i="2"/>
  <c r="G4" i="2"/>
  <c r="H29" i="1" l="1"/>
  <c r="G29" i="1"/>
  <c r="H28" i="1"/>
  <c r="G28" i="1"/>
  <c r="H27" i="1"/>
  <c r="G27" i="1"/>
  <c r="H26" i="1"/>
  <c r="G26" i="1"/>
  <c r="H25" i="1"/>
  <c r="G25" i="1"/>
  <c r="H23" i="1"/>
  <c r="G23" i="1"/>
  <c r="H22" i="1"/>
  <c r="G22" i="1"/>
  <c r="H21" i="1"/>
  <c r="G21" i="1"/>
  <c r="H20" i="1"/>
  <c r="G20" i="1"/>
  <c r="H19" i="1"/>
  <c r="G19" i="1"/>
  <c r="H17" i="1"/>
  <c r="G17" i="1"/>
  <c r="H16" i="1"/>
  <c r="G16" i="1"/>
  <c r="H15" i="1"/>
  <c r="G15" i="1"/>
  <c r="H14" i="1"/>
  <c r="G14" i="1"/>
  <c r="H13" i="1"/>
  <c r="G13" i="1"/>
  <c r="G8" i="1"/>
  <c r="F8" i="1"/>
  <c r="G7" i="1"/>
  <c r="F7" i="1"/>
  <c r="G6" i="1"/>
  <c r="F6" i="1"/>
</calcChain>
</file>

<file path=xl/sharedStrings.xml><?xml version="1.0" encoding="utf-8"?>
<sst xmlns="http://schemas.openxmlformats.org/spreadsheetml/2006/main" count="611" uniqueCount="200">
  <si>
    <t>average</t>
    <phoneticPr fontId="2"/>
  </si>
  <si>
    <t>S.D.</t>
    <phoneticPr fontId="2"/>
  </si>
  <si>
    <t>WT</t>
    <phoneticPr fontId="2"/>
  </si>
  <si>
    <t>HE</t>
    <phoneticPr fontId="2"/>
  </si>
  <si>
    <t>KO</t>
    <phoneticPr fontId="2"/>
  </si>
  <si>
    <t>CS-disaccharides (pmol/mg)</t>
    <phoneticPr fontId="2"/>
  </si>
  <si>
    <t>O</t>
    <phoneticPr fontId="2"/>
  </si>
  <si>
    <t>A</t>
    <phoneticPr fontId="2"/>
  </si>
  <si>
    <t>C</t>
    <phoneticPr fontId="2"/>
  </si>
  <si>
    <t>D</t>
    <phoneticPr fontId="2"/>
  </si>
  <si>
    <t>E</t>
    <phoneticPr fontId="2"/>
  </si>
  <si>
    <t>CS-disaccharides (%)</t>
    <phoneticPr fontId="2"/>
  </si>
  <si>
    <t>Aver.</t>
    <phoneticPr fontId="4"/>
  </si>
  <si>
    <t>SD</t>
    <phoneticPr fontId="4"/>
  </si>
  <si>
    <t>Gibco</t>
    <phoneticPr fontId="4"/>
  </si>
  <si>
    <t>Promocell</t>
    <phoneticPr fontId="4"/>
  </si>
  <si>
    <t>PS</t>
    <phoneticPr fontId="4"/>
  </si>
  <si>
    <t>O unit</t>
    <phoneticPr fontId="2"/>
  </si>
  <si>
    <t xml:space="preserve">C unit </t>
    <phoneticPr fontId="2"/>
  </si>
  <si>
    <t>A unit</t>
    <phoneticPr fontId="2"/>
  </si>
  <si>
    <t>D unit</t>
    <phoneticPr fontId="2"/>
  </si>
  <si>
    <t>E unit</t>
    <phoneticPr fontId="2"/>
  </si>
  <si>
    <t>WT</t>
  </si>
  <si>
    <t>HET</t>
  </si>
  <si>
    <t>HET</t>
    <phoneticPr fontId="2"/>
  </si>
  <si>
    <t>KO</t>
  </si>
  <si>
    <t>Fold (vs WT)</t>
    <phoneticPr fontId="2"/>
  </si>
  <si>
    <t>Xylt2</t>
    <phoneticPr fontId="2"/>
  </si>
  <si>
    <t>Xylt1</t>
    <phoneticPr fontId="2"/>
  </si>
  <si>
    <t>GlcAT-I</t>
  </si>
  <si>
    <t>Fam20b</t>
    <phoneticPr fontId="2"/>
  </si>
  <si>
    <t>Fam20A</t>
    <phoneticPr fontId="2"/>
  </si>
  <si>
    <t>Fam20c</t>
    <phoneticPr fontId="2"/>
  </si>
  <si>
    <t>PXYLP</t>
    <phoneticPr fontId="2"/>
  </si>
  <si>
    <t>CHSY1</t>
  </si>
  <si>
    <t>CHSY2</t>
  </si>
  <si>
    <t>CHSY3</t>
  </si>
  <si>
    <t>CHPF</t>
  </si>
  <si>
    <t>CHGN2</t>
    <phoneticPr fontId="2"/>
  </si>
  <si>
    <t>C4ST-1</t>
  </si>
  <si>
    <t>C4ST-2</t>
  </si>
  <si>
    <t>D4ST-1</t>
  </si>
  <si>
    <t>GalNAc4S-6ST</t>
    <phoneticPr fontId="2"/>
  </si>
  <si>
    <t>C6ST-1</t>
  </si>
  <si>
    <t>UST</t>
    <phoneticPr fontId="2"/>
  </si>
  <si>
    <t>ACAN</t>
    <phoneticPr fontId="2"/>
  </si>
  <si>
    <t>VCAN</t>
    <phoneticPr fontId="2"/>
  </si>
  <si>
    <t>DCN</t>
  </si>
  <si>
    <t>BGN</t>
  </si>
  <si>
    <t>New born (Thickness (μm))</t>
    <phoneticPr fontId="2"/>
  </si>
  <si>
    <t>8 weeks old (Thickness (μm))</t>
    <phoneticPr fontId="2"/>
  </si>
  <si>
    <t>Ki67/K14</t>
    <phoneticPr fontId="2"/>
  </si>
  <si>
    <t>New born (Ki67+(%K14+ cells))</t>
    <phoneticPr fontId="2"/>
  </si>
  <si>
    <t>K14+ layer (μm)</t>
    <phoneticPr fontId="2"/>
  </si>
  <si>
    <t>New born (K14+ layer (μm))</t>
    <phoneticPr fontId="2"/>
  </si>
  <si>
    <t>Il6</t>
    <phoneticPr fontId="2"/>
  </si>
  <si>
    <t>Il17</t>
  </si>
  <si>
    <t>Il23</t>
  </si>
  <si>
    <t>Il1b</t>
  </si>
  <si>
    <t>cells/638 um</t>
  </si>
  <si>
    <t>cell number</t>
  </si>
  <si>
    <t>cells/mm</t>
  </si>
  <si>
    <t>Aver.</t>
  </si>
  <si>
    <t>WT1</t>
  </si>
  <si>
    <t>WT2</t>
  </si>
  <si>
    <t>HET1</t>
  </si>
  <si>
    <t>HET2</t>
  </si>
  <si>
    <t>KO1</t>
  </si>
  <si>
    <t>KO2</t>
  </si>
  <si>
    <t>Ocln</t>
    <phoneticPr fontId="2"/>
  </si>
  <si>
    <t>Cldn1</t>
    <phoneticPr fontId="2"/>
  </si>
  <si>
    <t>Cldn5</t>
    <phoneticPr fontId="2"/>
  </si>
  <si>
    <t>Lor</t>
    <phoneticPr fontId="2"/>
  </si>
  <si>
    <t>Tgm1</t>
    <phoneticPr fontId="2"/>
  </si>
  <si>
    <t>filaggrin/tubulin</t>
    <phoneticPr fontId="2"/>
  </si>
  <si>
    <t>Aver.</t>
    <phoneticPr fontId="2"/>
  </si>
  <si>
    <t>Flg</t>
    <phoneticPr fontId="2"/>
  </si>
  <si>
    <r>
      <t>（g/m</t>
    </r>
    <r>
      <rPr>
        <vertAlign val="superscript"/>
        <sz val="11"/>
        <color theme="1"/>
        <rFont val="游ゴシック"/>
        <family val="3"/>
        <charset val="128"/>
        <scheme val="minor"/>
      </rPr>
      <t>2</t>
    </r>
    <r>
      <rPr>
        <sz val="12"/>
        <color theme="1"/>
        <rFont val="游ゴシック"/>
        <family val="2"/>
        <charset val="128"/>
        <scheme val="minor"/>
      </rPr>
      <t>h)</t>
    </r>
    <phoneticPr fontId="2"/>
  </si>
  <si>
    <t>average（g/m2h)</t>
    <phoneticPr fontId="2"/>
  </si>
  <si>
    <t>TEWL</t>
    <phoneticPr fontId="2"/>
  </si>
  <si>
    <t>#1</t>
    <phoneticPr fontId="2"/>
  </si>
  <si>
    <t>#2</t>
    <phoneticPr fontId="2"/>
  </si>
  <si>
    <t>#3</t>
    <phoneticPr fontId="2"/>
  </si>
  <si>
    <t>Aver.（g/m2h)</t>
    <phoneticPr fontId="2"/>
  </si>
  <si>
    <t>K14</t>
  </si>
  <si>
    <t>None</t>
  </si>
  <si>
    <t>CS-C</t>
  </si>
  <si>
    <t>CS-A</t>
  </si>
  <si>
    <t>K14-Fold (vs WT)</t>
    <phoneticPr fontId="2"/>
  </si>
  <si>
    <t>K10-Fold (vs WT)</t>
    <phoneticPr fontId="2"/>
  </si>
  <si>
    <t>Tnf</t>
    <phoneticPr fontId="2"/>
  </si>
  <si>
    <t>WT+PD153035</t>
    <phoneticPr fontId="2"/>
  </si>
  <si>
    <t>KO+PD153035</t>
    <phoneticPr fontId="2"/>
  </si>
  <si>
    <t>KO+CS-A</t>
    <phoneticPr fontId="2"/>
  </si>
  <si>
    <t>KO+CS-C</t>
    <phoneticPr fontId="2"/>
  </si>
  <si>
    <t>pEGFR/Tubulin</t>
    <phoneticPr fontId="2"/>
  </si>
  <si>
    <t>Ki67+(% K14+ cells)</t>
    <phoneticPr fontId="2"/>
  </si>
  <si>
    <t>p-STAT3/STAT3</t>
    <phoneticPr fontId="2"/>
  </si>
  <si>
    <t>avearge</t>
    <phoneticPr fontId="2"/>
  </si>
  <si>
    <t>Cycle: 4  EGFR-Fc_Y</t>
  </si>
  <si>
    <t>EGF vs EGFR</t>
    <phoneticPr fontId="2"/>
  </si>
  <si>
    <t>Cycle: 4  CS-C_Y</t>
  </si>
  <si>
    <t>EGF vs CS-C</t>
    <phoneticPr fontId="2"/>
  </si>
  <si>
    <t>Cycle: 4  CS-A_Y</t>
  </si>
  <si>
    <t>EGF vs CS-A</t>
    <phoneticPr fontId="2"/>
  </si>
  <si>
    <t>Cycle: 4  EGF3_Y</t>
  </si>
  <si>
    <t>EGFR vs EGF</t>
    <phoneticPr fontId="2"/>
  </si>
  <si>
    <t>Cycle: 4  CS-C6_Y</t>
  </si>
  <si>
    <t>EGFR vs CS-C</t>
    <phoneticPr fontId="2"/>
  </si>
  <si>
    <t>Cycle: 4  CS-A2_Y</t>
  </si>
  <si>
    <t>EGFR vs CS-A</t>
    <phoneticPr fontId="2"/>
  </si>
  <si>
    <t>CS-EGFR</t>
  </si>
  <si>
    <t>nega</t>
  </si>
  <si>
    <t>WT+5μU CSase (1日処理)</t>
    <rPh sb="15" eb="16">
      <t>ニチ</t>
    </rPh>
    <rPh sb="16" eb="18">
      <t>ショリ</t>
    </rPh>
    <phoneticPr fontId="2"/>
  </si>
  <si>
    <t>Dots/cell</t>
    <phoneticPr fontId="2"/>
  </si>
  <si>
    <t>WT+5μU Csase</t>
    <phoneticPr fontId="2"/>
  </si>
  <si>
    <t>EGFR</t>
  </si>
  <si>
    <t>PSVK1</t>
    <phoneticPr fontId="2"/>
  </si>
  <si>
    <t>ki67/K14</t>
    <phoneticPr fontId="2"/>
  </si>
  <si>
    <t>Ki67/K14</t>
  </si>
  <si>
    <t>SD</t>
  </si>
  <si>
    <t>Csase</t>
  </si>
  <si>
    <t>PD</t>
  </si>
  <si>
    <t>PD + Csase</t>
  </si>
  <si>
    <t>0 min</t>
    <phoneticPr fontId="2"/>
  </si>
  <si>
    <t>10 min</t>
    <phoneticPr fontId="2"/>
  </si>
  <si>
    <t>30 min</t>
    <phoneticPr fontId="2"/>
  </si>
  <si>
    <t>None</t>
    <phoneticPr fontId="2"/>
  </si>
  <si>
    <t>Csase</t>
    <phoneticPr fontId="2"/>
  </si>
  <si>
    <t>PD</t>
    <phoneticPr fontId="2"/>
  </si>
  <si>
    <t>Csase+PD</t>
    <phoneticPr fontId="2"/>
  </si>
  <si>
    <t>pEGFR/actin</t>
  </si>
  <si>
    <t>HaCaT</t>
    <phoneticPr fontId="2"/>
  </si>
  <si>
    <t>K14</t>
    <phoneticPr fontId="2"/>
  </si>
  <si>
    <t>Ki67</t>
    <phoneticPr fontId="2"/>
  </si>
  <si>
    <t>Hoechst</t>
    <phoneticPr fontId="2"/>
  </si>
  <si>
    <t>SD</t>
    <phoneticPr fontId="2"/>
  </si>
  <si>
    <t>PD + Csase</t>
    <phoneticPr fontId="2"/>
  </si>
  <si>
    <t>EGFR</t>
    <phoneticPr fontId="2"/>
  </si>
  <si>
    <t>CS-EGFR</t>
    <phoneticPr fontId="2"/>
  </si>
  <si>
    <t>blank (without 1st Ab)</t>
    <phoneticPr fontId="2"/>
  </si>
  <si>
    <t>dots/cell</t>
    <phoneticPr fontId="2"/>
  </si>
  <si>
    <t>Average</t>
    <phoneticPr fontId="2"/>
  </si>
  <si>
    <t>-</t>
    <phoneticPr fontId="2"/>
  </si>
  <si>
    <t>No treatment</t>
    <phoneticPr fontId="2"/>
  </si>
  <si>
    <t>IMQ</t>
    <phoneticPr fontId="2"/>
  </si>
  <si>
    <t>Thickness (mm)</t>
    <phoneticPr fontId="2"/>
  </si>
  <si>
    <t>Ki67+ (% K14+ cells)</t>
    <phoneticPr fontId="2"/>
  </si>
  <si>
    <t>HE</t>
  </si>
  <si>
    <t>IMQ</t>
  </si>
  <si>
    <t>Ki67+(%K14+ cells)</t>
    <phoneticPr fontId="2"/>
  </si>
  <si>
    <t>WT</t>
    <phoneticPr fontId="9"/>
  </si>
  <si>
    <t>HE</t>
    <phoneticPr fontId="9"/>
  </si>
  <si>
    <t>KO</t>
    <phoneticPr fontId="9"/>
  </si>
  <si>
    <t>no treatment</t>
    <phoneticPr fontId="9"/>
  </si>
  <si>
    <t>IMQ 8h</t>
    <phoneticPr fontId="9"/>
  </si>
  <si>
    <t>pEGFR/EGFR</t>
    <phoneticPr fontId="2"/>
  </si>
  <si>
    <t>pSTAT3/STAT3</t>
    <phoneticPr fontId="2"/>
  </si>
  <si>
    <t>pERK/ERK</t>
    <phoneticPr fontId="2"/>
  </si>
  <si>
    <t>Fold (of WT)</t>
    <phoneticPr fontId="2"/>
  </si>
  <si>
    <t>Areg</t>
    <phoneticPr fontId="2"/>
  </si>
  <si>
    <t>Hbegf</t>
    <phoneticPr fontId="2"/>
  </si>
  <si>
    <t>Egf</t>
    <phoneticPr fontId="2"/>
  </si>
  <si>
    <t>Tgfa</t>
    <phoneticPr fontId="2"/>
  </si>
  <si>
    <t>FILA-Fold (vs WT)</t>
    <phoneticPr fontId="2"/>
  </si>
  <si>
    <t>Involculin-Fold (vs WT)</t>
    <phoneticPr fontId="2"/>
  </si>
  <si>
    <t>Loriculin-Fold (vs WT)</t>
    <phoneticPr fontId="2"/>
  </si>
  <si>
    <t>Figure 1c</t>
    <phoneticPr fontId="2"/>
  </si>
  <si>
    <t>Figure 1d</t>
    <phoneticPr fontId="2"/>
  </si>
  <si>
    <t>Figure 1e</t>
    <phoneticPr fontId="2"/>
  </si>
  <si>
    <t>Figure 1f</t>
    <phoneticPr fontId="2"/>
  </si>
  <si>
    <t>Figure 1i</t>
    <phoneticPr fontId="2"/>
  </si>
  <si>
    <t>Figure 2b</t>
    <phoneticPr fontId="2"/>
  </si>
  <si>
    <t>Figure 2d</t>
    <phoneticPr fontId="2"/>
  </si>
  <si>
    <t>Figure 3g</t>
    <phoneticPr fontId="2"/>
  </si>
  <si>
    <t>Figure 3f</t>
    <phoneticPr fontId="2"/>
  </si>
  <si>
    <t>Figure 3d</t>
    <phoneticPr fontId="2"/>
  </si>
  <si>
    <t>Figure 3c</t>
    <phoneticPr fontId="2"/>
  </si>
  <si>
    <t>Figure 4b</t>
    <phoneticPr fontId="2"/>
  </si>
  <si>
    <t>Figure 4c</t>
    <phoneticPr fontId="2"/>
  </si>
  <si>
    <t>Figure 4d</t>
    <phoneticPr fontId="2"/>
  </si>
  <si>
    <t>Adult dorsal skin</t>
    <phoneticPr fontId="2"/>
  </si>
  <si>
    <t>Newborn dorsal skin</t>
    <phoneticPr fontId="2"/>
  </si>
  <si>
    <t>Figure 5a</t>
    <phoneticPr fontId="2"/>
  </si>
  <si>
    <t>Figure 5b</t>
    <phoneticPr fontId="2"/>
  </si>
  <si>
    <t>Figure 5c</t>
    <phoneticPr fontId="2"/>
  </si>
  <si>
    <t>Figure 6c</t>
    <phoneticPr fontId="2"/>
  </si>
  <si>
    <t>Figure 6d</t>
    <phoneticPr fontId="2"/>
  </si>
  <si>
    <t>Figure 7c</t>
    <phoneticPr fontId="2"/>
  </si>
  <si>
    <t>Figure 6f</t>
    <phoneticPr fontId="2"/>
  </si>
  <si>
    <t>Figure 6e</t>
    <phoneticPr fontId="2"/>
  </si>
  <si>
    <t>Figure 7e</t>
    <phoneticPr fontId="2"/>
  </si>
  <si>
    <t>Figure 7f</t>
    <phoneticPr fontId="2"/>
  </si>
  <si>
    <t>Figure 7g</t>
    <phoneticPr fontId="2"/>
  </si>
  <si>
    <t>Figure 8c</t>
    <phoneticPr fontId="2"/>
  </si>
  <si>
    <t>Figure 8e</t>
    <phoneticPr fontId="2"/>
  </si>
  <si>
    <t>Figure 8g</t>
    <phoneticPr fontId="2"/>
  </si>
  <si>
    <t>Figure 8h</t>
    <phoneticPr fontId="2"/>
  </si>
  <si>
    <t>Figure 8i</t>
    <phoneticPr fontId="2"/>
  </si>
  <si>
    <t>Figure 8j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14">
    <font>
      <sz val="12"/>
      <color theme="1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6"/>
      <name val="ＭＳ Ｐゴシック"/>
      <family val="2"/>
      <charset val="128"/>
    </font>
    <font>
      <sz val="12"/>
      <color rgb="FF000000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2"/>
      <color theme="1"/>
      <name val="Yu Gothic"/>
      <family val="3"/>
      <charset val="128"/>
    </font>
    <font>
      <vertAlign val="superscript"/>
      <sz val="11"/>
      <color theme="1"/>
      <name val="游ゴシック"/>
      <family val="3"/>
      <charset val="128"/>
      <scheme val="minor"/>
    </font>
    <font>
      <sz val="6"/>
      <name val="游ゴシック"/>
      <family val="3"/>
      <charset val="128"/>
    </font>
    <font>
      <sz val="11"/>
      <name val="游ゴシック"/>
      <family val="3"/>
      <charset val="128"/>
      <scheme val="minor"/>
    </font>
    <font>
      <sz val="11"/>
      <color rgb="FF000000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tted">
        <color indexed="64"/>
      </bottom>
      <diagonal/>
    </border>
  </borders>
  <cellStyleXfs count="1">
    <xf numFmtId="0" fontId="0" fillId="0" borderId="0">
      <alignment vertical="center"/>
    </xf>
  </cellStyleXfs>
  <cellXfs count="53">
    <xf numFmtId="0" fontId="0" fillId="0" borderId="0" xfId="0">
      <alignment vertical="center"/>
    </xf>
    <xf numFmtId="0" fontId="0" fillId="0" borderId="1" xfId="0" applyBorder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176" fontId="0" fillId="0" borderId="1" xfId="0" applyNumberFormat="1" applyBorder="1">
      <alignment vertical="center"/>
    </xf>
    <xf numFmtId="176" fontId="3" fillId="0" borderId="1" xfId="0" applyNumberFormat="1" applyFont="1" applyBorder="1">
      <alignment vertical="center"/>
    </xf>
    <xf numFmtId="0" fontId="3" fillId="0" borderId="0" xfId="0" applyFont="1" applyFill="1" applyBorder="1">
      <alignment vertical="center"/>
    </xf>
    <xf numFmtId="11" fontId="0" fillId="0" borderId="0" xfId="0" applyNumberFormat="1">
      <alignment vertical="center"/>
    </xf>
    <xf numFmtId="11" fontId="5" fillId="0" borderId="0" xfId="0" applyNumberFormat="1" applyFont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3" fillId="0" borderId="0" xfId="0" applyFont="1">
      <alignment vertical="center"/>
    </xf>
    <xf numFmtId="0" fontId="6" fillId="0" borderId="1" xfId="0" applyFont="1" applyBorder="1">
      <alignment vertical="center"/>
    </xf>
    <xf numFmtId="0" fontId="7" fillId="0" borderId="0" xfId="0" applyFont="1">
      <alignment vertical="center"/>
    </xf>
    <xf numFmtId="0" fontId="0" fillId="0" borderId="5" xfId="0" applyBorder="1" applyAlignment="1">
      <alignment horizontal="left" vertical="center"/>
    </xf>
    <xf numFmtId="11" fontId="7" fillId="0" borderId="0" xfId="0" applyNumberFormat="1" applyFont="1">
      <alignment vertical="center"/>
    </xf>
    <xf numFmtId="0" fontId="3" fillId="0" borderId="1" xfId="0" applyFont="1" applyBorder="1" applyAlignment="1">
      <alignment horizontal="center" vertical="center" wrapText="1"/>
    </xf>
    <xf numFmtId="0" fontId="7" fillId="0" borderId="3" xfId="0" applyFont="1" applyBorder="1">
      <alignment vertical="center"/>
    </xf>
    <xf numFmtId="0" fontId="7" fillId="0" borderId="9" xfId="0" applyFont="1" applyBorder="1">
      <alignment vertical="center"/>
    </xf>
    <xf numFmtId="0" fontId="7" fillId="0" borderId="5" xfId="0" applyFont="1" applyBorder="1">
      <alignment vertical="center"/>
    </xf>
    <xf numFmtId="0" fontId="0" fillId="0" borderId="10" xfId="0" applyBorder="1">
      <alignment vertical="center"/>
    </xf>
    <xf numFmtId="0" fontId="0" fillId="0" borderId="5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1" xfId="0" applyBorder="1">
      <alignment vertical="center"/>
    </xf>
    <xf numFmtId="0" fontId="0" fillId="0" borderId="11" xfId="0" applyBorder="1" applyAlignment="1">
      <alignment horizontal="center" vertical="center"/>
    </xf>
    <xf numFmtId="0" fontId="1" fillId="0" borderId="0" xfId="0" applyFont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0" fillId="0" borderId="0" xfId="0" applyFont="1" applyFill="1">
      <alignment vertical="center"/>
    </xf>
    <xf numFmtId="0" fontId="0" fillId="0" borderId="0" xfId="0" applyFill="1">
      <alignment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1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2" fillId="0" borderId="0" xfId="0" applyFont="1">
      <alignment vertical="center"/>
    </xf>
    <xf numFmtId="0" fontId="13" fillId="0" borderId="0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53B45-26F5-434D-A70A-E59183CA1837}">
  <dimension ref="A2:I26"/>
  <sheetViews>
    <sheetView workbookViewId="0">
      <selection activeCell="B2" sqref="B2"/>
    </sheetView>
  </sheetViews>
  <sheetFormatPr baseColWidth="10" defaultRowHeight="20"/>
  <sheetData>
    <row r="2" spans="1:9">
      <c r="A2" s="51" t="s">
        <v>167</v>
      </c>
    </row>
    <row r="3" spans="1:9">
      <c r="D3">
        <v>1</v>
      </c>
      <c r="E3">
        <v>2</v>
      </c>
      <c r="F3">
        <v>3</v>
      </c>
      <c r="G3" t="s">
        <v>12</v>
      </c>
      <c r="H3" t="s">
        <v>13</v>
      </c>
    </row>
    <row r="4" spans="1:9">
      <c r="B4" t="s">
        <v>17</v>
      </c>
      <c r="C4" t="s">
        <v>14</v>
      </c>
      <c r="D4">
        <v>12.3862756281599</v>
      </c>
      <c r="E4">
        <v>9.7312940920457685</v>
      </c>
      <c r="F4">
        <v>9.3097480771857608</v>
      </c>
      <c r="G4">
        <f>AVERAGE(D4:F4)</f>
        <v>10.475772599130478</v>
      </c>
      <c r="H4">
        <f>STDEV(D4:F4)</f>
        <v>1.6679153541499097</v>
      </c>
      <c r="I4" t="s">
        <v>14</v>
      </c>
    </row>
    <row r="5" spans="1:9">
      <c r="C5" t="s">
        <v>15</v>
      </c>
      <c r="D5">
        <v>11.21095394045687</v>
      </c>
      <c r="E5">
        <v>11.79506483190633</v>
      </c>
      <c r="F5">
        <v>5.8024000615818379</v>
      </c>
      <c r="G5">
        <f>AVERAGE(D5:F5)</f>
        <v>9.6028062779816796</v>
      </c>
      <c r="H5">
        <f>STDEV(D5:F5)</f>
        <v>3.3041809787926897</v>
      </c>
      <c r="I5" t="s">
        <v>15</v>
      </c>
    </row>
    <row r="6" spans="1:9">
      <c r="C6" t="s">
        <v>16</v>
      </c>
      <c r="D6">
        <v>2.7386873895953174</v>
      </c>
      <c r="E6">
        <v>9.8046921559384455</v>
      </c>
      <c r="F6">
        <v>9.5315815131351282</v>
      </c>
      <c r="G6">
        <f>AVERAGE(D6:F6)</f>
        <v>7.3583203528896304</v>
      </c>
      <c r="H6">
        <f>STDEV(D6:F6)</f>
        <v>4.0030493242614016</v>
      </c>
      <c r="I6" t="s">
        <v>16</v>
      </c>
    </row>
    <row r="7" spans="1:9">
      <c r="G7" t="s">
        <v>12</v>
      </c>
      <c r="H7" t="s">
        <v>13</v>
      </c>
    </row>
    <row r="8" spans="1:9">
      <c r="B8" t="s">
        <v>18</v>
      </c>
      <c r="C8" t="s">
        <v>14</v>
      </c>
      <c r="D8">
        <v>7.3587044452876658</v>
      </c>
      <c r="E8">
        <v>7.5536446259894054</v>
      </c>
      <c r="F8">
        <v>8.3631792651749191</v>
      </c>
      <c r="G8">
        <f>AVERAGE(D8:F8)</f>
        <v>7.7585094454839973</v>
      </c>
      <c r="H8">
        <f>STDEV(D8:F8)</f>
        <v>0.53265336913117911</v>
      </c>
      <c r="I8" t="s">
        <v>14</v>
      </c>
    </row>
    <row r="9" spans="1:9">
      <c r="C9" t="s">
        <v>15</v>
      </c>
      <c r="D9">
        <v>8.8190757654369865</v>
      </c>
      <c r="E9">
        <v>8.4719246282935412</v>
      </c>
      <c r="F9">
        <v>7.713513300688275</v>
      </c>
      <c r="G9">
        <f>AVERAGE(D9:F9)</f>
        <v>8.3348378981396021</v>
      </c>
      <c r="H9">
        <f>STDEV(D9:F9)</f>
        <v>0.56538630117251332</v>
      </c>
      <c r="I9" t="s">
        <v>15</v>
      </c>
    </row>
    <row r="10" spans="1:9">
      <c r="C10" t="s">
        <v>16</v>
      </c>
      <c r="D10">
        <v>6.2873043833704605</v>
      </c>
      <c r="E10">
        <v>6.3053115216499993</v>
      </c>
      <c r="F10">
        <v>6.7999476682136919</v>
      </c>
      <c r="G10">
        <f>AVERAGE(D10:F10)</f>
        <v>6.464187857744716</v>
      </c>
      <c r="H10">
        <f>STDEV(D10:F10)</f>
        <v>0.2909158847534386</v>
      </c>
      <c r="I10" t="s">
        <v>16</v>
      </c>
    </row>
    <row r="13" spans="1:9">
      <c r="G13" t="s">
        <v>12</v>
      </c>
      <c r="H13" t="s">
        <v>13</v>
      </c>
    </row>
    <row r="14" spans="1:9">
      <c r="B14" t="s">
        <v>19</v>
      </c>
      <c r="C14" t="s">
        <v>14</v>
      </c>
      <c r="D14">
        <v>72.613351075052989</v>
      </c>
      <c r="E14">
        <v>77.70114302059342</v>
      </c>
      <c r="F14">
        <v>77.799327274500882</v>
      </c>
      <c r="G14">
        <f>AVERAGE(D14:F14)</f>
        <v>76.037940456715759</v>
      </c>
      <c r="H14">
        <f>STDEV(D14:F14)</f>
        <v>2.9661876814653705</v>
      </c>
      <c r="I14" t="s">
        <v>14</v>
      </c>
    </row>
    <row r="15" spans="1:9">
      <c r="C15" t="s">
        <v>15</v>
      </c>
      <c r="D15">
        <v>72.186813469044338</v>
      </c>
      <c r="E15">
        <v>68.298906394550812</v>
      </c>
      <c r="F15">
        <v>82.05665154274871</v>
      </c>
      <c r="G15">
        <f>AVERAGE(D15:F15)</f>
        <v>74.180790468781282</v>
      </c>
      <c r="H15">
        <f>STDEV(D15:F15)</f>
        <v>7.0923089397812245</v>
      </c>
      <c r="I15" t="s">
        <v>15</v>
      </c>
    </row>
    <row r="16" spans="1:9">
      <c r="C16" t="s">
        <v>16</v>
      </c>
      <c r="D16">
        <v>87.043942074102191</v>
      </c>
      <c r="E16">
        <v>80.29130187259932</v>
      </c>
      <c r="F16">
        <v>81.415000215290078</v>
      </c>
      <c r="G16">
        <f>AVERAGE(D16:F16)</f>
        <v>82.916748053997196</v>
      </c>
      <c r="H16">
        <f>STDEV(D16:F16)</f>
        <v>3.6181448770100828</v>
      </c>
      <c r="I16" t="s">
        <v>16</v>
      </c>
    </row>
    <row r="18" spans="2:9">
      <c r="G18" t="s">
        <v>12</v>
      </c>
      <c r="H18" t="s">
        <v>13</v>
      </c>
    </row>
    <row r="19" spans="2:9">
      <c r="B19" t="s">
        <v>20</v>
      </c>
      <c r="C19" t="s">
        <v>14</v>
      </c>
      <c r="D19">
        <v>3.7677583800446843</v>
      </c>
      <c r="E19">
        <v>2.2768910030009835</v>
      </c>
      <c r="F19">
        <v>2.0879628550533051</v>
      </c>
      <c r="G19">
        <f>AVERAGE(D19:F19)</f>
        <v>2.7108707460329913</v>
      </c>
      <c r="H19">
        <f>STDEV(D19:F19)</f>
        <v>0.92015328313648903</v>
      </c>
      <c r="I19" t="s">
        <v>14</v>
      </c>
    </row>
    <row r="20" spans="2:9">
      <c r="C20" t="s">
        <v>15</v>
      </c>
      <c r="D20">
        <v>5.3958944466823509</v>
      </c>
      <c r="E20">
        <v>5.1190972198346643</v>
      </c>
      <c r="F20">
        <v>2.1339070122635828</v>
      </c>
      <c r="G20">
        <f>AVERAGE(D20:F20)</f>
        <v>4.2162995595935326</v>
      </c>
      <c r="H20">
        <f>STDEV(D20:F20)</f>
        <v>1.8087076096149763</v>
      </c>
      <c r="I20" t="s">
        <v>15</v>
      </c>
    </row>
    <row r="21" spans="2:9">
      <c r="C21" t="s">
        <v>16</v>
      </c>
      <c r="D21">
        <v>1.7568813840584219</v>
      </c>
      <c r="E21">
        <v>1.8134525779204436</v>
      </c>
      <c r="F21">
        <v>0.95705891635392404</v>
      </c>
      <c r="G21">
        <f>AVERAGE(D21:F21)</f>
        <v>1.5091309594442632</v>
      </c>
      <c r="H21">
        <f>STDEV(D21:F21)</f>
        <v>0.47894439193417843</v>
      </c>
      <c r="I21" t="s">
        <v>16</v>
      </c>
    </row>
    <row r="23" spans="2:9">
      <c r="G23" t="s">
        <v>12</v>
      </c>
      <c r="H23" t="s">
        <v>13</v>
      </c>
    </row>
    <row r="24" spans="2:9">
      <c r="B24" t="s">
        <v>21</v>
      </c>
      <c r="C24" t="s">
        <v>14</v>
      </c>
      <c r="D24">
        <v>3.8739104714547103</v>
      </c>
      <c r="E24">
        <v>2.7370272583704156</v>
      </c>
      <c r="F24">
        <v>2.4397825280851277</v>
      </c>
      <c r="G24">
        <f>AVERAGE(D24:F24)</f>
        <v>3.0169067526367512</v>
      </c>
      <c r="H24">
        <f>STDEV(D24:F24)</f>
        <v>0.7569214873231267</v>
      </c>
      <c r="I24" t="s">
        <v>14</v>
      </c>
    </row>
    <row r="25" spans="2:9">
      <c r="C25" t="s">
        <v>15</v>
      </c>
      <c r="D25">
        <v>2.387262378379436</v>
      </c>
      <c r="E25">
        <v>6.3150069254146404</v>
      </c>
      <c r="F25">
        <v>2.2935280827176148</v>
      </c>
      <c r="G25">
        <f>AVERAGE(D25:F25)</f>
        <v>3.6652657955038968</v>
      </c>
      <c r="H25">
        <f>STDEV(D25:F25)</f>
        <v>2.2952216823656286</v>
      </c>
      <c r="I25" t="s">
        <v>15</v>
      </c>
    </row>
    <row r="26" spans="2:9">
      <c r="C26" t="s">
        <v>16</v>
      </c>
      <c r="D26">
        <v>2.1731847688736132</v>
      </c>
      <c r="E26">
        <v>1.7852418718917906</v>
      </c>
      <c r="F26">
        <v>1.2964116870071756</v>
      </c>
      <c r="G26">
        <f>AVERAGE(D26:F26)</f>
        <v>1.7516127759241931</v>
      </c>
      <c r="H26">
        <f>STDEV(D26:F26)</f>
        <v>0.43935287223721681</v>
      </c>
      <c r="I26" t="s">
        <v>16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77E5A-13FD-964B-8B6B-A494DC4DFFAE}">
  <dimension ref="A1:H1264"/>
  <sheetViews>
    <sheetView workbookViewId="0"/>
  </sheetViews>
  <sheetFormatPr baseColWidth="10" defaultRowHeight="20"/>
  <sheetData>
    <row r="1" spans="1:8">
      <c r="A1" s="51" t="s">
        <v>190</v>
      </c>
    </row>
    <row r="2" spans="1:8">
      <c r="B2" t="s">
        <v>106</v>
      </c>
      <c r="E2" t="s">
        <v>108</v>
      </c>
      <c r="H2" t="s">
        <v>110</v>
      </c>
    </row>
    <row r="3" spans="1:8">
      <c r="B3" t="s">
        <v>105</v>
      </c>
      <c r="E3" t="s">
        <v>107</v>
      </c>
      <c r="H3" t="s">
        <v>109</v>
      </c>
    </row>
    <row r="4" spans="1:8">
      <c r="A4">
        <v>-59.7</v>
      </c>
      <c r="B4">
        <v>-0.16079299999999999</v>
      </c>
      <c r="D4">
        <v>-59</v>
      </c>
      <c r="E4">
        <v>1.8789199999999999E-2</v>
      </c>
      <c r="G4">
        <v>-59.4</v>
      </c>
      <c r="H4">
        <v>0.55113599999999996</v>
      </c>
    </row>
    <row r="5" spans="1:8">
      <c r="A5">
        <v>-58.7</v>
      </c>
      <c r="B5">
        <v>-0.21259800000000001</v>
      </c>
      <c r="D5">
        <v>-58</v>
      </c>
      <c r="E5">
        <v>-3.4761800000000002E-2</v>
      </c>
      <c r="G5">
        <v>-58.4</v>
      </c>
      <c r="H5">
        <v>0.58479199999999998</v>
      </c>
    </row>
    <row r="6" spans="1:8">
      <c r="A6">
        <v>-57.7</v>
      </c>
      <c r="B6">
        <v>-0.17700399999999999</v>
      </c>
      <c r="D6">
        <v>-57</v>
      </c>
      <c r="E6">
        <v>9.6001699999999995E-2</v>
      </c>
      <c r="G6">
        <v>-57.4</v>
      </c>
      <c r="H6">
        <v>0.51211799999999996</v>
      </c>
    </row>
    <row r="7" spans="1:8">
      <c r="A7">
        <v>-56.7</v>
      </c>
      <c r="B7">
        <v>-0.11813</v>
      </c>
      <c r="D7">
        <v>-56</v>
      </c>
      <c r="E7">
        <v>0.13719300000000001</v>
      </c>
      <c r="G7">
        <v>-56.4</v>
      </c>
      <c r="H7">
        <v>0.56495099999999998</v>
      </c>
    </row>
    <row r="8" spans="1:8">
      <c r="A8">
        <v>-55.7</v>
      </c>
      <c r="B8">
        <v>-0.17668200000000001</v>
      </c>
      <c r="D8">
        <v>-55</v>
      </c>
      <c r="E8">
        <v>0.21461</v>
      </c>
      <c r="G8">
        <v>-55.4</v>
      </c>
      <c r="H8">
        <v>0.67174299999999998</v>
      </c>
    </row>
    <row r="9" spans="1:8">
      <c r="A9">
        <v>-54.7</v>
      </c>
      <c r="B9">
        <v>-0.34558899999999998</v>
      </c>
      <c r="D9">
        <v>-54</v>
      </c>
      <c r="E9">
        <v>7.6504799999999998E-2</v>
      </c>
      <c r="G9">
        <v>-54.4</v>
      </c>
      <c r="H9">
        <v>0.50548199999999999</v>
      </c>
    </row>
    <row r="10" spans="1:8">
      <c r="A10">
        <v>-53.7</v>
      </c>
      <c r="B10">
        <v>-0.20958299999999999</v>
      </c>
      <c r="D10">
        <v>-53</v>
      </c>
      <c r="E10">
        <v>-8.26263E-2</v>
      </c>
      <c r="G10">
        <v>-53.4</v>
      </c>
      <c r="H10">
        <v>0.62264799999999998</v>
      </c>
    </row>
    <row r="11" spans="1:8">
      <c r="A11">
        <v>-52.7</v>
      </c>
      <c r="B11">
        <v>-0.14999299999999999</v>
      </c>
      <c r="D11">
        <v>-52</v>
      </c>
      <c r="E11">
        <v>-0.10340199999999999</v>
      </c>
      <c r="G11">
        <v>-52.4</v>
      </c>
      <c r="H11">
        <v>0.64648600000000001</v>
      </c>
    </row>
    <row r="12" spans="1:8">
      <c r="A12">
        <v>-51.7</v>
      </c>
      <c r="B12">
        <v>-0.14824899999999999</v>
      </c>
      <c r="D12">
        <v>-51</v>
      </c>
      <c r="E12">
        <v>0.32462200000000002</v>
      </c>
      <c r="G12">
        <v>-51.4</v>
      </c>
      <c r="H12">
        <v>0.386494</v>
      </c>
    </row>
    <row r="13" spans="1:8">
      <c r="A13">
        <v>-50.7</v>
      </c>
      <c r="B13">
        <v>-9.2993099999999995E-2</v>
      </c>
      <c r="D13">
        <v>-50</v>
      </c>
      <c r="E13">
        <v>5.3935200000000003E-2</v>
      </c>
      <c r="G13">
        <v>-50.4</v>
      </c>
      <c r="H13">
        <v>0.48125400000000002</v>
      </c>
    </row>
    <row r="14" spans="1:8">
      <c r="A14">
        <v>-49.7</v>
      </c>
      <c r="B14">
        <v>-0.29659099999999999</v>
      </c>
      <c r="D14">
        <v>-49</v>
      </c>
      <c r="E14">
        <v>7.2197899999999995E-2</v>
      </c>
      <c r="G14">
        <v>-49.4</v>
      </c>
      <c r="H14">
        <v>0.49984499999999998</v>
      </c>
    </row>
    <row r="15" spans="1:8">
      <c r="A15">
        <v>-48.7</v>
      </c>
      <c r="B15">
        <v>-0.21845000000000001</v>
      </c>
      <c r="D15">
        <v>-48</v>
      </c>
      <c r="E15">
        <v>0.14810100000000001</v>
      </c>
      <c r="G15">
        <v>-48.4</v>
      </c>
      <c r="H15">
        <v>0.56383799999999995</v>
      </c>
    </row>
    <row r="16" spans="1:8">
      <c r="A16">
        <v>-47.7</v>
      </c>
      <c r="B16">
        <v>-3.11717E-2</v>
      </c>
      <c r="D16">
        <v>-47</v>
      </c>
      <c r="E16">
        <v>5.89352E-2</v>
      </c>
      <c r="G16">
        <v>-47.4</v>
      </c>
      <c r="H16">
        <v>0.61701399999999995</v>
      </c>
    </row>
    <row r="17" spans="1:8">
      <c r="A17">
        <v>-46.7</v>
      </c>
      <c r="B17">
        <v>-0.19608300000000001</v>
      </c>
      <c r="D17">
        <v>-46</v>
      </c>
      <c r="E17">
        <v>6.0160900000000003E-2</v>
      </c>
      <c r="G17">
        <v>-46.4</v>
      </c>
      <c r="H17">
        <v>0.51617500000000005</v>
      </c>
    </row>
    <row r="18" spans="1:8">
      <c r="A18">
        <v>-45.7</v>
      </c>
      <c r="B18">
        <v>-3.9013600000000002E-2</v>
      </c>
      <c r="D18">
        <v>-45</v>
      </c>
      <c r="E18">
        <v>5.0591999999999998E-2</v>
      </c>
      <c r="G18">
        <v>-45.4</v>
      </c>
      <c r="H18">
        <v>0.53502300000000003</v>
      </c>
    </row>
    <row r="19" spans="1:8">
      <c r="A19">
        <v>-44.7</v>
      </c>
      <c r="B19">
        <v>-0.14291300000000001</v>
      </c>
      <c r="D19">
        <v>-44</v>
      </c>
      <c r="E19">
        <v>-8.5683800000000004E-2</v>
      </c>
      <c r="G19">
        <v>-44.4</v>
      </c>
      <c r="H19">
        <v>0.38978000000000002</v>
      </c>
    </row>
    <row r="20" spans="1:8">
      <c r="A20">
        <v>-43.7</v>
      </c>
      <c r="B20">
        <v>-0.113624</v>
      </c>
      <c r="D20">
        <v>-43</v>
      </c>
      <c r="E20">
        <v>0.20133200000000001</v>
      </c>
      <c r="G20">
        <v>-43.4</v>
      </c>
      <c r="H20">
        <v>0.43272899999999997</v>
      </c>
    </row>
    <row r="21" spans="1:8">
      <c r="A21">
        <v>-42.7</v>
      </c>
      <c r="B21">
        <v>-0.24853900000000001</v>
      </c>
      <c r="D21">
        <v>-42</v>
      </c>
      <c r="E21">
        <v>-5.7788300000000001E-2</v>
      </c>
      <c r="G21">
        <v>-42.4</v>
      </c>
      <c r="H21">
        <v>0.50326300000000002</v>
      </c>
    </row>
    <row r="22" spans="1:8">
      <c r="A22">
        <v>-41.7</v>
      </c>
      <c r="B22">
        <v>-4.0699899999999997E-2</v>
      </c>
      <c r="D22">
        <v>-41</v>
      </c>
      <c r="E22">
        <v>-7.1576200000000006E-2</v>
      </c>
      <c r="G22">
        <v>-41.4</v>
      </c>
      <c r="H22">
        <v>0.282169</v>
      </c>
    </row>
    <row r="23" spans="1:8">
      <c r="A23">
        <v>-40.700000000000003</v>
      </c>
      <c r="B23">
        <v>-0.192361</v>
      </c>
      <c r="D23">
        <v>-40</v>
      </c>
      <c r="E23">
        <v>8.9810600000000004E-2</v>
      </c>
      <c r="G23">
        <v>-40.4</v>
      </c>
      <c r="H23">
        <v>0.33941100000000002</v>
      </c>
    </row>
    <row r="24" spans="1:8">
      <c r="A24">
        <v>-39.700000000000003</v>
      </c>
      <c r="B24">
        <v>-0.18140200000000001</v>
      </c>
      <c r="D24">
        <v>-39</v>
      </c>
      <c r="E24">
        <v>0.13531399999999999</v>
      </c>
      <c r="G24">
        <v>-39.4</v>
      </c>
      <c r="H24">
        <v>0.21082999999999999</v>
      </c>
    </row>
    <row r="25" spans="1:8">
      <c r="A25">
        <v>-38.700000000000003</v>
      </c>
      <c r="B25">
        <v>-0.22498599999999999</v>
      </c>
      <c r="D25">
        <v>-38</v>
      </c>
      <c r="E25">
        <v>7.1532399999999996E-2</v>
      </c>
      <c r="G25">
        <v>-38.4</v>
      </c>
      <c r="H25">
        <v>0.19115299999999999</v>
      </c>
    </row>
    <row r="26" spans="1:8">
      <c r="A26">
        <v>-37.700000000000003</v>
      </c>
      <c r="B26">
        <v>-0.155496</v>
      </c>
      <c r="D26">
        <v>-37</v>
      </c>
      <c r="E26">
        <v>0.13211100000000001</v>
      </c>
      <c r="G26">
        <v>-37.4</v>
      </c>
      <c r="H26">
        <v>0.17196800000000001</v>
      </c>
    </row>
    <row r="27" spans="1:8">
      <c r="A27">
        <v>-36.700000000000003</v>
      </c>
      <c r="B27">
        <v>-0.19875399999999999</v>
      </c>
      <c r="D27">
        <v>-36</v>
      </c>
      <c r="E27">
        <v>0.19401299999999999</v>
      </c>
      <c r="G27">
        <v>-36.4</v>
      </c>
      <c r="H27">
        <v>9.8232200000000006E-2</v>
      </c>
    </row>
    <row r="28" spans="1:8">
      <c r="A28">
        <v>-35.700000000000003</v>
      </c>
      <c r="B28">
        <v>-0.19728399999999999</v>
      </c>
      <c r="D28">
        <v>-35</v>
      </c>
      <c r="E28">
        <v>0.25641399999999998</v>
      </c>
      <c r="G28">
        <v>-35.4</v>
      </c>
      <c r="H28">
        <v>0.10188800000000001</v>
      </c>
    </row>
    <row r="29" spans="1:8">
      <c r="A29">
        <v>-34.700000000000003</v>
      </c>
      <c r="B29">
        <v>-0.166826</v>
      </c>
      <c r="D29">
        <v>-34</v>
      </c>
      <c r="E29">
        <v>-5.81577E-2</v>
      </c>
      <c r="G29">
        <v>-34.4</v>
      </c>
      <c r="H29">
        <v>4.4404399999999997E-2</v>
      </c>
    </row>
    <row r="30" spans="1:8">
      <c r="A30">
        <v>-33.700000000000003</v>
      </c>
      <c r="B30">
        <v>-0.13825200000000001</v>
      </c>
      <c r="D30">
        <v>-33</v>
      </c>
      <c r="E30">
        <v>-1.49903E-2</v>
      </c>
      <c r="G30">
        <v>-33.4</v>
      </c>
      <c r="H30">
        <v>4.8557200000000002E-2</v>
      </c>
    </row>
    <row r="31" spans="1:8">
      <c r="A31">
        <v>-32.700000000000003</v>
      </c>
      <c r="B31">
        <v>-0.170017</v>
      </c>
      <c r="D31">
        <v>-32</v>
      </c>
      <c r="E31">
        <v>-0.17038400000000001</v>
      </c>
      <c r="G31">
        <v>-32.4</v>
      </c>
      <c r="H31">
        <v>-4.16119E-2</v>
      </c>
    </row>
    <row r="32" spans="1:8">
      <c r="A32">
        <v>-31.7</v>
      </c>
      <c r="B32">
        <v>-6.21938E-2</v>
      </c>
      <c r="D32">
        <v>-31</v>
      </c>
      <c r="E32">
        <v>0.18748500000000001</v>
      </c>
      <c r="G32">
        <v>-31.4</v>
      </c>
      <c r="H32">
        <v>0.131245</v>
      </c>
    </row>
    <row r="33" spans="1:8">
      <c r="A33">
        <v>-30.7</v>
      </c>
      <c r="B33">
        <v>0.128881</v>
      </c>
      <c r="D33">
        <v>-30</v>
      </c>
      <c r="E33">
        <v>3.09824E-2</v>
      </c>
      <c r="G33">
        <v>-30.4</v>
      </c>
      <c r="H33" s="7">
        <v>8.1339199999999993E-3</v>
      </c>
    </row>
    <row r="34" spans="1:8">
      <c r="A34">
        <v>-29.7</v>
      </c>
      <c r="B34">
        <v>-7.4423600000000006E-2</v>
      </c>
      <c r="D34">
        <v>-29</v>
      </c>
      <c r="E34">
        <v>0.17982200000000001</v>
      </c>
      <c r="G34">
        <v>-29.4</v>
      </c>
      <c r="H34">
        <v>-6.4102199999999998E-2</v>
      </c>
    </row>
    <row r="35" spans="1:8">
      <c r="A35">
        <v>-28.7</v>
      </c>
      <c r="B35">
        <v>-0.13312299999999999</v>
      </c>
      <c r="D35">
        <v>-28</v>
      </c>
      <c r="E35" s="7">
        <v>-4.6340799999999996E-3</v>
      </c>
      <c r="G35">
        <v>-28.4</v>
      </c>
      <c r="H35">
        <v>0.122062</v>
      </c>
    </row>
    <row r="36" spans="1:8">
      <c r="A36">
        <v>-27.7</v>
      </c>
      <c r="B36">
        <v>-2.5651799999999999E-2</v>
      </c>
      <c r="D36">
        <v>-27</v>
      </c>
      <c r="E36" s="7">
        <v>1.3489699999999999E-3</v>
      </c>
      <c r="G36">
        <v>-27.4</v>
      </c>
      <c r="H36">
        <v>8.4045400000000006E-2</v>
      </c>
    </row>
    <row r="37" spans="1:8">
      <c r="A37">
        <v>-26.7</v>
      </c>
      <c r="B37">
        <v>-2.3764299999999999E-2</v>
      </c>
      <c r="D37">
        <v>-26</v>
      </c>
      <c r="E37">
        <v>8.9336600000000002E-2</v>
      </c>
      <c r="G37">
        <v>-26.4</v>
      </c>
      <c r="H37">
        <v>-1.5507999999999999E-2</v>
      </c>
    </row>
    <row r="38" spans="1:8">
      <c r="A38">
        <v>-25.7</v>
      </c>
      <c r="B38">
        <v>-9.6391000000000004E-2</v>
      </c>
      <c r="D38">
        <v>-25</v>
      </c>
      <c r="E38">
        <v>1.66099E-2</v>
      </c>
      <c r="G38">
        <v>-25.4</v>
      </c>
      <c r="H38">
        <v>7.9221E-2</v>
      </c>
    </row>
    <row r="39" spans="1:8">
      <c r="A39">
        <v>-24.7</v>
      </c>
      <c r="B39">
        <v>-0.16845499999999999</v>
      </c>
      <c r="D39">
        <v>-24</v>
      </c>
      <c r="E39">
        <v>0.104224</v>
      </c>
      <c r="G39">
        <v>-24.4</v>
      </c>
      <c r="H39">
        <v>-3.2425299999999997E-2</v>
      </c>
    </row>
    <row r="40" spans="1:8">
      <c r="A40">
        <v>-23.7</v>
      </c>
      <c r="B40">
        <v>-6.8623299999999998E-2</v>
      </c>
      <c r="D40">
        <v>-23</v>
      </c>
      <c r="E40">
        <v>0.149506</v>
      </c>
      <c r="G40">
        <v>-23.4</v>
      </c>
      <c r="H40">
        <v>-2.83044E-2</v>
      </c>
    </row>
    <row r="41" spans="1:8">
      <c r="A41">
        <v>-22.7</v>
      </c>
      <c r="B41">
        <v>-0.15440200000000001</v>
      </c>
      <c r="D41">
        <v>-22</v>
      </c>
      <c r="E41">
        <v>7.1124099999999996E-2</v>
      </c>
      <c r="G41">
        <v>-22.4</v>
      </c>
      <c r="H41">
        <v>-5.5892900000000002E-2</v>
      </c>
    </row>
    <row r="42" spans="1:8">
      <c r="A42">
        <v>-21.7</v>
      </c>
      <c r="B42">
        <v>-0.161967</v>
      </c>
      <c r="D42">
        <v>-21</v>
      </c>
      <c r="E42">
        <v>8.5394600000000001E-2</v>
      </c>
      <c r="G42">
        <v>-21.4</v>
      </c>
      <c r="H42">
        <v>-8.04975E-2</v>
      </c>
    </row>
    <row r="43" spans="1:8">
      <c r="A43">
        <v>-20.7</v>
      </c>
      <c r="B43">
        <v>-0.263428</v>
      </c>
      <c r="D43">
        <v>-20</v>
      </c>
      <c r="E43">
        <v>-3.7538099999999998E-2</v>
      </c>
      <c r="G43">
        <v>-20.399999999999999</v>
      </c>
      <c r="H43">
        <v>0.13254199999999999</v>
      </c>
    </row>
    <row r="44" spans="1:8">
      <c r="A44">
        <v>-19.7</v>
      </c>
      <c r="B44">
        <v>-5.9986299999999999E-2</v>
      </c>
      <c r="D44">
        <v>-19</v>
      </c>
      <c r="E44">
        <v>0.14977199999999999</v>
      </c>
      <c r="G44">
        <v>-19.399999999999999</v>
      </c>
      <c r="H44">
        <v>0.147894</v>
      </c>
    </row>
    <row r="45" spans="1:8">
      <c r="A45">
        <v>-18.7</v>
      </c>
      <c r="B45" s="7">
        <v>5.1371300000000002E-3</v>
      </c>
      <c r="D45">
        <v>-18</v>
      </c>
      <c r="E45">
        <v>-3.44275E-2</v>
      </c>
      <c r="G45">
        <v>-18.399999999999999</v>
      </c>
      <c r="H45">
        <v>-0.14486599999999999</v>
      </c>
    </row>
    <row r="46" spans="1:8">
      <c r="A46">
        <v>-17.7</v>
      </c>
      <c r="B46">
        <v>5.8603799999999998E-2</v>
      </c>
      <c r="D46">
        <v>-17</v>
      </c>
      <c r="E46">
        <v>-9.7824700000000001E-2</v>
      </c>
      <c r="G46">
        <v>-17.399999999999999</v>
      </c>
      <c r="H46">
        <v>-9.1200100000000006E-2</v>
      </c>
    </row>
    <row r="47" spans="1:8">
      <c r="A47">
        <v>-16.7</v>
      </c>
      <c r="B47">
        <v>-9.1285199999999997E-2</v>
      </c>
      <c r="D47">
        <v>-16</v>
      </c>
      <c r="E47">
        <v>5.8336600000000002E-2</v>
      </c>
      <c r="G47">
        <v>-16.399999999999999</v>
      </c>
      <c r="H47">
        <v>-3.3272000000000003E-2</v>
      </c>
    </row>
    <row r="48" spans="1:8">
      <c r="A48">
        <v>-15.7</v>
      </c>
      <c r="B48">
        <v>-3.1589800000000001E-2</v>
      </c>
      <c r="D48">
        <v>-15</v>
      </c>
      <c r="E48">
        <v>5.2045000000000001E-2</v>
      </c>
      <c r="G48">
        <v>-15.4</v>
      </c>
      <c r="H48">
        <v>2.6643699999999999E-2</v>
      </c>
    </row>
    <row r="49" spans="1:8">
      <c r="A49">
        <v>-14.7</v>
      </c>
      <c r="B49">
        <v>2.7524400000000001E-2</v>
      </c>
      <c r="D49">
        <v>-14</v>
      </c>
      <c r="E49">
        <v>0.14240800000000001</v>
      </c>
      <c r="G49">
        <v>-14.4</v>
      </c>
      <c r="H49">
        <v>-7.91573E-2</v>
      </c>
    </row>
    <row r="50" spans="1:8">
      <c r="A50">
        <v>-13.7</v>
      </c>
      <c r="B50">
        <v>-0.114077</v>
      </c>
      <c r="D50">
        <v>-13</v>
      </c>
      <c r="E50">
        <v>0.119698</v>
      </c>
      <c r="G50">
        <v>-13.4</v>
      </c>
      <c r="H50">
        <v>-0.19137599999999999</v>
      </c>
    </row>
    <row r="51" spans="1:8">
      <c r="A51">
        <v>-12.7</v>
      </c>
      <c r="B51">
        <v>-9.8398700000000006E-2</v>
      </c>
      <c r="D51">
        <v>-12</v>
      </c>
      <c r="E51">
        <v>0.109872</v>
      </c>
      <c r="G51">
        <v>-12.4</v>
      </c>
      <c r="H51">
        <v>4.6832800000000001E-2</v>
      </c>
    </row>
    <row r="52" spans="1:8">
      <c r="A52">
        <v>-11.7</v>
      </c>
      <c r="B52">
        <v>-2.6609299999999999E-2</v>
      </c>
      <c r="D52">
        <v>-11</v>
      </c>
      <c r="E52">
        <v>-0.109722</v>
      </c>
      <c r="G52">
        <v>-11.4</v>
      </c>
      <c r="H52">
        <v>9.6671900000000005E-2</v>
      </c>
    </row>
    <row r="53" spans="1:8">
      <c r="A53">
        <v>-10.7</v>
      </c>
      <c r="B53" s="7">
        <v>-8.5108200000000005E-3</v>
      </c>
      <c r="D53">
        <v>-10</v>
      </c>
      <c r="E53">
        <v>-1.1601E-2</v>
      </c>
      <c r="G53">
        <v>-10.4</v>
      </c>
      <c r="H53">
        <v>3.5305799999999998E-2</v>
      </c>
    </row>
    <row r="54" spans="1:8">
      <c r="A54">
        <v>-9.7000100000000007</v>
      </c>
      <c r="B54">
        <v>-2.71629E-2</v>
      </c>
      <c r="D54">
        <v>-9</v>
      </c>
      <c r="E54">
        <v>-1.1730600000000001E-2</v>
      </c>
      <c r="G54">
        <v>-9.40001</v>
      </c>
      <c r="H54">
        <v>-1.7818500000000001E-2</v>
      </c>
    </row>
    <row r="55" spans="1:8">
      <c r="A55">
        <v>-8.7000100000000007</v>
      </c>
      <c r="B55">
        <v>0.189778</v>
      </c>
      <c r="D55">
        <v>-8</v>
      </c>
      <c r="E55">
        <v>0.29387999999999997</v>
      </c>
      <c r="G55">
        <v>-8.40001</v>
      </c>
      <c r="H55">
        <v>0.17855199999999999</v>
      </c>
    </row>
    <row r="56" spans="1:8">
      <c r="A56">
        <v>-7.7000099999999998</v>
      </c>
      <c r="B56">
        <v>0.269764</v>
      </c>
      <c r="D56">
        <v>-7</v>
      </c>
      <c r="E56">
        <v>-9.3413300000000005E-2</v>
      </c>
      <c r="G56">
        <v>-7.40001</v>
      </c>
      <c r="H56">
        <v>-9.6701400000000007E-2</v>
      </c>
    </row>
    <row r="57" spans="1:8">
      <c r="A57">
        <v>-6.7000099999999998</v>
      </c>
      <c r="B57">
        <v>-0.50481500000000001</v>
      </c>
      <c r="D57">
        <v>-6</v>
      </c>
      <c r="E57">
        <v>8.7737899999999994E-2</v>
      </c>
      <c r="G57">
        <v>-6.40001</v>
      </c>
      <c r="H57">
        <v>-2.1052399999999999E-2</v>
      </c>
    </row>
    <row r="58" spans="1:8">
      <c r="A58">
        <v>-5.7000099999999998</v>
      </c>
      <c r="B58">
        <v>0.205705</v>
      </c>
      <c r="D58">
        <v>-5</v>
      </c>
      <c r="E58">
        <v>-0.203877</v>
      </c>
      <c r="G58">
        <v>-5.40001</v>
      </c>
      <c r="H58">
        <v>5.68677E-2</v>
      </c>
    </row>
    <row r="59" spans="1:8">
      <c r="A59">
        <v>-4.7000099999999998</v>
      </c>
      <c r="B59">
        <v>-4.8375500000000002E-2</v>
      </c>
      <c r="D59">
        <v>-4</v>
      </c>
      <c r="E59">
        <v>1.42083E-2</v>
      </c>
      <c r="G59">
        <v>-4.40001</v>
      </c>
      <c r="H59">
        <v>0.19430800000000001</v>
      </c>
    </row>
    <row r="60" spans="1:8">
      <c r="A60">
        <v>-3.7000099999999998</v>
      </c>
      <c r="B60">
        <v>-0.13347000000000001</v>
      </c>
      <c r="D60">
        <v>-3</v>
      </c>
      <c r="E60">
        <v>-0.40836</v>
      </c>
      <c r="G60">
        <v>-3.40001</v>
      </c>
      <c r="H60" s="7">
        <v>9.1725599999999997E-4</v>
      </c>
    </row>
    <row r="61" spans="1:8">
      <c r="A61">
        <v>-2.7000099999999998</v>
      </c>
      <c r="B61">
        <v>0.23547299999999999</v>
      </c>
      <c r="D61">
        <v>-2</v>
      </c>
      <c r="E61">
        <v>0.34516200000000002</v>
      </c>
      <c r="G61">
        <v>-2.40001</v>
      </c>
      <c r="H61">
        <v>0.48272700000000002</v>
      </c>
    </row>
    <row r="62" spans="1:8">
      <c r="A62">
        <v>-1.70001</v>
      </c>
      <c r="B62">
        <v>0.183669</v>
      </c>
      <c r="D62">
        <v>-1</v>
      </c>
      <c r="E62">
        <v>-1.31731</v>
      </c>
      <c r="G62">
        <v>-1.40001</v>
      </c>
      <c r="H62">
        <v>-0.14574799999999999</v>
      </c>
    </row>
    <row r="63" spans="1:8">
      <c r="A63">
        <v>-0.70001199999999997</v>
      </c>
      <c r="B63">
        <v>0.318998</v>
      </c>
      <c r="D63">
        <v>0</v>
      </c>
      <c r="E63">
        <v>-1.35588</v>
      </c>
      <c r="G63">
        <v>-0.400009</v>
      </c>
      <c r="H63">
        <v>-0.35058600000000001</v>
      </c>
    </row>
    <row r="64" spans="1:8">
      <c r="A64">
        <v>0.29998799999999998</v>
      </c>
      <c r="B64">
        <v>3.2466499999999998</v>
      </c>
      <c r="D64">
        <v>1</v>
      </c>
      <c r="E64">
        <v>0.120203</v>
      </c>
      <c r="G64">
        <v>0.59999100000000005</v>
      </c>
      <c r="H64">
        <v>-0.75870000000000004</v>
      </c>
    </row>
    <row r="65" spans="1:8">
      <c r="A65">
        <v>1.29999</v>
      </c>
      <c r="B65">
        <v>12.095499999999999</v>
      </c>
      <c r="D65">
        <v>2</v>
      </c>
      <c r="E65">
        <v>0.75549999999999995</v>
      </c>
      <c r="G65">
        <v>1.59999</v>
      </c>
      <c r="H65">
        <v>-0.37023099999999998</v>
      </c>
    </row>
    <row r="66" spans="1:8">
      <c r="A66">
        <v>2.2999900000000002</v>
      </c>
      <c r="B66">
        <v>19.560099999999998</v>
      </c>
      <c r="D66">
        <v>3</v>
      </c>
      <c r="E66">
        <v>0.78593999999999997</v>
      </c>
      <c r="G66">
        <v>2.59999</v>
      </c>
      <c r="H66">
        <v>-2.2730400000000001E-2</v>
      </c>
    </row>
    <row r="67" spans="1:8">
      <c r="A67">
        <v>3.2999900000000002</v>
      </c>
      <c r="B67">
        <v>24.488099999999999</v>
      </c>
      <c r="D67">
        <v>4</v>
      </c>
      <c r="E67">
        <v>0.76552100000000001</v>
      </c>
      <c r="G67">
        <v>3.59999</v>
      </c>
      <c r="H67">
        <v>0.109388</v>
      </c>
    </row>
    <row r="68" spans="1:8">
      <c r="A68">
        <v>4.2999900000000002</v>
      </c>
      <c r="B68">
        <v>27.766300000000001</v>
      </c>
      <c r="D68">
        <v>5</v>
      </c>
      <c r="E68">
        <v>0.78188899999999995</v>
      </c>
      <c r="G68">
        <v>4.59999</v>
      </c>
      <c r="H68">
        <v>-2.6885800000000001E-2</v>
      </c>
    </row>
    <row r="69" spans="1:8">
      <c r="A69">
        <v>5.2999900000000002</v>
      </c>
      <c r="B69">
        <v>29.748799999999999</v>
      </c>
      <c r="D69">
        <v>6</v>
      </c>
      <c r="E69">
        <v>0.72367099999999995</v>
      </c>
      <c r="G69">
        <v>5.59999</v>
      </c>
      <c r="H69">
        <v>8.4621399999999999E-2</v>
      </c>
    </row>
    <row r="70" spans="1:8">
      <c r="A70">
        <v>6.2999900000000002</v>
      </c>
      <c r="B70">
        <v>30.803100000000001</v>
      </c>
      <c r="D70">
        <v>7</v>
      </c>
      <c r="E70">
        <v>0.859429</v>
      </c>
      <c r="G70">
        <v>6.59999</v>
      </c>
      <c r="H70">
        <v>-2.4939900000000001E-2</v>
      </c>
    </row>
    <row r="71" spans="1:8">
      <c r="A71">
        <v>7.2999900000000002</v>
      </c>
      <c r="B71">
        <v>31.689</v>
      </c>
      <c r="D71">
        <v>8</v>
      </c>
      <c r="E71">
        <v>0.73972599999999999</v>
      </c>
      <c r="G71">
        <v>7.59999</v>
      </c>
      <c r="H71">
        <v>4.6086099999999998E-2</v>
      </c>
    </row>
    <row r="72" spans="1:8">
      <c r="A72">
        <v>8.2999899999999993</v>
      </c>
      <c r="B72">
        <v>31.956499999999998</v>
      </c>
      <c r="D72">
        <v>9</v>
      </c>
      <c r="E72">
        <v>0.87150899999999998</v>
      </c>
      <c r="G72">
        <v>8.59999</v>
      </c>
      <c r="H72">
        <v>-4.7832399999999997E-2</v>
      </c>
    </row>
    <row r="73" spans="1:8">
      <c r="A73">
        <v>9.2999899999999993</v>
      </c>
      <c r="B73">
        <v>32.4651</v>
      </c>
      <c r="D73">
        <v>10</v>
      </c>
      <c r="E73">
        <v>0.86977099999999996</v>
      </c>
      <c r="G73">
        <v>9.59999</v>
      </c>
      <c r="H73">
        <v>6.3433600000000007E-2</v>
      </c>
    </row>
    <row r="74" spans="1:8">
      <c r="A74">
        <v>10.3</v>
      </c>
      <c r="B74">
        <v>32.7104</v>
      </c>
      <c r="D74">
        <v>11</v>
      </c>
      <c r="E74">
        <v>0.914829</v>
      </c>
      <c r="G74">
        <v>10.6</v>
      </c>
      <c r="H74">
        <v>-5.95667E-2</v>
      </c>
    </row>
    <row r="75" spans="1:8">
      <c r="A75">
        <v>11.3</v>
      </c>
      <c r="B75">
        <v>32.7485</v>
      </c>
      <c r="D75">
        <v>12</v>
      </c>
      <c r="E75">
        <v>0.95680600000000005</v>
      </c>
      <c r="G75">
        <v>11.6</v>
      </c>
      <c r="H75">
        <v>-2.9802599999999999E-2</v>
      </c>
    </row>
    <row r="76" spans="1:8">
      <c r="A76">
        <v>12.3</v>
      </c>
      <c r="B76">
        <v>32.940800000000003</v>
      </c>
      <c r="D76">
        <v>13</v>
      </c>
      <c r="E76">
        <v>0.79033699999999996</v>
      </c>
      <c r="G76">
        <v>12.6</v>
      </c>
      <c r="H76">
        <v>9.5248399999999997E-2</v>
      </c>
    </row>
    <row r="77" spans="1:8">
      <c r="A77">
        <v>13.3</v>
      </c>
      <c r="B77">
        <v>33.048900000000003</v>
      </c>
      <c r="D77">
        <v>14</v>
      </c>
      <c r="E77">
        <v>0.82512200000000002</v>
      </c>
      <c r="G77">
        <v>13.6</v>
      </c>
      <c r="H77">
        <v>-1.9457499999999999E-2</v>
      </c>
    </row>
    <row r="78" spans="1:8">
      <c r="A78">
        <v>14.3</v>
      </c>
      <c r="B78">
        <v>33.278399999999998</v>
      </c>
      <c r="D78">
        <v>15</v>
      </c>
      <c r="E78">
        <v>0.89000500000000005</v>
      </c>
      <c r="G78">
        <v>14.6</v>
      </c>
      <c r="H78">
        <v>-7.7744499999999994E-2</v>
      </c>
    </row>
    <row r="79" spans="1:8">
      <c r="A79">
        <v>15.3</v>
      </c>
      <c r="B79">
        <v>33.359400000000001</v>
      </c>
      <c r="D79">
        <v>16</v>
      </c>
      <c r="E79">
        <v>0.91656300000000002</v>
      </c>
      <c r="G79">
        <v>15.6</v>
      </c>
      <c r="H79">
        <v>-5.5519300000000001E-2</v>
      </c>
    </row>
    <row r="80" spans="1:8">
      <c r="A80">
        <v>16.3</v>
      </c>
      <c r="B80">
        <v>33.275300000000001</v>
      </c>
      <c r="D80">
        <v>17</v>
      </c>
      <c r="E80">
        <v>0.89925200000000005</v>
      </c>
      <c r="G80">
        <v>16.600000000000001</v>
      </c>
      <c r="H80">
        <v>-5.91251E-2</v>
      </c>
    </row>
    <row r="81" spans="1:8">
      <c r="A81">
        <v>17.3</v>
      </c>
      <c r="B81">
        <v>33.279200000000003</v>
      </c>
      <c r="D81">
        <v>18</v>
      </c>
      <c r="E81">
        <v>0.80734899999999998</v>
      </c>
      <c r="G81">
        <v>17.600000000000001</v>
      </c>
      <c r="H81">
        <v>-0.10316500000000001</v>
      </c>
    </row>
    <row r="82" spans="1:8">
      <c r="A82">
        <v>18.3</v>
      </c>
      <c r="B82">
        <v>33.358699999999999</v>
      </c>
      <c r="D82">
        <v>19</v>
      </c>
      <c r="E82">
        <v>1.0094700000000001</v>
      </c>
      <c r="G82">
        <v>18.600000000000001</v>
      </c>
      <c r="H82">
        <v>-0.12560099999999999</v>
      </c>
    </row>
    <row r="83" spans="1:8">
      <c r="A83">
        <v>19.3</v>
      </c>
      <c r="B83">
        <v>33.375</v>
      </c>
      <c r="D83">
        <v>20</v>
      </c>
      <c r="E83">
        <v>1.0573300000000001</v>
      </c>
      <c r="G83">
        <v>19.600000000000001</v>
      </c>
      <c r="H83">
        <v>-0.23876500000000001</v>
      </c>
    </row>
    <row r="84" spans="1:8">
      <c r="A84">
        <v>20.3</v>
      </c>
      <c r="B84">
        <v>33.4375</v>
      </c>
      <c r="D84">
        <v>21</v>
      </c>
      <c r="E84">
        <v>1.0848199999999999</v>
      </c>
      <c r="G84">
        <v>20.6</v>
      </c>
      <c r="H84">
        <v>-0.15137100000000001</v>
      </c>
    </row>
    <row r="85" spans="1:8">
      <c r="A85">
        <v>21.3</v>
      </c>
      <c r="B85">
        <v>33.417900000000003</v>
      </c>
      <c r="D85">
        <v>22</v>
      </c>
      <c r="E85">
        <v>1.0486899999999999</v>
      </c>
      <c r="G85">
        <v>21.6</v>
      </c>
      <c r="H85">
        <v>-8.5748699999999997E-2</v>
      </c>
    </row>
    <row r="86" spans="1:8">
      <c r="A86">
        <v>22.3</v>
      </c>
      <c r="B86">
        <v>33.351999999999997</v>
      </c>
      <c r="D86">
        <v>23</v>
      </c>
      <c r="E86">
        <v>0.94666499999999998</v>
      </c>
      <c r="G86">
        <v>22.6</v>
      </c>
      <c r="H86">
        <v>-0.22018299999999999</v>
      </c>
    </row>
    <row r="87" spans="1:8">
      <c r="A87">
        <v>23.3</v>
      </c>
      <c r="B87">
        <v>33.411700000000003</v>
      </c>
      <c r="D87">
        <v>24</v>
      </c>
      <c r="E87">
        <v>0.92230500000000004</v>
      </c>
      <c r="G87">
        <v>23.6</v>
      </c>
      <c r="H87">
        <v>-4.19239E-2</v>
      </c>
    </row>
    <row r="88" spans="1:8">
      <c r="A88">
        <v>24.3</v>
      </c>
      <c r="B88">
        <v>33.406399999999998</v>
      </c>
      <c r="D88">
        <v>25</v>
      </c>
      <c r="E88">
        <v>0.98978500000000003</v>
      </c>
      <c r="G88">
        <v>24.6</v>
      </c>
      <c r="H88">
        <v>-4.6046999999999998E-2</v>
      </c>
    </row>
    <row r="89" spans="1:8">
      <c r="A89">
        <v>25.3</v>
      </c>
      <c r="B89">
        <v>33.531500000000001</v>
      </c>
      <c r="D89">
        <v>26</v>
      </c>
      <c r="E89">
        <v>0.86212900000000003</v>
      </c>
      <c r="G89">
        <v>25.6</v>
      </c>
      <c r="H89">
        <v>-5.4138800000000001E-2</v>
      </c>
    </row>
    <row r="90" spans="1:8">
      <c r="A90">
        <v>26.3</v>
      </c>
      <c r="B90">
        <v>33.480600000000003</v>
      </c>
      <c r="D90">
        <v>27</v>
      </c>
      <c r="E90">
        <v>0.90394600000000003</v>
      </c>
      <c r="G90">
        <v>26.6</v>
      </c>
      <c r="H90">
        <v>-5.3260599999999998E-2</v>
      </c>
    </row>
    <row r="91" spans="1:8">
      <c r="A91">
        <v>27.3</v>
      </c>
      <c r="B91">
        <v>33.585500000000003</v>
      </c>
      <c r="D91">
        <v>28</v>
      </c>
      <c r="E91">
        <v>1.0171399999999999</v>
      </c>
      <c r="G91">
        <v>27.6</v>
      </c>
      <c r="H91">
        <v>-7.8682100000000005E-2</v>
      </c>
    </row>
    <row r="92" spans="1:8">
      <c r="A92">
        <v>28.3</v>
      </c>
      <c r="B92">
        <v>33.614699999999999</v>
      </c>
      <c r="D92">
        <v>29</v>
      </c>
      <c r="E92">
        <v>0.9325</v>
      </c>
      <c r="G92">
        <v>28.6</v>
      </c>
      <c r="H92">
        <v>-0.22639100000000001</v>
      </c>
    </row>
    <row r="93" spans="1:8">
      <c r="A93">
        <v>29.3</v>
      </c>
      <c r="B93">
        <v>33.390099999999997</v>
      </c>
      <c r="D93">
        <v>30</v>
      </c>
      <c r="E93">
        <v>0.94049799999999995</v>
      </c>
      <c r="G93">
        <v>29.6</v>
      </c>
      <c r="H93">
        <v>-0.17146900000000001</v>
      </c>
    </row>
    <row r="94" spans="1:8">
      <c r="A94">
        <v>30.3</v>
      </c>
      <c r="B94">
        <v>33.331099999999999</v>
      </c>
      <c r="D94">
        <v>31</v>
      </c>
      <c r="E94">
        <v>0.863232</v>
      </c>
      <c r="G94">
        <v>30.6</v>
      </c>
      <c r="H94">
        <v>-0.40192800000000001</v>
      </c>
    </row>
    <row r="95" spans="1:8">
      <c r="A95">
        <v>31.3</v>
      </c>
      <c r="B95">
        <v>33.415900000000001</v>
      </c>
      <c r="D95">
        <v>32</v>
      </c>
      <c r="E95">
        <v>0.88085500000000005</v>
      </c>
      <c r="G95">
        <v>31.6</v>
      </c>
      <c r="H95">
        <v>-0.28977599999999998</v>
      </c>
    </row>
    <row r="96" spans="1:8">
      <c r="A96">
        <v>32.299999999999997</v>
      </c>
      <c r="B96">
        <v>33.402900000000002</v>
      </c>
      <c r="D96">
        <v>33</v>
      </c>
      <c r="E96">
        <v>0.93351600000000001</v>
      </c>
      <c r="G96">
        <v>32.6</v>
      </c>
      <c r="H96">
        <v>-0.189108</v>
      </c>
    </row>
    <row r="97" spans="1:8">
      <c r="A97">
        <v>33.299999999999997</v>
      </c>
      <c r="B97">
        <v>33.548499999999997</v>
      </c>
      <c r="D97">
        <v>34</v>
      </c>
      <c r="E97">
        <v>0.97390100000000002</v>
      </c>
      <c r="G97">
        <v>33.6</v>
      </c>
      <c r="H97">
        <v>-9.5226599999999995E-2</v>
      </c>
    </row>
    <row r="98" spans="1:8">
      <c r="A98">
        <v>34.299999999999997</v>
      </c>
      <c r="B98">
        <v>33.487200000000001</v>
      </c>
      <c r="D98">
        <v>35</v>
      </c>
      <c r="E98">
        <v>0.82422799999999996</v>
      </c>
      <c r="G98">
        <v>34.6</v>
      </c>
      <c r="H98">
        <v>-0.124374</v>
      </c>
    </row>
    <row r="99" spans="1:8">
      <c r="A99">
        <v>35.299999999999997</v>
      </c>
      <c r="B99">
        <v>33.524799999999999</v>
      </c>
      <c r="D99">
        <v>36</v>
      </c>
      <c r="E99">
        <v>0.79510800000000004</v>
      </c>
      <c r="G99">
        <v>35.6</v>
      </c>
      <c r="H99">
        <v>-0.20921200000000001</v>
      </c>
    </row>
    <row r="100" spans="1:8">
      <c r="A100">
        <v>36.299999999999997</v>
      </c>
      <c r="B100">
        <v>33.412399999999998</v>
      </c>
      <c r="D100">
        <v>37</v>
      </c>
      <c r="E100">
        <v>0.93692399999999998</v>
      </c>
      <c r="G100">
        <v>36.6</v>
      </c>
      <c r="H100">
        <v>-0.30227799999999999</v>
      </c>
    </row>
    <row r="101" spans="1:8">
      <c r="A101">
        <v>37.299999999999997</v>
      </c>
      <c r="B101">
        <v>33.416600000000003</v>
      </c>
      <c r="D101">
        <v>38</v>
      </c>
      <c r="E101">
        <v>0.88886799999999999</v>
      </c>
      <c r="G101">
        <v>37.6</v>
      </c>
      <c r="H101">
        <v>-0.20654900000000001</v>
      </c>
    </row>
    <row r="102" spans="1:8">
      <c r="A102">
        <v>38.299999999999997</v>
      </c>
      <c r="B102">
        <v>33.3765</v>
      </c>
      <c r="D102">
        <v>39</v>
      </c>
      <c r="E102">
        <v>1.04365</v>
      </c>
      <c r="G102">
        <v>38.6</v>
      </c>
      <c r="H102">
        <v>-0.15259700000000001</v>
      </c>
    </row>
    <row r="103" spans="1:8">
      <c r="A103">
        <v>39.299999999999997</v>
      </c>
      <c r="B103">
        <v>33.408900000000003</v>
      </c>
      <c r="D103">
        <v>40</v>
      </c>
      <c r="E103">
        <v>0.90676800000000002</v>
      </c>
      <c r="G103">
        <v>39.6</v>
      </c>
      <c r="H103">
        <v>-0.13446</v>
      </c>
    </row>
    <row r="104" spans="1:8">
      <c r="A104">
        <v>40.299999999999997</v>
      </c>
      <c r="B104">
        <v>33.376800000000003</v>
      </c>
      <c r="D104">
        <v>41</v>
      </c>
      <c r="E104">
        <v>0.90934599999999999</v>
      </c>
      <c r="G104">
        <v>40.6</v>
      </c>
      <c r="H104">
        <v>-0.18377399999999999</v>
      </c>
    </row>
    <row r="105" spans="1:8">
      <c r="A105">
        <v>41.3</v>
      </c>
      <c r="B105">
        <v>33.474200000000003</v>
      </c>
      <c r="D105">
        <v>42</v>
      </c>
      <c r="E105">
        <v>0.93593199999999999</v>
      </c>
      <c r="G105">
        <v>41.6</v>
      </c>
      <c r="H105">
        <v>-0.33420699999999998</v>
      </c>
    </row>
    <row r="106" spans="1:8">
      <c r="A106">
        <v>42.3</v>
      </c>
      <c r="B106">
        <v>33.420400000000001</v>
      </c>
      <c r="D106">
        <v>43</v>
      </c>
      <c r="E106">
        <v>0.92548299999999994</v>
      </c>
      <c r="G106">
        <v>42.6</v>
      </c>
      <c r="H106">
        <v>-0.14974899999999999</v>
      </c>
    </row>
    <row r="107" spans="1:8">
      <c r="A107">
        <v>43.3</v>
      </c>
      <c r="B107">
        <v>33.431600000000003</v>
      </c>
      <c r="D107">
        <v>44</v>
      </c>
      <c r="E107">
        <v>0.87533700000000003</v>
      </c>
      <c r="G107">
        <v>43.6</v>
      </c>
      <c r="H107">
        <v>-0.239756</v>
      </c>
    </row>
    <row r="108" spans="1:8">
      <c r="A108">
        <v>44.3</v>
      </c>
      <c r="B108">
        <v>33.414700000000003</v>
      </c>
      <c r="D108">
        <v>45</v>
      </c>
      <c r="E108">
        <v>0.87937500000000002</v>
      </c>
      <c r="G108">
        <v>44.6</v>
      </c>
      <c r="H108">
        <v>-0.32840200000000003</v>
      </c>
    </row>
    <row r="109" spans="1:8">
      <c r="A109">
        <v>45.3</v>
      </c>
      <c r="B109">
        <v>33.3947</v>
      </c>
      <c r="D109">
        <v>46</v>
      </c>
      <c r="E109">
        <v>0.81603999999999999</v>
      </c>
      <c r="G109">
        <v>45.6</v>
      </c>
      <c r="H109">
        <v>-0.42411100000000002</v>
      </c>
    </row>
    <row r="110" spans="1:8">
      <c r="A110">
        <v>46.3</v>
      </c>
      <c r="B110">
        <v>33.240699999999997</v>
      </c>
      <c r="D110">
        <v>47</v>
      </c>
      <c r="E110">
        <v>0.85908700000000005</v>
      </c>
      <c r="G110">
        <v>46.6</v>
      </c>
      <c r="H110">
        <v>-0.39134600000000003</v>
      </c>
    </row>
    <row r="111" spans="1:8">
      <c r="A111">
        <v>47.3</v>
      </c>
      <c r="B111">
        <v>33.318399999999997</v>
      </c>
      <c r="D111">
        <v>48</v>
      </c>
      <c r="E111">
        <v>0.76329100000000005</v>
      </c>
      <c r="G111">
        <v>47.6</v>
      </c>
      <c r="H111">
        <v>-0.112857</v>
      </c>
    </row>
    <row r="112" spans="1:8">
      <c r="A112">
        <v>48.3</v>
      </c>
      <c r="B112">
        <v>33.430500000000002</v>
      </c>
      <c r="D112">
        <v>49</v>
      </c>
      <c r="E112">
        <v>0.91699200000000003</v>
      </c>
      <c r="G112">
        <v>48.6</v>
      </c>
      <c r="H112">
        <v>-0.184972</v>
      </c>
    </row>
    <row r="113" spans="1:8">
      <c r="A113">
        <v>49.3</v>
      </c>
      <c r="B113">
        <v>33.438400000000001</v>
      </c>
      <c r="D113">
        <v>50</v>
      </c>
      <c r="E113">
        <v>0.87402800000000003</v>
      </c>
      <c r="G113">
        <v>49.6</v>
      </c>
      <c r="H113">
        <v>-0.11759500000000001</v>
      </c>
    </row>
    <row r="114" spans="1:8">
      <c r="A114">
        <v>50.3</v>
      </c>
      <c r="B114">
        <v>33.458100000000002</v>
      </c>
      <c r="D114">
        <v>51</v>
      </c>
      <c r="E114">
        <v>0.88270000000000004</v>
      </c>
      <c r="G114">
        <v>50.6</v>
      </c>
      <c r="H114">
        <v>-0.15531400000000001</v>
      </c>
    </row>
    <row r="115" spans="1:8">
      <c r="A115">
        <v>51.3</v>
      </c>
      <c r="B115">
        <v>33.336599999999997</v>
      </c>
      <c r="D115">
        <v>52</v>
      </c>
      <c r="E115">
        <v>0.85840899999999998</v>
      </c>
      <c r="G115">
        <v>51.6</v>
      </c>
      <c r="H115">
        <v>-6.4237500000000003E-2</v>
      </c>
    </row>
    <row r="116" spans="1:8">
      <c r="A116">
        <v>52.3</v>
      </c>
      <c r="B116">
        <v>33.385800000000003</v>
      </c>
      <c r="D116">
        <v>53</v>
      </c>
      <c r="E116">
        <v>0.79105899999999996</v>
      </c>
      <c r="G116">
        <v>52.6</v>
      </c>
      <c r="H116">
        <v>-0.13675699999999999</v>
      </c>
    </row>
    <row r="117" spans="1:8">
      <c r="A117">
        <v>53.3</v>
      </c>
      <c r="B117">
        <v>33.372100000000003</v>
      </c>
      <c r="D117">
        <v>54</v>
      </c>
      <c r="E117">
        <v>0.771791</v>
      </c>
      <c r="G117">
        <v>53.6</v>
      </c>
      <c r="H117">
        <v>-7.0822399999999994E-2</v>
      </c>
    </row>
    <row r="118" spans="1:8">
      <c r="A118">
        <v>54.3</v>
      </c>
      <c r="B118">
        <v>33.395299999999999</v>
      </c>
      <c r="D118">
        <v>55</v>
      </c>
      <c r="E118">
        <v>0.64620699999999998</v>
      </c>
      <c r="G118">
        <v>54.6</v>
      </c>
      <c r="H118">
        <v>2.3377700000000001E-2</v>
      </c>
    </row>
    <row r="119" spans="1:8">
      <c r="A119">
        <v>55.3</v>
      </c>
      <c r="B119">
        <v>33.354500000000002</v>
      </c>
      <c r="D119">
        <v>56</v>
      </c>
      <c r="E119">
        <v>0.70189400000000002</v>
      </c>
      <c r="G119">
        <v>55.6</v>
      </c>
      <c r="H119">
        <v>-8.9630500000000002E-2</v>
      </c>
    </row>
    <row r="120" spans="1:8">
      <c r="A120">
        <v>56.3</v>
      </c>
      <c r="B120">
        <v>33.2928</v>
      </c>
      <c r="D120">
        <v>57</v>
      </c>
      <c r="E120">
        <v>0.62851100000000004</v>
      </c>
      <c r="G120">
        <v>56.6</v>
      </c>
      <c r="H120">
        <v>-7.14703E-2</v>
      </c>
    </row>
    <row r="121" spans="1:8">
      <c r="A121">
        <v>57.3</v>
      </c>
      <c r="B121">
        <v>33.2834</v>
      </c>
      <c r="D121">
        <v>58</v>
      </c>
      <c r="E121">
        <v>0.76790599999999998</v>
      </c>
      <c r="G121">
        <v>57.6</v>
      </c>
      <c r="H121">
        <v>-6.6675799999999993E-2</v>
      </c>
    </row>
    <row r="122" spans="1:8">
      <c r="A122">
        <v>58.3</v>
      </c>
      <c r="B122">
        <v>33.422699999999999</v>
      </c>
      <c r="D122">
        <v>59</v>
      </c>
      <c r="E122">
        <v>0.774733</v>
      </c>
      <c r="G122">
        <v>58.6</v>
      </c>
      <c r="H122">
        <v>-0.18190400000000001</v>
      </c>
    </row>
    <row r="123" spans="1:8">
      <c r="A123">
        <v>59.3</v>
      </c>
      <c r="B123">
        <v>33.455300000000001</v>
      </c>
      <c r="D123">
        <v>60</v>
      </c>
      <c r="E123">
        <v>0.77979399999999999</v>
      </c>
      <c r="G123">
        <v>59.6</v>
      </c>
      <c r="H123">
        <v>-0.121507</v>
      </c>
    </row>
    <row r="124" spans="1:8">
      <c r="A124">
        <v>60.3</v>
      </c>
      <c r="B124">
        <v>33.647799999999997</v>
      </c>
      <c r="D124">
        <v>61</v>
      </c>
      <c r="E124">
        <v>0.65777300000000005</v>
      </c>
      <c r="G124">
        <v>60.6</v>
      </c>
      <c r="H124">
        <v>-6.5020400000000006E-2</v>
      </c>
    </row>
    <row r="125" spans="1:8">
      <c r="A125">
        <v>61.3</v>
      </c>
      <c r="B125">
        <v>33.514299999999999</v>
      </c>
      <c r="D125">
        <v>62</v>
      </c>
      <c r="E125">
        <v>0.665879</v>
      </c>
      <c r="G125">
        <v>61.6</v>
      </c>
      <c r="H125">
        <v>1.8622900000000001E-2</v>
      </c>
    </row>
    <row r="126" spans="1:8">
      <c r="A126">
        <v>62.3</v>
      </c>
      <c r="B126">
        <v>33.432699999999997</v>
      </c>
      <c r="D126">
        <v>63</v>
      </c>
      <c r="E126">
        <v>0.67840400000000001</v>
      </c>
      <c r="G126">
        <v>62.6</v>
      </c>
      <c r="H126">
        <v>1.7401799999999999E-2</v>
      </c>
    </row>
    <row r="127" spans="1:8">
      <c r="A127">
        <v>63.3</v>
      </c>
      <c r="B127">
        <v>33.581600000000002</v>
      </c>
      <c r="D127">
        <v>64</v>
      </c>
      <c r="E127">
        <v>0.78961899999999996</v>
      </c>
      <c r="G127">
        <v>63.6</v>
      </c>
      <c r="H127">
        <v>-0.12178</v>
      </c>
    </row>
    <row r="128" spans="1:8">
      <c r="A128">
        <v>64.3</v>
      </c>
      <c r="B128">
        <v>33.482100000000003</v>
      </c>
      <c r="D128">
        <v>65</v>
      </c>
      <c r="E128">
        <v>0.84559200000000001</v>
      </c>
      <c r="G128">
        <v>64.599999999999994</v>
      </c>
      <c r="H128">
        <v>-0.148173</v>
      </c>
    </row>
    <row r="129" spans="1:8">
      <c r="A129">
        <v>65.3</v>
      </c>
      <c r="B129">
        <v>33.427599999999998</v>
      </c>
      <c r="D129">
        <v>66</v>
      </c>
      <c r="E129">
        <v>0.91378999999999999</v>
      </c>
      <c r="G129">
        <v>65.599999999999994</v>
      </c>
      <c r="H129">
        <v>-0.22303799999999999</v>
      </c>
    </row>
    <row r="130" spans="1:8">
      <c r="A130">
        <v>66.3</v>
      </c>
      <c r="B130">
        <v>33.500100000000003</v>
      </c>
      <c r="D130">
        <v>67</v>
      </c>
      <c r="E130">
        <v>0.89593299999999998</v>
      </c>
      <c r="G130">
        <v>66.599999999999994</v>
      </c>
      <c r="H130">
        <v>-0.19805700000000001</v>
      </c>
    </row>
    <row r="131" spans="1:8">
      <c r="A131">
        <v>67.3</v>
      </c>
      <c r="B131">
        <v>33.543599999999998</v>
      </c>
      <c r="D131">
        <v>68</v>
      </c>
      <c r="E131">
        <v>0.93443299999999996</v>
      </c>
      <c r="G131">
        <v>67.599999999999994</v>
      </c>
      <c r="H131">
        <v>-0.127693</v>
      </c>
    </row>
    <row r="132" spans="1:8">
      <c r="A132">
        <v>68.3</v>
      </c>
      <c r="B132">
        <v>33.619300000000003</v>
      </c>
      <c r="D132">
        <v>69</v>
      </c>
      <c r="E132">
        <v>0.71584000000000003</v>
      </c>
      <c r="G132">
        <v>68.599999999999994</v>
      </c>
      <c r="H132">
        <v>-0.18377399999999999</v>
      </c>
    </row>
    <row r="133" spans="1:8">
      <c r="A133">
        <v>69.3</v>
      </c>
      <c r="B133">
        <v>33.557699999999997</v>
      </c>
      <c r="D133">
        <v>70</v>
      </c>
      <c r="E133">
        <v>0.70733800000000002</v>
      </c>
      <c r="G133">
        <v>69.599999999999994</v>
      </c>
      <c r="H133">
        <v>-0.282254</v>
      </c>
    </row>
    <row r="134" spans="1:8">
      <c r="A134">
        <v>70.3</v>
      </c>
      <c r="B134">
        <v>33.584499999999998</v>
      </c>
      <c r="D134">
        <v>71</v>
      </c>
      <c r="E134">
        <v>0.86901399999999995</v>
      </c>
      <c r="G134">
        <v>70.599999999999994</v>
      </c>
      <c r="H134">
        <v>-0.14480299999999999</v>
      </c>
    </row>
    <row r="135" spans="1:8">
      <c r="A135">
        <v>71.3</v>
      </c>
      <c r="B135">
        <v>33.459699999999998</v>
      </c>
      <c r="D135">
        <v>72</v>
      </c>
      <c r="E135">
        <v>0.92293000000000003</v>
      </c>
      <c r="G135">
        <v>71.599999999999994</v>
      </c>
      <c r="H135">
        <v>-0.19148899999999999</v>
      </c>
    </row>
    <row r="136" spans="1:8">
      <c r="A136">
        <v>72.3</v>
      </c>
      <c r="B136">
        <v>33.462499999999999</v>
      </c>
      <c r="D136">
        <v>73</v>
      </c>
      <c r="E136">
        <v>0.90896900000000003</v>
      </c>
      <c r="G136">
        <v>72.599999999999994</v>
      </c>
      <c r="H136">
        <v>-0.16372900000000001</v>
      </c>
    </row>
    <row r="137" spans="1:8">
      <c r="A137">
        <v>73.3</v>
      </c>
      <c r="B137">
        <v>33.626899999999999</v>
      </c>
      <c r="D137">
        <v>74</v>
      </c>
      <c r="E137">
        <v>0.79980899999999999</v>
      </c>
      <c r="G137">
        <v>73.599999999999994</v>
      </c>
      <c r="H137">
        <v>-0.25326599999999999</v>
      </c>
    </row>
    <row r="138" spans="1:8">
      <c r="A138">
        <v>74.3</v>
      </c>
      <c r="B138">
        <v>33.539900000000003</v>
      </c>
      <c r="D138">
        <v>75</v>
      </c>
      <c r="E138">
        <v>0.68107799999999996</v>
      </c>
      <c r="G138">
        <v>74.599999999999994</v>
      </c>
      <c r="H138">
        <v>-7.5197899999999998E-2</v>
      </c>
    </row>
    <row r="139" spans="1:8">
      <c r="A139">
        <v>75.3</v>
      </c>
      <c r="B139">
        <v>33.720599999999997</v>
      </c>
      <c r="D139">
        <v>76</v>
      </c>
      <c r="E139">
        <v>0.72900500000000001</v>
      </c>
      <c r="G139">
        <v>75.599999999999994</v>
      </c>
      <c r="H139">
        <v>-1.2944000000000001E-2</v>
      </c>
    </row>
    <row r="140" spans="1:8">
      <c r="A140">
        <v>76.3</v>
      </c>
      <c r="B140">
        <v>33.527299999999997</v>
      </c>
      <c r="D140">
        <v>77</v>
      </c>
      <c r="E140">
        <v>0.88997499999999996</v>
      </c>
      <c r="G140">
        <v>76.599999999999994</v>
      </c>
      <c r="H140">
        <v>-0.118647</v>
      </c>
    </row>
    <row r="141" spans="1:8">
      <c r="A141">
        <v>77.3</v>
      </c>
      <c r="B141">
        <v>33.677</v>
      </c>
      <c r="D141">
        <v>78</v>
      </c>
      <c r="E141">
        <v>0.86805699999999997</v>
      </c>
      <c r="G141">
        <v>77.599999999999994</v>
      </c>
      <c r="H141">
        <v>-0.13176099999999999</v>
      </c>
    </row>
    <row r="142" spans="1:8">
      <c r="A142">
        <v>78.3</v>
      </c>
      <c r="B142">
        <v>33.700600000000001</v>
      </c>
      <c r="D142">
        <v>79</v>
      </c>
      <c r="E142">
        <v>0.88456199999999996</v>
      </c>
      <c r="G142">
        <v>78.599999999999994</v>
      </c>
      <c r="H142">
        <v>-5.2654100000000002E-2</v>
      </c>
    </row>
    <row r="143" spans="1:8">
      <c r="A143">
        <v>79.3</v>
      </c>
      <c r="B143">
        <v>33.650500000000001</v>
      </c>
      <c r="D143">
        <v>80</v>
      </c>
      <c r="E143">
        <v>0.99699700000000002</v>
      </c>
      <c r="G143">
        <v>79.599999999999994</v>
      </c>
      <c r="H143">
        <v>-0.11906</v>
      </c>
    </row>
    <row r="144" spans="1:8">
      <c r="A144">
        <v>80.3</v>
      </c>
      <c r="B144">
        <v>33.710599999999999</v>
      </c>
      <c r="D144">
        <v>81</v>
      </c>
      <c r="E144">
        <v>0.882826</v>
      </c>
      <c r="G144">
        <v>80.599999999999994</v>
      </c>
      <c r="H144">
        <v>-0.20508399999999999</v>
      </c>
    </row>
    <row r="145" spans="1:8">
      <c r="A145">
        <v>81.3</v>
      </c>
      <c r="B145">
        <v>33.681600000000003</v>
      </c>
      <c r="D145">
        <v>82</v>
      </c>
      <c r="E145">
        <v>0.69484900000000005</v>
      </c>
      <c r="G145">
        <v>81.599999999999994</v>
      </c>
      <c r="H145">
        <v>-9.3023099999999997E-2</v>
      </c>
    </row>
    <row r="146" spans="1:8">
      <c r="A146">
        <v>82.3</v>
      </c>
      <c r="B146">
        <v>33.608499999999999</v>
      </c>
      <c r="D146">
        <v>83</v>
      </c>
      <c r="E146">
        <v>0.63995199999999997</v>
      </c>
      <c r="G146">
        <v>82.6</v>
      </c>
      <c r="H146">
        <v>-0.10810400000000001</v>
      </c>
    </row>
    <row r="147" spans="1:8">
      <c r="A147">
        <v>83.3</v>
      </c>
      <c r="B147">
        <v>33.611899999999999</v>
      </c>
      <c r="D147">
        <v>84</v>
      </c>
      <c r="E147">
        <v>0.73114699999999999</v>
      </c>
      <c r="G147">
        <v>83.6</v>
      </c>
      <c r="H147">
        <v>-0.11015999999999999</v>
      </c>
    </row>
    <row r="148" spans="1:8">
      <c r="A148">
        <v>84.3</v>
      </c>
      <c r="B148">
        <v>33.680999999999997</v>
      </c>
      <c r="D148">
        <v>85</v>
      </c>
      <c r="E148">
        <v>0.67235500000000004</v>
      </c>
      <c r="G148">
        <v>84.6</v>
      </c>
      <c r="H148">
        <v>-0.131494</v>
      </c>
    </row>
    <row r="149" spans="1:8">
      <c r="A149">
        <v>85.3</v>
      </c>
      <c r="B149">
        <v>33.564300000000003</v>
      </c>
      <c r="D149">
        <v>86</v>
      </c>
      <c r="E149">
        <v>0.85403799999999996</v>
      </c>
      <c r="G149">
        <v>85.6</v>
      </c>
      <c r="H149">
        <v>-7.5813500000000006E-2</v>
      </c>
    </row>
    <row r="150" spans="1:8">
      <c r="A150">
        <v>86.3</v>
      </c>
      <c r="B150">
        <v>33.545699999999997</v>
      </c>
      <c r="D150">
        <v>87</v>
      </c>
      <c r="E150">
        <v>0.64186900000000002</v>
      </c>
      <c r="G150">
        <v>86.6</v>
      </c>
      <c r="H150">
        <v>-0.14076900000000001</v>
      </c>
    </row>
    <row r="151" spans="1:8">
      <c r="A151">
        <v>87.3</v>
      </c>
      <c r="B151">
        <v>33.514299999999999</v>
      </c>
      <c r="D151">
        <v>88</v>
      </c>
      <c r="E151">
        <v>0.62937600000000005</v>
      </c>
      <c r="G151">
        <v>87.6</v>
      </c>
      <c r="H151">
        <v>-0.143183</v>
      </c>
    </row>
    <row r="152" spans="1:8">
      <c r="A152">
        <v>88.3</v>
      </c>
      <c r="B152">
        <v>33.625999999999998</v>
      </c>
      <c r="D152">
        <v>89</v>
      </c>
      <c r="E152">
        <v>0.79861400000000005</v>
      </c>
      <c r="G152">
        <v>88.6</v>
      </c>
      <c r="H152">
        <v>-0.21120800000000001</v>
      </c>
    </row>
    <row r="153" spans="1:8">
      <c r="A153">
        <v>89.3</v>
      </c>
      <c r="B153">
        <v>33.6021</v>
      </c>
      <c r="D153">
        <v>90</v>
      </c>
      <c r="E153">
        <v>0.72936500000000004</v>
      </c>
      <c r="G153">
        <v>89.6</v>
      </c>
      <c r="H153">
        <v>-0.233375</v>
      </c>
    </row>
    <row r="154" spans="1:8">
      <c r="A154">
        <v>90.3</v>
      </c>
      <c r="B154">
        <v>33.635899999999999</v>
      </c>
      <c r="D154">
        <v>91</v>
      </c>
      <c r="E154">
        <v>0.74030899999999999</v>
      </c>
      <c r="G154">
        <v>90.6</v>
      </c>
      <c r="H154">
        <v>-0.19645899999999999</v>
      </c>
    </row>
    <row r="155" spans="1:8">
      <c r="A155">
        <v>91.3</v>
      </c>
      <c r="B155">
        <v>33.7667</v>
      </c>
      <c r="D155">
        <v>92</v>
      </c>
      <c r="E155">
        <v>0.73238400000000003</v>
      </c>
      <c r="G155">
        <v>91.6</v>
      </c>
      <c r="H155">
        <v>-8.8688600000000006E-2</v>
      </c>
    </row>
    <row r="156" spans="1:8">
      <c r="A156">
        <v>92.3</v>
      </c>
      <c r="B156">
        <v>33.6355</v>
      </c>
      <c r="D156">
        <v>93</v>
      </c>
      <c r="E156">
        <v>0.66185099999999997</v>
      </c>
      <c r="G156">
        <v>92.6</v>
      </c>
      <c r="H156">
        <v>-0.124514</v>
      </c>
    </row>
    <row r="157" spans="1:8">
      <c r="A157">
        <v>93.3</v>
      </c>
      <c r="B157">
        <v>33.647399999999998</v>
      </c>
      <c r="D157">
        <v>94</v>
      </c>
      <c r="E157">
        <v>0.71304599999999996</v>
      </c>
      <c r="G157">
        <v>93.6</v>
      </c>
      <c r="H157">
        <v>-7.3438900000000001E-2</v>
      </c>
    </row>
    <row r="158" spans="1:8">
      <c r="A158">
        <v>94.3</v>
      </c>
      <c r="B158">
        <v>33.628799999999998</v>
      </c>
      <c r="D158">
        <v>95</v>
      </c>
      <c r="E158">
        <v>0.55022400000000005</v>
      </c>
      <c r="G158">
        <v>94.6</v>
      </c>
      <c r="H158">
        <v>-0.16405600000000001</v>
      </c>
    </row>
    <row r="159" spans="1:8">
      <c r="A159">
        <v>95.3</v>
      </c>
      <c r="B159">
        <v>33.739899999999999</v>
      </c>
      <c r="D159">
        <v>96</v>
      </c>
      <c r="E159">
        <v>0.71391400000000005</v>
      </c>
      <c r="G159">
        <v>95.6</v>
      </c>
      <c r="H159">
        <v>-0.15632599999999999</v>
      </c>
    </row>
    <row r="160" spans="1:8">
      <c r="A160">
        <v>96.3</v>
      </c>
      <c r="B160">
        <v>33.629300000000001</v>
      </c>
      <c r="D160">
        <v>97</v>
      </c>
      <c r="E160">
        <v>0.58212799999999998</v>
      </c>
      <c r="G160">
        <v>96.6</v>
      </c>
      <c r="H160">
        <v>-0.21068000000000001</v>
      </c>
    </row>
    <row r="161" spans="1:8">
      <c r="A161">
        <v>97.3</v>
      </c>
      <c r="B161">
        <v>33.5871</v>
      </c>
      <c r="D161">
        <v>98</v>
      </c>
      <c r="E161">
        <v>0.97493399999999997</v>
      </c>
      <c r="G161">
        <v>97.6</v>
      </c>
      <c r="H161">
        <v>-7.1027400000000004E-2</v>
      </c>
    </row>
    <row r="162" spans="1:8">
      <c r="A162">
        <v>98.3</v>
      </c>
      <c r="B162">
        <v>33.554299999999998</v>
      </c>
      <c r="D162">
        <v>99</v>
      </c>
      <c r="E162">
        <v>0.66348700000000005</v>
      </c>
      <c r="G162">
        <v>98.6</v>
      </c>
      <c r="H162">
        <v>-0.213002</v>
      </c>
    </row>
    <row r="163" spans="1:8">
      <c r="A163">
        <v>99.3</v>
      </c>
      <c r="B163">
        <v>33.738199999999999</v>
      </c>
      <c r="D163">
        <v>100</v>
      </c>
      <c r="E163">
        <v>0.69818400000000003</v>
      </c>
      <c r="G163">
        <v>99.6</v>
      </c>
      <c r="H163">
        <v>-0.128746</v>
      </c>
    </row>
    <row r="164" spans="1:8">
      <c r="A164">
        <v>100.3</v>
      </c>
      <c r="B164">
        <v>33.5854</v>
      </c>
      <c r="D164">
        <v>101</v>
      </c>
      <c r="E164">
        <v>0.817774</v>
      </c>
      <c r="G164">
        <v>100.6</v>
      </c>
      <c r="H164">
        <v>-9.6850900000000004E-2</v>
      </c>
    </row>
    <row r="165" spans="1:8">
      <c r="A165">
        <v>101.3</v>
      </c>
      <c r="B165">
        <v>33.725499999999997</v>
      </c>
      <c r="D165">
        <v>102</v>
      </c>
      <c r="E165">
        <v>0.72441900000000004</v>
      </c>
      <c r="G165">
        <v>101.6</v>
      </c>
      <c r="H165">
        <v>-8.5871799999999998E-2</v>
      </c>
    </row>
    <row r="166" spans="1:8">
      <c r="A166">
        <v>102.3</v>
      </c>
      <c r="B166">
        <v>33.662399999999998</v>
      </c>
      <c r="D166">
        <v>103</v>
      </c>
      <c r="E166">
        <v>0.66305700000000001</v>
      </c>
      <c r="G166">
        <v>102.6</v>
      </c>
      <c r="H166">
        <v>-0.16018199999999999</v>
      </c>
    </row>
    <row r="167" spans="1:8">
      <c r="A167">
        <v>103.3</v>
      </c>
      <c r="B167">
        <v>33.834800000000001</v>
      </c>
      <c r="D167">
        <v>104</v>
      </c>
      <c r="E167">
        <v>0.58715300000000004</v>
      </c>
      <c r="G167">
        <v>103.6</v>
      </c>
      <c r="H167">
        <v>-7.5796199999999994E-2</v>
      </c>
    </row>
    <row r="168" spans="1:8">
      <c r="A168">
        <v>104.3</v>
      </c>
      <c r="B168">
        <v>33.970599999999997</v>
      </c>
      <c r="D168">
        <v>105</v>
      </c>
      <c r="E168">
        <v>0.77690899999999996</v>
      </c>
      <c r="G168">
        <v>104.6</v>
      </c>
      <c r="H168">
        <v>-0.13031599999999999</v>
      </c>
    </row>
    <row r="169" spans="1:8">
      <c r="A169">
        <v>105.3</v>
      </c>
      <c r="B169">
        <v>33.9313</v>
      </c>
      <c r="D169">
        <v>106</v>
      </c>
      <c r="E169">
        <v>0.61452099999999998</v>
      </c>
      <c r="G169">
        <v>105.6</v>
      </c>
      <c r="H169">
        <v>-0.19100600000000001</v>
      </c>
    </row>
    <row r="170" spans="1:8">
      <c r="A170">
        <v>106.3</v>
      </c>
      <c r="B170">
        <v>33.618099999999998</v>
      </c>
      <c r="D170">
        <v>107</v>
      </c>
      <c r="E170">
        <v>0.57231900000000002</v>
      </c>
      <c r="G170">
        <v>106.6</v>
      </c>
      <c r="H170">
        <v>-0.16087499999999999</v>
      </c>
    </row>
    <row r="171" spans="1:8">
      <c r="A171">
        <v>107.3</v>
      </c>
      <c r="B171">
        <v>33.779699999999998</v>
      </c>
      <c r="D171">
        <v>108</v>
      </c>
      <c r="E171">
        <v>0.64533300000000005</v>
      </c>
      <c r="G171">
        <v>107.6</v>
      </c>
      <c r="H171">
        <v>-0.27133699999999999</v>
      </c>
    </row>
    <row r="172" spans="1:8">
      <c r="A172">
        <v>108.3</v>
      </c>
      <c r="B172">
        <v>33.721800000000002</v>
      </c>
      <c r="D172">
        <v>109</v>
      </c>
      <c r="E172">
        <v>0.623672</v>
      </c>
      <c r="G172">
        <v>108.6</v>
      </c>
      <c r="H172">
        <v>-0.15609899999999999</v>
      </c>
    </row>
    <row r="173" spans="1:8">
      <c r="A173">
        <v>109.3</v>
      </c>
      <c r="B173">
        <v>33.796500000000002</v>
      </c>
      <c r="D173">
        <v>110</v>
      </c>
      <c r="E173">
        <v>0.59881300000000004</v>
      </c>
      <c r="G173">
        <v>109.6</v>
      </c>
      <c r="H173">
        <v>-1.7249199999999999E-2</v>
      </c>
    </row>
    <row r="174" spans="1:8">
      <c r="A174">
        <v>110.3</v>
      </c>
      <c r="B174">
        <v>33.749899999999997</v>
      </c>
      <c r="D174">
        <v>111</v>
      </c>
      <c r="E174">
        <v>0.67985799999999996</v>
      </c>
      <c r="G174">
        <v>110.6</v>
      </c>
      <c r="H174">
        <v>-0.16439599999999999</v>
      </c>
    </row>
    <row r="175" spans="1:8">
      <c r="A175">
        <v>111.3</v>
      </c>
      <c r="B175">
        <v>33.803100000000001</v>
      </c>
      <c r="D175">
        <v>112</v>
      </c>
      <c r="E175">
        <v>0.59387199999999996</v>
      </c>
      <c r="G175">
        <v>111.6</v>
      </c>
      <c r="H175">
        <v>-0.235234</v>
      </c>
    </row>
    <row r="176" spans="1:8">
      <c r="A176">
        <v>112.3</v>
      </c>
      <c r="B176">
        <v>33.7791</v>
      </c>
      <c r="D176">
        <v>113</v>
      </c>
      <c r="E176">
        <v>0.63506700000000005</v>
      </c>
      <c r="G176">
        <v>112.6</v>
      </c>
      <c r="H176">
        <v>-0.196939</v>
      </c>
    </row>
    <row r="177" spans="1:8">
      <c r="A177">
        <v>113.3</v>
      </c>
      <c r="B177">
        <v>33.920699999999997</v>
      </c>
      <c r="D177">
        <v>114</v>
      </c>
      <c r="E177">
        <v>0.52949800000000002</v>
      </c>
      <c r="G177">
        <v>113.6</v>
      </c>
      <c r="H177">
        <v>-0.2056</v>
      </c>
    </row>
    <row r="178" spans="1:8">
      <c r="A178">
        <v>114.3</v>
      </c>
      <c r="B178">
        <v>33.876399999999997</v>
      </c>
      <c r="D178">
        <v>115</v>
      </c>
      <c r="E178">
        <v>0.62696700000000005</v>
      </c>
      <c r="G178">
        <v>114.6</v>
      </c>
      <c r="H178">
        <v>-3.20649E-2</v>
      </c>
    </row>
    <row r="179" spans="1:8">
      <c r="A179">
        <v>115.3</v>
      </c>
      <c r="B179">
        <v>33.827800000000003</v>
      </c>
      <c r="D179">
        <v>116</v>
      </c>
      <c r="E179">
        <v>0.48129300000000003</v>
      </c>
      <c r="G179">
        <v>115.6</v>
      </c>
      <c r="H179">
        <v>-0.12844700000000001</v>
      </c>
    </row>
    <row r="180" spans="1:8">
      <c r="A180">
        <v>116.3</v>
      </c>
      <c r="B180">
        <v>33.893900000000002</v>
      </c>
      <c r="D180">
        <v>117</v>
      </c>
      <c r="E180">
        <v>0.45943400000000001</v>
      </c>
      <c r="G180">
        <v>116.6</v>
      </c>
      <c r="H180">
        <v>-9.6632800000000005E-2</v>
      </c>
    </row>
    <row r="181" spans="1:8">
      <c r="A181">
        <v>117.3</v>
      </c>
      <c r="B181">
        <v>33.8842</v>
      </c>
      <c r="D181">
        <v>118</v>
      </c>
      <c r="E181">
        <v>0.38151800000000002</v>
      </c>
      <c r="G181">
        <v>117.6</v>
      </c>
      <c r="H181">
        <v>-3.3271299999999997E-2</v>
      </c>
    </row>
    <row r="182" spans="1:8">
      <c r="A182">
        <v>118.3</v>
      </c>
      <c r="B182">
        <v>33.651699999999998</v>
      </c>
      <c r="D182">
        <v>119</v>
      </c>
      <c r="E182">
        <v>0.28953200000000001</v>
      </c>
      <c r="G182">
        <v>118.6</v>
      </c>
      <c r="H182">
        <v>-4.8116399999999997E-2</v>
      </c>
    </row>
    <row r="183" spans="1:8">
      <c r="A183">
        <v>119.3</v>
      </c>
      <c r="B183">
        <v>34.003399999999999</v>
      </c>
      <c r="D183">
        <v>120</v>
      </c>
      <c r="E183">
        <v>1.1858900000000001</v>
      </c>
      <c r="G183">
        <v>119.6</v>
      </c>
      <c r="H183">
        <v>0.73074799999999995</v>
      </c>
    </row>
    <row r="184" spans="1:8">
      <c r="A184">
        <v>120.3</v>
      </c>
      <c r="B184">
        <v>31.3139</v>
      </c>
      <c r="D184">
        <v>121</v>
      </c>
      <c r="E184">
        <v>0.710399</v>
      </c>
      <c r="G184">
        <v>120.6</v>
      </c>
      <c r="H184">
        <v>0.12330199999999999</v>
      </c>
    </row>
    <row r="185" spans="1:8">
      <c r="A185">
        <v>121.3</v>
      </c>
      <c r="B185">
        <v>26.113299999999999</v>
      </c>
      <c r="D185">
        <v>122</v>
      </c>
      <c r="E185">
        <v>4.6928400000000002E-2</v>
      </c>
      <c r="G185">
        <v>121.6</v>
      </c>
      <c r="H185">
        <v>0.118311</v>
      </c>
    </row>
    <row r="186" spans="1:8">
      <c r="A186">
        <v>122.3</v>
      </c>
      <c r="B186">
        <v>21.624300000000002</v>
      </c>
      <c r="D186">
        <v>123</v>
      </c>
      <c r="E186">
        <v>-0.186389</v>
      </c>
      <c r="G186">
        <v>122.6</v>
      </c>
      <c r="H186">
        <v>-0.109289</v>
      </c>
    </row>
    <row r="187" spans="1:8">
      <c r="A187">
        <v>123.3</v>
      </c>
      <c r="B187">
        <v>19.369599999999998</v>
      </c>
      <c r="D187">
        <v>124</v>
      </c>
      <c r="E187">
        <v>5.0795800000000002E-2</v>
      </c>
      <c r="G187">
        <v>123.6</v>
      </c>
      <c r="H187">
        <v>-0.49569600000000003</v>
      </c>
    </row>
    <row r="188" spans="1:8">
      <c r="A188">
        <v>124.3</v>
      </c>
      <c r="B188">
        <v>17.397400000000001</v>
      </c>
      <c r="D188">
        <v>125</v>
      </c>
      <c r="E188">
        <v>-8.3530199999999999E-2</v>
      </c>
      <c r="G188">
        <v>124.6</v>
      </c>
      <c r="H188">
        <v>0.22329599999999999</v>
      </c>
    </row>
    <row r="189" spans="1:8">
      <c r="A189">
        <v>125.3</v>
      </c>
      <c r="B189">
        <v>15.7578</v>
      </c>
      <c r="D189">
        <v>126</v>
      </c>
      <c r="E189">
        <v>-0.14562</v>
      </c>
      <c r="G189">
        <v>125.6</v>
      </c>
      <c r="H189">
        <v>-0.48318299999999997</v>
      </c>
    </row>
    <row r="190" spans="1:8">
      <c r="A190">
        <v>126.3</v>
      </c>
      <c r="B190">
        <v>14.5122</v>
      </c>
      <c r="D190">
        <v>127</v>
      </c>
      <c r="E190">
        <v>-6.3339400000000004E-2</v>
      </c>
      <c r="G190">
        <v>126.6</v>
      </c>
      <c r="H190">
        <v>-0.34135500000000002</v>
      </c>
    </row>
    <row r="191" spans="1:8">
      <c r="A191">
        <v>127.3</v>
      </c>
      <c r="B191">
        <v>13.491899999999999</v>
      </c>
      <c r="D191">
        <v>128</v>
      </c>
      <c r="E191">
        <v>2.8736100000000001E-2</v>
      </c>
      <c r="G191">
        <v>127.6</v>
      </c>
      <c r="H191">
        <v>-0.46001500000000001</v>
      </c>
    </row>
    <row r="192" spans="1:8">
      <c r="A192">
        <v>128.30000000000001</v>
      </c>
      <c r="B192">
        <v>12.661099999999999</v>
      </c>
      <c r="D192">
        <v>129</v>
      </c>
      <c r="E192">
        <v>-0.141401</v>
      </c>
      <c r="G192">
        <v>128.6</v>
      </c>
      <c r="H192">
        <v>-0.49056100000000002</v>
      </c>
    </row>
    <row r="193" spans="1:8">
      <c r="A193">
        <v>129.30000000000001</v>
      </c>
      <c r="B193">
        <v>11.9566</v>
      </c>
      <c r="D193">
        <v>130</v>
      </c>
      <c r="E193">
        <v>6.47398E-2</v>
      </c>
      <c r="G193">
        <v>129.6</v>
      </c>
      <c r="H193">
        <v>-0.59162300000000001</v>
      </c>
    </row>
    <row r="194" spans="1:8">
      <c r="A194">
        <v>130.30000000000001</v>
      </c>
      <c r="B194">
        <v>11.4269</v>
      </c>
      <c r="D194">
        <v>131</v>
      </c>
      <c r="E194">
        <v>8.9532100000000003E-2</v>
      </c>
      <c r="G194">
        <v>130.6</v>
      </c>
      <c r="H194">
        <v>-0.342003</v>
      </c>
    </row>
    <row r="195" spans="1:8">
      <c r="A195">
        <v>131.30000000000001</v>
      </c>
      <c r="B195">
        <v>10.745200000000001</v>
      </c>
      <c r="D195">
        <v>132</v>
      </c>
      <c r="E195">
        <v>-8.0114099999999994E-2</v>
      </c>
      <c r="G195">
        <v>131.6</v>
      </c>
      <c r="H195">
        <v>-0.237816</v>
      </c>
    </row>
    <row r="196" spans="1:8">
      <c r="A196">
        <v>132.30000000000001</v>
      </c>
      <c r="B196">
        <v>10.3355</v>
      </c>
      <c r="D196">
        <v>133</v>
      </c>
      <c r="E196">
        <v>-6.1282799999999998E-2</v>
      </c>
      <c r="G196">
        <v>132.6</v>
      </c>
      <c r="H196">
        <v>-0.43263400000000002</v>
      </c>
    </row>
    <row r="197" spans="1:8">
      <c r="A197">
        <v>133.30000000000001</v>
      </c>
      <c r="B197">
        <v>9.7660999999999998</v>
      </c>
      <c r="D197">
        <v>134</v>
      </c>
      <c r="E197">
        <v>0.11204600000000001</v>
      </c>
      <c r="G197">
        <v>133.6</v>
      </c>
      <c r="H197">
        <v>-0.37158799999999997</v>
      </c>
    </row>
    <row r="198" spans="1:8">
      <c r="A198">
        <v>134.30000000000001</v>
      </c>
      <c r="B198">
        <v>9.4826499999999996</v>
      </c>
      <c r="D198">
        <v>135</v>
      </c>
      <c r="E198">
        <v>0.161333</v>
      </c>
      <c r="G198">
        <v>134.6</v>
      </c>
      <c r="H198">
        <v>-0.38289000000000001</v>
      </c>
    </row>
    <row r="199" spans="1:8">
      <c r="A199">
        <v>135.30000000000001</v>
      </c>
      <c r="B199">
        <v>9.0401699999999998</v>
      </c>
      <c r="D199">
        <v>136</v>
      </c>
      <c r="E199">
        <v>-1.01E-2</v>
      </c>
      <c r="G199">
        <v>135.6</v>
      </c>
      <c r="H199">
        <v>-0.45362000000000002</v>
      </c>
    </row>
    <row r="200" spans="1:8">
      <c r="A200">
        <v>136.30000000000001</v>
      </c>
      <c r="B200">
        <v>8.7158200000000008</v>
      </c>
      <c r="D200">
        <v>137</v>
      </c>
      <c r="E200">
        <v>-0.20585700000000001</v>
      </c>
      <c r="G200">
        <v>136.6</v>
      </c>
      <c r="H200">
        <v>-0.31410100000000002</v>
      </c>
    </row>
    <row r="201" spans="1:8">
      <c r="A201">
        <v>137.30000000000001</v>
      </c>
      <c r="B201">
        <v>8.3550299999999993</v>
      </c>
      <c r="D201">
        <v>138</v>
      </c>
      <c r="E201">
        <v>9.1369900000000004E-2</v>
      </c>
      <c r="G201">
        <v>137.6</v>
      </c>
      <c r="H201">
        <v>-0.79615199999999997</v>
      </c>
    </row>
    <row r="202" spans="1:8">
      <c r="A202">
        <v>138.30000000000001</v>
      </c>
      <c r="B202">
        <v>8.2621800000000007</v>
      </c>
      <c r="D202">
        <v>139</v>
      </c>
      <c r="E202">
        <v>-3.7852900000000002E-2</v>
      </c>
      <c r="G202">
        <v>138.6</v>
      </c>
      <c r="H202">
        <v>-0.68564999999999998</v>
      </c>
    </row>
    <row r="203" spans="1:8">
      <c r="A203">
        <v>139.30000000000001</v>
      </c>
      <c r="B203">
        <v>7.8115899999999998</v>
      </c>
      <c r="D203">
        <v>140</v>
      </c>
      <c r="E203">
        <v>9.2137200000000002E-2</v>
      </c>
      <c r="G203">
        <v>139.6</v>
      </c>
      <c r="H203">
        <v>-0.60769600000000001</v>
      </c>
    </row>
    <row r="204" spans="1:8">
      <c r="A204">
        <v>140.30000000000001</v>
      </c>
      <c r="B204">
        <v>7.74892</v>
      </c>
      <c r="D204">
        <v>141</v>
      </c>
      <c r="E204" s="7">
        <v>-3.6100699999999999E-3</v>
      </c>
      <c r="G204">
        <v>140.6</v>
      </c>
      <c r="H204">
        <v>-0.59963900000000003</v>
      </c>
    </row>
    <row r="205" spans="1:8">
      <c r="A205">
        <v>141.30000000000001</v>
      </c>
      <c r="B205">
        <v>7.50617</v>
      </c>
      <c r="D205">
        <v>142</v>
      </c>
      <c r="E205" s="7">
        <v>1.17165E-3</v>
      </c>
      <c r="G205">
        <v>141.6</v>
      </c>
      <c r="H205">
        <v>-0.51801399999999997</v>
      </c>
    </row>
    <row r="206" spans="1:8">
      <c r="A206">
        <v>142.30000000000001</v>
      </c>
      <c r="B206">
        <v>7.4302900000000003</v>
      </c>
      <c r="D206">
        <v>143</v>
      </c>
      <c r="E206">
        <v>5.6424700000000001E-2</v>
      </c>
      <c r="G206">
        <v>142.6</v>
      </c>
      <c r="H206">
        <v>-0.516536</v>
      </c>
    </row>
    <row r="207" spans="1:8">
      <c r="A207">
        <v>143.30000000000001</v>
      </c>
      <c r="B207">
        <v>6.9151899999999999</v>
      </c>
      <c r="D207">
        <v>144</v>
      </c>
      <c r="E207">
        <v>3.1518200000000003E-2</v>
      </c>
      <c r="G207">
        <v>143.6</v>
      </c>
      <c r="H207">
        <v>-0.42594500000000002</v>
      </c>
    </row>
    <row r="208" spans="1:8">
      <c r="A208">
        <v>144.30000000000001</v>
      </c>
      <c r="B208">
        <v>6.9996499999999999</v>
      </c>
      <c r="D208">
        <v>145</v>
      </c>
      <c r="E208">
        <v>0.58701700000000001</v>
      </c>
      <c r="G208">
        <v>144.6</v>
      </c>
      <c r="H208">
        <v>-0.36283399999999999</v>
      </c>
    </row>
    <row r="209" spans="1:8">
      <c r="A209">
        <v>145.30000000000001</v>
      </c>
      <c r="B209">
        <v>6.9383800000000004</v>
      </c>
      <c r="D209">
        <v>146</v>
      </c>
      <c r="E209">
        <v>-0.28159600000000001</v>
      </c>
      <c r="G209">
        <v>145.6</v>
      </c>
      <c r="H209">
        <v>0.767119</v>
      </c>
    </row>
    <row r="210" spans="1:8">
      <c r="A210">
        <v>146.30000000000001</v>
      </c>
      <c r="B210">
        <v>6.1460499999999998</v>
      </c>
      <c r="D210">
        <v>147</v>
      </c>
      <c r="E210">
        <v>0.17969499999999999</v>
      </c>
      <c r="G210">
        <v>146.6</v>
      </c>
      <c r="H210">
        <v>-1.4855499999999999</v>
      </c>
    </row>
    <row r="211" spans="1:8">
      <c r="A211">
        <v>147.30000000000001</v>
      </c>
      <c r="B211">
        <v>6.5173899999999998</v>
      </c>
      <c r="D211">
        <v>148</v>
      </c>
      <c r="E211">
        <v>-0.28686099999999998</v>
      </c>
      <c r="G211">
        <v>147.6</v>
      </c>
      <c r="H211">
        <v>-0.75815299999999997</v>
      </c>
    </row>
    <row r="212" spans="1:8">
      <c r="A212">
        <v>148.30000000000001</v>
      </c>
      <c r="B212">
        <v>6.4066900000000002</v>
      </c>
      <c r="D212">
        <v>149</v>
      </c>
      <c r="E212">
        <v>0.30054500000000001</v>
      </c>
      <c r="G212">
        <v>148.6</v>
      </c>
      <c r="H212">
        <v>-2.1684199999999998</v>
      </c>
    </row>
    <row r="213" spans="1:8">
      <c r="A213">
        <v>149.30000000000001</v>
      </c>
      <c r="B213">
        <v>6.7195</v>
      </c>
      <c r="D213">
        <v>150</v>
      </c>
      <c r="E213">
        <v>3.0424199999999998E-2</v>
      </c>
      <c r="G213">
        <v>149.6</v>
      </c>
      <c r="H213">
        <v>0.26223200000000002</v>
      </c>
    </row>
    <row r="214" spans="1:8">
      <c r="A214">
        <v>150.30000000000001</v>
      </c>
      <c r="B214">
        <v>5.8687399999999998</v>
      </c>
      <c r="D214">
        <v>151</v>
      </c>
      <c r="E214">
        <v>0.15317800000000001</v>
      </c>
      <c r="G214">
        <v>150.6</v>
      </c>
      <c r="H214">
        <v>-0.304394</v>
      </c>
    </row>
    <row r="215" spans="1:8">
      <c r="A215">
        <v>151.30000000000001</v>
      </c>
      <c r="B215">
        <v>5.9584900000000003</v>
      </c>
      <c r="D215">
        <v>152</v>
      </c>
      <c r="E215">
        <v>-3.9184099999999999E-2</v>
      </c>
      <c r="G215">
        <v>151.6</v>
      </c>
      <c r="H215">
        <v>-0.73010200000000003</v>
      </c>
    </row>
    <row r="216" spans="1:8">
      <c r="A216">
        <v>152.30000000000001</v>
      </c>
      <c r="B216">
        <v>6.0884799999999997</v>
      </c>
      <c r="D216">
        <v>153</v>
      </c>
      <c r="E216">
        <v>-0.193165</v>
      </c>
      <c r="G216">
        <v>152.6</v>
      </c>
      <c r="H216">
        <v>-0.47653899999999999</v>
      </c>
    </row>
    <row r="217" spans="1:8">
      <c r="A217">
        <v>153.30000000000001</v>
      </c>
      <c r="B217">
        <v>6.0188699999999997</v>
      </c>
      <c r="D217">
        <v>154</v>
      </c>
      <c r="E217">
        <v>-0.123825</v>
      </c>
      <c r="G217">
        <v>153.6</v>
      </c>
      <c r="H217">
        <v>-1.24892</v>
      </c>
    </row>
    <row r="218" spans="1:8">
      <c r="A218">
        <v>154.30000000000001</v>
      </c>
      <c r="B218">
        <v>5.9687400000000004</v>
      </c>
      <c r="D218">
        <v>155</v>
      </c>
      <c r="E218">
        <v>7.0169800000000004E-2</v>
      </c>
      <c r="G218">
        <v>154.6</v>
      </c>
      <c r="H218">
        <v>-0.81450299999999998</v>
      </c>
    </row>
    <row r="219" spans="1:8">
      <c r="A219">
        <v>155.30000000000001</v>
      </c>
      <c r="B219">
        <v>5.7666000000000004</v>
      </c>
      <c r="D219">
        <v>156</v>
      </c>
      <c r="E219">
        <v>5.2084800000000001E-2</v>
      </c>
      <c r="G219">
        <v>155.6</v>
      </c>
      <c r="H219">
        <v>-1.2686999999999999</v>
      </c>
    </row>
    <row r="220" spans="1:8">
      <c r="A220">
        <v>156.30000000000001</v>
      </c>
      <c r="B220">
        <v>5.60684</v>
      </c>
      <c r="D220">
        <v>157</v>
      </c>
      <c r="E220">
        <v>8.3534200000000003E-2</v>
      </c>
      <c r="G220">
        <v>156.6</v>
      </c>
      <c r="H220">
        <v>-0.89842999999999995</v>
      </c>
    </row>
    <row r="221" spans="1:8">
      <c r="A221">
        <v>157.30000000000001</v>
      </c>
      <c r="B221">
        <v>5.4156000000000004</v>
      </c>
      <c r="D221">
        <v>158</v>
      </c>
      <c r="E221" s="7">
        <v>8.2666900000000001E-3</v>
      </c>
      <c r="G221">
        <v>157.6</v>
      </c>
      <c r="H221">
        <v>-0.91711900000000002</v>
      </c>
    </row>
    <row r="222" spans="1:8">
      <c r="A222">
        <v>158.30000000000001</v>
      </c>
      <c r="B222">
        <v>5.3430099999999996</v>
      </c>
      <c r="D222">
        <v>159</v>
      </c>
      <c r="E222">
        <v>-2.91702E-2</v>
      </c>
      <c r="G222">
        <v>158.6</v>
      </c>
      <c r="H222">
        <v>-0.80273300000000003</v>
      </c>
    </row>
    <row r="223" spans="1:8">
      <c r="A223">
        <v>159.30000000000001</v>
      </c>
      <c r="B223">
        <v>5.1701899999999998</v>
      </c>
      <c r="D223">
        <v>160</v>
      </c>
      <c r="E223">
        <v>5.5820599999999998E-2</v>
      </c>
      <c r="G223">
        <v>159.6</v>
      </c>
      <c r="H223">
        <v>-0.793014</v>
      </c>
    </row>
    <row r="224" spans="1:8">
      <c r="A224">
        <v>160.30000000000001</v>
      </c>
      <c r="B224">
        <v>5.1445299999999996</v>
      </c>
      <c r="D224">
        <v>161</v>
      </c>
      <c r="E224">
        <v>5.0771999999999998E-2</v>
      </c>
      <c r="G224">
        <v>160.6</v>
      </c>
      <c r="H224">
        <v>-0.70376700000000003</v>
      </c>
    </row>
    <row r="225" spans="1:8">
      <c r="A225">
        <v>161.30000000000001</v>
      </c>
      <c r="B225">
        <v>5.0183400000000002</v>
      </c>
      <c r="D225">
        <v>162</v>
      </c>
      <c r="E225">
        <v>-2.4643600000000002E-2</v>
      </c>
      <c r="G225">
        <v>161.6</v>
      </c>
      <c r="H225">
        <v>-0.76052600000000004</v>
      </c>
    </row>
    <row r="226" spans="1:8">
      <c r="A226">
        <v>162.30000000000001</v>
      </c>
      <c r="B226">
        <v>4.8072900000000001</v>
      </c>
      <c r="D226">
        <v>163</v>
      </c>
      <c r="E226">
        <v>-1.16075E-2</v>
      </c>
      <c r="G226">
        <v>162.6</v>
      </c>
      <c r="H226">
        <v>-0.63741999999999999</v>
      </c>
    </row>
    <row r="227" spans="1:8">
      <c r="A227">
        <v>163.30000000000001</v>
      </c>
      <c r="B227">
        <v>4.7651199999999996</v>
      </c>
      <c r="D227">
        <v>164</v>
      </c>
      <c r="E227">
        <v>0.14982000000000001</v>
      </c>
      <c r="G227">
        <v>163.6</v>
      </c>
      <c r="H227">
        <v>-0.87711799999999995</v>
      </c>
    </row>
    <row r="228" spans="1:8">
      <c r="A228">
        <v>164.3</v>
      </c>
      <c r="B228">
        <v>4.7100999999999997</v>
      </c>
      <c r="D228">
        <v>165</v>
      </c>
      <c r="E228">
        <v>6.3013299999999994E-2</v>
      </c>
      <c r="G228">
        <v>164.6</v>
      </c>
      <c r="H228">
        <v>-0.68073499999999998</v>
      </c>
    </row>
    <row r="229" spans="1:8">
      <c r="A229">
        <v>165.3</v>
      </c>
      <c r="B229">
        <v>4.6411499999999997</v>
      </c>
      <c r="D229">
        <v>166</v>
      </c>
      <c r="E229">
        <v>0.12017600000000001</v>
      </c>
      <c r="G229">
        <v>165.6</v>
      </c>
      <c r="H229">
        <v>-0.88279799999999997</v>
      </c>
    </row>
    <row r="230" spans="1:8">
      <c r="A230">
        <v>166.3</v>
      </c>
      <c r="B230">
        <v>4.6494999999999997</v>
      </c>
      <c r="D230">
        <v>167</v>
      </c>
      <c r="E230">
        <v>9.6255400000000005E-2</v>
      </c>
      <c r="G230">
        <v>166.6</v>
      </c>
      <c r="H230">
        <v>-0.750309</v>
      </c>
    </row>
    <row r="231" spans="1:8">
      <c r="A231">
        <v>167.3</v>
      </c>
      <c r="B231">
        <v>4.4679200000000003</v>
      </c>
      <c r="D231">
        <v>168</v>
      </c>
      <c r="E231">
        <v>0.109079</v>
      </c>
      <c r="G231">
        <v>167.6</v>
      </c>
      <c r="H231">
        <v>-0.77791900000000003</v>
      </c>
    </row>
    <row r="232" spans="1:8">
      <c r="A232">
        <v>168.3</v>
      </c>
      <c r="B232">
        <v>4.4542000000000002</v>
      </c>
      <c r="D232">
        <v>169</v>
      </c>
      <c r="E232">
        <v>0.299097</v>
      </c>
      <c r="G232">
        <v>168.6</v>
      </c>
      <c r="H232">
        <v>-0.78172799999999998</v>
      </c>
    </row>
    <row r="233" spans="1:8">
      <c r="A233">
        <v>169.3</v>
      </c>
      <c r="B233">
        <v>4.4687599999999996</v>
      </c>
      <c r="D233">
        <v>170</v>
      </c>
      <c r="E233">
        <v>0.16111800000000001</v>
      </c>
      <c r="G233">
        <v>169.6</v>
      </c>
      <c r="H233">
        <v>-0.720858</v>
      </c>
    </row>
    <row r="234" spans="1:8">
      <c r="A234">
        <v>170.3</v>
      </c>
      <c r="B234">
        <v>4.3863899999999996</v>
      </c>
      <c r="D234">
        <v>171</v>
      </c>
      <c r="E234">
        <v>4.6097600000000002E-2</v>
      </c>
      <c r="G234">
        <v>170.6</v>
      </c>
      <c r="H234">
        <v>-0.75718099999999999</v>
      </c>
    </row>
    <row r="235" spans="1:8">
      <c r="A235">
        <v>171.3</v>
      </c>
      <c r="B235">
        <v>4.4397000000000002</v>
      </c>
      <c r="D235">
        <v>172</v>
      </c>
      <c r="E235">
        <v>0.14258399999999999</v>
      </c>
      <c r="G235">
        <v>171.6</v>
      </c>
      <c r="H235">
        <v>-0.67666099999999996</v>
      </c>
    </row>
    <row r="236" spans="1:8">
      <c r="A236">
        <v>172.3</v>
      </c>
      <c r="B236">
        <v>4.2732000000000001</v>
      </c>
      <c r="D236">
        <v>173</v>
      </c>
      <c r="E236">
        <v>-4.6854300000000002E-2</v>
      </c>
      <c r="G236">
        <v>172.6</v>
      </c>
      <c r="H236">
        <v>-0.70081199999999999</v>
      </c>
    </row>
    <row r="237" spans="1:8">
      <c r="A237">
        <v>173.3</v>
      </c>
      <c r="B237">
        <v>4.1856900000000001</v>
      </c>
      <c r="D237">
        <v>174</v>
      </c>
      <c r="E237">
        <v>0.15079500000000001</v>
      </c>
      <c r="G237">
        <v>173.6</v>
      </c>
      <c r="H237">
        <v>-0.93172999999999995</v>
      </c>
    </row>
    <row r="238" spans="1:8">
      <c r="A238">
        <v>174.3</v>
      </c>
      <c r="B238">
        <v>4.0586399999999996</v>
      </c>
      <c r="D238">
        <v>175</v>
      </c>
      <c r="E238">
        <v>-5.5600700000000003E-2</v>
      </c>
      <c r="G238">
        <v>174.6</v>
      </c>
      <c r="H238">
        <v>-0.89261699999999999</v>
      </c>
    </row>
    <row r="239" spans="1:8">
      <c r="A239">
        <v>175.3</v>
      </c>
      <c r="B239">
        <v>4.0382300000000004</v>
      </c>
      <c r="D239">
        <v>176</v>
      </c>
      <c r="E239">
        <v>4.6489799999999998E-2</v>
      </c>
      <c r="G239">
        <v>175.6</v>
      </c>
      <c r="H239">
        <v>-0.71984800000000004</v>
      </c>
    </row>
    <row r="240" spans="1:8">
      <c r="A240">
        <v>176.3</v>
      </c>
      <c r="B240">
        <v>3.9300199999999998</v>
      </c>
      <c r="D240">
        <v>177</v>
      </c>
      <c r="E240" s="7">
        <v>-2.5929500000000001E-3</v>
      </c>
      <c r="G240">
        <v>176.6</v>
      </c>
      <c r="H240">
        <v>-0.78660200000000002</v>
      </c>
    </row>
    <row r="241" spans="1:8">
      <c r="A241">
        <v>177.3</v>
      </c>
      <c r="B241">
        <v>3.98001</v>
      </c>
      <c r="D241">
        <v>178</v>
      </c>
      <c r="E241">
        <v>8.7847400000000006E-2</v>
      </c>
      <c r="G241">
        <v>177.6</v>
      </c>
      <c r="H241">
        <v>-0.81206800000000001</v>
      </c>
    </row>
    <row r="242" spans="1:8">
      <c r="A242">
        <v>178.3</v>
      </c>
      <c r="B242">
        <v>3.89636</v>
      </c>
      <c r="D242">
        <v>179</v>
      </c>
      <c r="E242">
        <v>-4.9355799999999998E-2</v>
      </c>
      <c r="G242">
        <v>178.6</v>
      </c>
      <c r="H242">
        <v>-0.85771799999999998</v>
      </c>
    </row>
    <row r="243" spans="1:8">
      <c r="A243">
        <v>179.3</v>
      </c>
      <c r="B243">
        <v>3.7916599999999998</v>
      </c>
      <c r="D243">
        <v>180</v>
      </c>
      <c r="E243">
        <v>0.133488</v>
      </c>
      <c r="G243">
        <v>179.6</v>
      </c>
      <c r="H243">
        <v>-0.73601099999999997</v>
      </c>
    </row>
    <row r="244" spans="1:8">
      <c r="A244">
        <v>180.3</v>
      </c>
      <c r="B244">
        <v>3.7543600000000001</v>
      </c>
      <c r="D244">
        <v>181</v>
      </c>
      <c r="E244">
        <v>0.15056600000000001</v>
      </c>
      <c r="G244">
        <v>180.6</v>
      </c>
      <c r="H244">
        <v>-0.79744800000000005</v>
      </c>
    </row>
    <row r="245" spans="1:8">
      <c r="A245">
        <v>181.3</v>
      </c>
      <c r="B245">
        <v>3.8843800000000002</v>
      </c>
      <c r="D245">
        <v>182</v>
      </c>
      <c r="E245">
        <v>8.3510600000000004E-2</v>
      </c>
      <c r="G245">
        <v>181.6</v>
      </c>
      <c r="H245">
        <v>-0.86277099999999995</v>
      </c>
    </row>
    <row r="246" spans="1:8">
      <c r="A246">
        <v>182.3</v>
      </c>
      <c r="B246">
        <v>3.6939600000000001</v>
      </c>
      <c r="D246">
        <v>183</v>
      </c>
      <c r="E246" s="7">
        <v>5.0304800000000004E-3</v>
      </c>
      <c r="G246">
        <v>182.6</v>
      </c>
      <c r="H246">
        <v>-0.63675499999999996</v>
      </c>
    </row>
    <row r="247" spans="1:8">
      <c r="A247">
        <v>183.3</v>
      </c>
      <c r="B247">
        <v>3.5866899999999999</v>
      </c>
      <c r="D247">
        <v>184</v>
      </c>
      <c r="E247" s="7">
        <v>5.5594900000000003E-3</v>
      </c>
      <c r="G247">
        <v>183.6</v>
      </c>
      <c r="H247">
        <v>-0.61631899999999995</v>
      </c>
    </row>
    <row r="248" spans="1:8">
      <c r="A248">
        <v>184.3</v>
      </c>
      <c r="B248">
        <v>3.5691799999999998</v>
      </c>
      <c r="D248">
        <v>185</v>
      </c>
      <c r="E248">
        <v>2.3579200000000002E-2</v>
      </c>
      <c r="G248">
        <v>184.6</v>
      </c>
      <c r="H248">
        <v>-0.97760999999999998</v>
      </c>
    </row>
    <row r="249" spans="1:8">
      <c r="A249">
        <v>185.3</v>
      </c>
      <c r="B249">
        <v>3.4807299999999999</v>
      </c>
      <c r="D249">
        <v>186</v>
      </c>
      <c r="E249">
        <v>3.7324700000000002E-2</v>
      </c>
      <c r="G249">
        <v>185.6</v>
      </c>
      <c r="H249">
        <v>-0.84926500000000005</v>
      </c>
    </row>
    <row r="250" spans="1:8">
      <c r="A250">
        <v>186.3</v>
      </c>
      <c r="B250">
        <v>3.5474800000000002</v>
      </c>
      <c r="D250">
        <v>187</v>
      </c>
      <c r="E250">
        <v>0.131354</v>
      </c>
      <c r="G250">
        <v>186.6</v>
      </c>
      <c r="H250">
        <v>-0.77202300000000001</v>
      </c>
    </row>
    <row r="251" spans="1:8">
      <c r="A251">
        <v>187.3</v>
      </c>
      <c r="B251">
        <v>3.4206699999999999</v>
      </c>
      <c r="D251">
        <v>188</v>
      </c>
      <c r="E251">
        <v>0.17266599999999999</v>
      </c>
      <c r="G251">
        <v>187.6</v>
      </c>
      <c r="H251">
        <v>-0.81831500000000001</v>
      </c>
    </row>
    <row r="252" spans="1:8">
      <c r="A252">
        <v>188.3</v>
      </c>
      <c r="B252">
        <v>3.4501900000000001</v>
      </c>
      <c r="D252">
        <v>189</v>
      </c>
      <c r="E252">
        <v>0.109292</v>
      </c>
      <c r="G252">
        <v>188.6</v>
      </c>
      <c r="H252">
        <v>-0.84433999999999998</v>
      </c>
    </row>
    <row r="253" spans="1:8">
      <c r="A253">
        <v>189.3</v>
      </c>
      <c r="B253">
        <v>3.51857</v>
      </c>
      <c r="D253">
        <v>190</v>
      </c>
      <c r="E253" s="7">
        <v>6.7091900000000003E-3</v>
      </c>
      <c r="G253">
        <v>189.6</v>
      </c>
      <c r="H253">
        <v>-0.80906800000000001</v>
      </c>
    </row>
    <row r="254" spans="1:8">
      <c r="A254">
        <v>190.3</v>
      </c>
      <c r="B254">
        <v>3.4631699999999999</v>
      </c>
      <c r="D254">
        <v>191</v>
      </c>
      <c r="E254" s="7">
        <v>-1.6697299999999999E-3</v>
      </c>
      <c r="G254">
        <v>190.6</v>
      </c>
      <c r="H254">
        <v>-0.69689000000000001</v>
      </c>
    </row>
    <row r="255" spans="1:8">
      <c r="A255">
        <v>191.3</v>
      </c>
      <c r="B255">
        <v>3.3591600000000001</v>
      </c>
      <c r="D255">
        <v>192</v>
      </c>
      <c r="E255">
        <v>0.110064</v>
      </c>
      <c r="G255">
        <v>191.6</v>
      </c>
      <c r="H255">
        <v>-0.90756700000000001</v>
      </c>
    </row>
    <row r="256" spans="1:8">
      <c r="A256">
        <v>192.3</v>
      </c>
      <c r="B256">
        <v>3.3613300000000002</v>
      </c>
      <c r="D256">
        <v>193</v>
      </c>
      <c r="E256">
        <v>1.3310799999999999E-2</v>
      </c>
      <c r="G256">
        <v>192.6</v>
      </c>
      <c r="H256">
        <v>-0.751888</v>
      </c>
    </row>
    <row r="257" spans="1:8">
      <c r="A257">
        <v>193.3</v>
      </c>
      <c r="B257">
        <v>3.3979400000000002</v>
      </c>
      <c r="D257">
        <v>194</v>
      </c>
      <c r="E257">
        <v>5.8935099999999997E-2</v>
      </c>
      <c r="G257">
        <v>193.6</v>
      </c>
      <c r="H257">
        <v>-0.87957600000000002</v>
      </c>
    </row>
    <row r="258" spans="1:8">
      <c r="A258">
        <v>194.3</v>
      </c>
      <c r="B258">
        <v>3.3448099999999998</v>
      </c>
      <c r="D258">
        <v>195</v>
      </c>
      <c r="E258">
        <v>0.125639</v>
      </c>
      <c r="G258">
        <v>194.6</v>
      </c>
      <c r="H258">
        <v>-0.95971799999999996</v>
      </c>
    </row>
    <row r="259" spans="1:8">
      <c r="A259">
        <v>195.3</v>
      </c>
      <c r="B259">
        <v>3.3438400000000001</v>
      </c>
      <c r="D259">
        <v>196</v>
      </c>
      <c r="E259">
        <v>-6.1981000000000001E-2</v>
      </c>
      <c r="G259">
        <v>195.6</v>
      </c>
      <c r="H259">
        <v>-0.84941699999999998</v>
      </c>
    </row>
    <row r="260" spans="1:8">
      <c r="A260">
        <v>196.3</v>
      </c>
      <c r="B260">
        <v>3.18146</v>
      </c>
      <c r="D260">
        <v>197</v>
      </c>
      <c r="E260">
        <v>6.2597799999999995E-2</v>
      </c>
      <c r="G260">
        <v>196.6</v>
      </c>
      <c r="H260">
        <v>-0.84364099999999997</v>
      </c>
    </row>
    <row r="261" spans="1:8">
      <c r="A261">
        <v>197.3</v>
      </c>
      <c r="B261">
        <v>3.2410399999999999</v>
      </c>
      <c r="D261">
        <v>198</v>
      </c>
      <c r="E261">
        <v>7.2124499999999994E-2</v>
      </c>
      <c r="G261">
        <v>197.6</v>
      </c>
      <c r="H261">
        <v>-0.82587699999999997</v>
      </c>
    </row>
    <row r="262" spans="1:8">
      <c r="A262">
        <v>198.3</v>
      </c>
      <c r="B262">
        <v>3.2890799999999998</v>
      </c>
      <c r="D262">
        <v>199</v>
      </c>
      <c r="E262">
        <v>1.3227600000000001E-2</v>
      </c>
      <c r="G262">
        <v>198.6</v>
      </c>
      <c r="H262">
        <v>-0.80034899999999998</v>
      </c>
    </row>
    <row r="263" spans="1:8">
      <c r="A263">
        <v>199.3</v>
      </c>
      <c r="B263">
        <v>3.2297699999999998</v>
      </c>
      <c r="D263">
        <v>200</v>
      </c>
      <c r="E263">
        <v>5.5785800000000003E-2</v>
      </c>
      <c r="G263">
        <v>199.6</v>
      </c>
      <c r="H263">
        <v>-0.91747100000000004</v>
      </c>
    </row>
    <row r="264" spans="1:8">
      <c r="A264">
        <v>200.3</v>
      </c>
      <c r="B264">
        <v>3.1320999999999999</v>
      </c>
      <c r="D264">
        <v>201</v>
      </c>
      <c r="E264">
        <v>0.20235800000000001</v>
      </c>
      <c r="G264">
        <v>200.6</v>
      </c>
      <c r="H264">
        <v>-0.98178100000000001</v>
      </c>
    </row>
    <row r="265" spans="1:8">
      <c r="A265">
        <v>201.3</v>
      </c>
      <c r="B265">
        <v>3.1261199999999998</v>
      </c>
      <c r="D265">
        <v>202</v>
      </c>
      <c r="E265">
        <v>3.61234E-2</v>
      </c>
      <c r="G265">
        <v>201.6</v>
      </c>
      <c r="H265">
        <v>-1.0544899999999999</v>
      </c>
    </row>
    <row r="266" spans="1:8">
      <c r="A266">
        <v>202.3</v>
      </c>
      <c r="B266">
        <v>3.11145</v>
      </c>
      <c r="D266">
        <v>203</v>
      </c>
      <c r="E266">
        <v>0.117599</v>
      </c>
      <c r="G266">
        <v>202.6</v>
      </c>
      <c r="H266">
        <v>-0.79528500000000002</v>
      </c>
    </row>
    <row r="267" spans="1:8">
      <c r="A267">
        <v>203.3</v>
      </c>
      <c r="B267">
        <v>3.0251199999999998</v>
      </c>
      <c r="D267">
        <v>204</v>
      </c>
      <c r="E267" s="7">
        <v>3.4468599999999999E-3</v>
      </c>
      <c r="G267">
        <v>203.6</v>
      </c>
      <c r="H267">
        <v>-0.78066599999999997</v>
      </c>
    </row>
    <row r="268" spans="1:8">
      <c r="A268">
        <v>204.3</v>
      </c>
      <c r="B268">
        <v>2.94496</v>
      </c>
      <c r="D268">
        <v>205</v>
      </c>
      <c r="E268">
        <v>7.6687699999999998E-2</v>
      </c>
      <c r="G268">
        <v>204.6</v>
      </c>
      <c r="H268">
        <v>-1.0670200000000001</v>
      </c>
    </row>
    <row r="269" spans="1:8">
      <c r="A269">
        <v>205.3</v>
      </c>
      <c r="B269">
        <v>3.0233599999999998</v>
      </c>
      <c r="D269">
        <v>206</v>
      </c>
      <c r="E269">
        <v>-6.9545599999999999E-2</v>
      </c>
      <c r="G269">
        <v>205.6</v>
      </c>
      <c r="H269">
        <v>-1.07023</v>
      </c>
    </row>
    <row r="270" spans="1:8">
      <c r="A270">
        <v>206.3</v>
      </c>
      <c r="B270">
        <v>3.0729799999999998</v>
      </c>
      <c r="D270">
        <v>207</v>
      </c>
      <c r="E270">
        <v>4.1632099999999998E-2</v>
      </c>
      <c r="G270">
        <v>206.6</v>
      </c>
      <c r="H270">
        <v>-0.90032100000000004</v>
      </c>
    </row>
    <row r="271" spans="1:8">
      <c r="A271">
        <v>207.3</v>
      </c>
      <c r="B271">
        <v>3.09131</v>
      </c>
      <c r="D271">
        <v>208</v>
      </c>
      <c r="E271">
        <v>2.66699E-2</v>
      </c>
      <c r="G271">
        <v>207.6</v>
      </c>
      <c r="H271">
        <v>-0.86650700000000003</v>
      </c>
    </row>
    <row r="272" spans="1:8">
      <c r="A272">
        <v>208.3</v>
      </c>
      <c r="B272">
        <v>2.9550900000000002</v>
      </c>
      <c r="D272">
        <v>209</v>
      </c>
      <c r="E272">
        <v>3.9703000000000002E-2</v>
      </c>
      <c r="G272">
        <v>208.6</v>
      </c>
      <c r="H272">
        <v>-0.83101999999999998</v>
      </c>
    </row>
    <row r="273" spans="1:8">
      <c r="A273">
        <v>209.3</v>
      </c>
      <c r="B273">
        <v>2.97919</v>
      </c>
      <c r="D273">
        <v>210</v>
      </c>
      <c r="E273">
        <v>0.107373</v>
      </c>
      <c r="G273">
        <v>209.6</v>
      </c>
      <c r="H273">
        <v>-1.0011699999999999</v>
      </c>
    </row>
    <row r="274" spans="1:8">
      <c r="A274">
        <v>210.3</v>
      </c>
      <c r="B274">
        <v>2.9053300000000002</v>
      </c>
      <c r="D274">
        <v>211</v>
      </c>
      <c r="E274">
        <v>0.20068900000000001</v>
      </c>
      <c r="G274">
        <v>210.6</v>
      </c>
      <c r="H274">
        <v>-0.86359300000000006</v>
      </c>
    </row>
    <row r="275" spans="1:8">
      <c r="A275">
        <v>211.3</v>
      </c>
      <c r="B275">
        <v>2.8097699999999999</v>
      </c>
      <c r="D275">
        <v>212</v>
      </c>
      <c r="E275">
        <v>6.2733800000000006E-2</v>
      </c>
      <c r="G275">
        <v>211.6</v>
      </c>
      <c r="H275">
        <v>-0.869614</v>
      </c>
    </row>
    <row r="276" spans="1:8">
      <c r="A276">
        <v>212.3</v>
      </c>
      <c r="B276">
        <v>2.8848199999999999</v>
      </c>
      <c r="D276">
        <v>213</v>
      </c>
      <c r="E276">
        <v>0.11017</v>
      </c>
      <c r="G276">
        <v>212.6</v>
      </c>
      <c r="H276">
        <v>-0.66774699999999998</v>
      </c>
    </row>
    <row r="277" spans="1:8">
      <c r="A277">
        <v>213.3</v>
      </c>
      <c r="B277">
        <v>2.7776700000000001</v>
      </c>
      <c r="D277">
        <v>214</v>
      </c>
      <c r="E277">
        <v>5.1843599999999997E-2</v>
      </c>
      <c r="G277">
        <v>213.6</v>
      </c>
      <c r="H277">
        <v>-0.98415300000000006</v>
      </c>
    </row>
    <row r="278" spans="1:8">
      <c r="A278">
        <v>214.3</v>
      </c>
      <c r="B278">
        <v>2.7691699999999999</v>
      </c>
      <c r="D278">
        <v>215</v>
      </c>
      <c r="E278">
        <v>0.160082</v>
      </c>
      <c r="G278">
        <v>214.6</v>
      </c>
      <c r="H278">
        <v>-0.662462</v>
      </c>
    </row>
    <row r="279" spans="1:8">
      <c r="A279">
        <v>215.3</v>
      </c>
      <c r="B279">
        <v>2.7334700000000001</v>
      </c>
      <c r="D279">
        <v>216</v>
      </c>
      <c r="E279">
        <v>0.15326300000000001</v>
      </c>
      <c r="G279">
        <v>215.6</v>
      </c>
      <c r="H279">
        <v>-1.08778</v>
      </c>
    </row>
    <row r="280" spans="1:8">
      <c r="A280">
        <v>216.3</v>
      </c>
      <c r="B280">
        <v>2.6945600000000001</v>
      </c>
      <c r="D280">
        <v>217</v>
      </c>
      <c r="E280">
        <v>0.12933500000000001</v>
      </c>
      <c r="G280">
        <v>216.6</v>
      </c>
      <c r="H280">
        <v>-0.81860299999999997</v>
      </c>
    </row>
    <row r="281" spans="1:8">
      <c r="A281">
        <v>217.3</v>
      </c>
      <c r="B281">
        <v>2.7370999999999999</v>
      </c>
      <c r="D281">
        <v>218</v>
      </c>
      <c r="E281">
        <v>0.28814000000000001</v>
      </c>
      <c r="G281">
        <v>217.6</v>
      </c>
      <c r="H281">
        <v>-0.99977099999999997</v>
      </c>
    </row>
    <row r="282" spans="1:8">
      <c r="A282">
        <v>218.3</v>
      </c>
      <c r="B282">
        <v>2.6955200000000001</v>
      </c>
      <c r="D282">
        <v>219</v>
      </c>
      <c r="E282">
        <v>0.143119</v>
      </c>
      <c r="G282">
        <v>218.6</v>
      </c>
      <c r="H282">
        <v>-0.63319099999999995</v>
      </c>
    </row>
    <row r="283" spans="1:8">
      <c r="A283">
        <v>219.3</v>
      </c>
      <c r="B283">
        <v>2.6505200000000002</v>
      </c>
      <c r="D283">
        <v>220</v>
      </c>
      <c r="E283">
        <v>0.107881</v>
      </c>
      <c r="G283">
        <v>219.6</v>
      </c>
      <c r="H283">
        <v>-0.42081299999999999</v>
      </c>
    </row>
    <row r="284" spans="1:8">
      <c r="A284">
        <v>220.3</v>
      </c>
      <c r="B284">
        <v>2.7389399999999999</v>
      </c>
      <c r="D284">
        <v>221</v>
      </c>
      <c r="E284">
        <v>0.18199699999999999</v>
      </c>
      <c r="G284">
        <v>220.6</v>
      </c>
      <c r="H284">
        <v>-0.86499999999999999</v>
      </c>
    </row>
    <row r="285" spans="1:8">
      <c r="A285">
        <v>221.3</v>
      </c>
      <c r="B285">
        <v>2.6994600000000002</v>
      </c>
      <c r="D285">
        <v>222</v>
      </c>
      <c r="E285">
        <v>0.148007</v>
      </c>
      <c r="G285">
        <v>221.6</v>
      </c>
      <c r="H285">
        <v>-0.92395099999999997</v>
      </c>
    </row>
    <row r="286" spans="1:8">
      <c r="A286">
        <v>222.3</v>
      </c>
      <c r="B286">
        <v>2.67204</v>
      </c>
      <c r="D286">
        <v>223</v>
      </c>
      <c r="E286">
        <v>0.16627500000000001</v>
      </c>
      <c r="G286">
        <v>222.6</v>
      </c>
      <c r="H286">
        <v>-0.89741099999999996</v>
      </c>
    </row>
    <row r="287" spans="1:8">
      <c r="A287">
        <v>223.3</v>
      </c>
      <c r="B287">
        <v>2.5792700000000002</v>
      </c>
      <c r="D287">
        <v>224</v>
      </c>
      <c r="E287">
        <v>0.33148899999999998</v>
      </c>
      <c r="G287">
        <v>223.6</v>
      </c>
      <c r="H287">
        <v>-0.89789200000000002</v>
      </c>
    </row>
    <row r="288" spans="1:8">
      <c r="A288">
        <v>224.3</v>
      </c>
      <c r="B288">
        <v>2.4803899999999999</v>
      </c>
      <c r="D288">
        <v>225</v>
      </c>
      <c r="E288">
        <v>0.190083</v>
      </c>
      <c r="G288">
        <v>224.6</v>
      </c>
      <c r="H288">
        <v>-0.94193400000000005</v>
      </c>
    </row>
    <row r="289" spans="1:8">
      <c r="A289">
        <v>225.3</v>
      </c>
      <c r="B289">
        <v>2.59144</v>
      </c>
      <c r="D289">
        <v>226</v>
      </c>
      <c r="E289">
        <v>0.127861</v>
      </c>
      <c r="G289">
        <v>225.6</v>
      </c>
      <c r="H289">
        <v>-0.98019599999999996</v>
      </c>
    </row>
    <row r="290" spans="1:8">
      <c r="A290">
        <v>226.3</v>
      </c>
      <c r="B290">
        <v>2.6069100000000001</v>
      </c>
      <c r="D290">
        <v>227</v>
      </c>
      <c r="E290">
        <v>0.17376900000000001</v>
      </c>
      <c r="G290">
        <v>226.6</v>
      </c>
      <c r="H290">
        <v>-0.75354900000000002</v>
      </c>
    </row>
    <row r="291" spans="1:8">
      <c r="A291">
        <v>227.3</v>
      </c>
      <c r="B291">
        <v>2.5283799999999998</v>
      </c>
      <c r="D291">
        <v>228</v>
      </c>
      <c r="E291">
        <v>0.23197699999999999</v>
      </c>
      <c r="G291">
        <v>227.6</v>
      </c>
      <c r="H291">
        <v>-0.84486300000000003</v>
      </c>
    </row>
    <row r="292" spans="1:8">
      <c r="A292">
        <v>228.3</v>
      </c>
      <c r="B292">
        <v>2.5406399999999998</v>
      </c>
      <c r="D292">
        <v>229</v>
      </c>
      <c r="E292">
        <v>0.20408799999999999</v>
      </c>
      <c r="G292">
        <v>228.6</v>
      </c>
      <c r="H292">
        <v>-0.83996899999999997</v>
      </c>
    </row>
    <row r="293" spans="1:8">
      <c r="A293">
        <v>229.3</v>
      </c>
      <c r="B293">
        <v>2.4026000000000001</v>
      </c>
      <c r="D293">
        <v>230</v>
      </c>
      <c r="E293">
        <v>0.19518099999999999</v>
      </c>
      <c r="G293">
        <v>229.6</v>
      </c>
      <c r="H293">
        <v>-0.92502799999999996</v>
      </c>
    </row>
    <row r="294" spans="1:8">
      <c r="A294">
        <v>230.3</v>
      </c>
      <c r="B294">
        <v>2.3558300000000001</v>
      </c>
      <c r="D294">
        <v>231</v>
      </c>
      <c r="E294">
        <v>0.17400499999999999</v>
      </c>
      <c r="G294">
        <v>230.6</v>
      </c>
      <c r="H294">
        <v>-0.75562099999999999</v>
      </c>
    </row>
    <row r="295" spans="1:8">
      <c r="A295">
        <v>231.3</v>
      </c>
      <c r="B295">
        <v>2.3168899999999999</v>
      </c>
      <c r="D295">
        <v>232</v>
      </c>
      <c r="E295">
        <v>0.27657100000000001</v>
      </c>
      <c r="G295">
        <v>231.6</v>
      </c>
      <c r="H295">
        <v>-0.94635999999999998</v>
      </c>
    </row>
    <row r="296" spans="1:8">
      <c r="A296">
        <v>232.3</v>
      </c>
      <c r="B296">
        <v>2.4012799999999999</v>
      </c>
      <c r="D296">
        <v>233</v>
      </c>
      <c r="E296">
        <v>0.26785100000000001</v>
      </c>
      <c r="G296">
        <v>232.6</v>
      </c>
      <c r="H296">
        <v>-0.97509599999999996</v>
      </c>
    </row>
    <row r="297" spans="1:8">
      <c r="A297">
        <v>233.3</v>
      </c>
      <c r="B297">
        <v>2.4068200000000002</v>
      </c>
      <c r="D297">
        <v>234</v>
      </c>
      <c r="E297">
        <v>0.18734899999999999</v>
      </c>
      <c r="G297">
        <v>233.6</v>
      </c>
      <c r="H297">
        <v>-0.837256</v>
      </c>
    </row>
    <row r="298" spans="1:8">
      <c r="A298">
        <v>234.3</v>
      </c>
      <c r="B298">
        <v>2.49532</v>
      </c>
      <c r="D298">
        <v>235</v>
      </c>
      <c r="E298">
        <v>0.27077099999999998</v>
      </c>
      <c r="G298">
        <v>234.6</v>
      </c>
      <c r="H298">
        <v>-0.92746700000000004</v>
      </c>
    </row>
    <row r="299" spans="1:8">
      <c r="A299">
        <v>235.3</v>
      </c>
      <c r="B299">
        <v>2.5030700000000001</v>
      </c>
      <c r="D299">
        <v>236</v>
      </c>
      <c r="E299">
        <v>0.28917399999999999</v>
      </c>
      <c r="G299">
        <v>235.6</v>
      </c>
      <c r="H299">
        <v>-1.01427</v>
      </c>
    </row>
    <row r="300" spans="1:8">
      <c r="A300">
        <v>236.3</v>
      </c>
      <c r="B300">
        <v>2.45885</v>
      </c>
      <c r="D300">
        <v>237</v>
      </c>
      <c r="E300">
        <v>0.19148499999999999</v>
      </c>
      <c r="G300">
        <v>236.6</v>
      </c>
      <c r="H300">
        <v>-1.00451</v>
      </c>
    </row>
    <row r="301" spans="1:8">
      <c r="A301">
        <v>237.3</v>
      </c>
      <c r="B301">
        <v>2.3609</v>
      </c>
      <c r="D301">
        <v>238</v>
      </c>
      <c r="E301">
        <v>6.9458699999999998E-2</v>
      </c>
      <c r="G301">
        <v>237.6</v>
      </c>
      <c r="H301">
        <v>-0.99302400000000002</v>
      </c>
    </row>
    <row r="302" spans="1:8">
      <c r="A302">
        <v>238.3</v>
      </c>
      <c r="B302">
        <v>2.3145799999999999</v>
      </c>
      <c r="D302">
        <v>239</v>
      </c>
      <c r="E302">
        <v>0.13461400000000001</v>
      </c>
      <c r="G302">
        <v>238.6</v>
      </c>
      <c r="H302">
        <v>-0.78344000000000003</v>
      </c>
    </row>
    <row r="303" spans="1:8">
      <c r="A303">
        <v>239.3</v>
      </c>
      <c r="B303">
        <v>2.3703599999999998</v>
      </c>
      <c r="D303">
        <v>240</v>
      </c>
      <c r="E303">
        <v>0.24091299999999999</v>
      </c>
      <c r="G303">
        <v>239.6</v>
      </c>
      <c r="H303">
        <v>-0.84818099999999996</v>
      </c>
    </row>
    <row r="304" spans="1:8">
      <c r="A304">
        <v>240.3</v>
      </c>
      <c r="B304">
        <v>2.3501699999999999</v>
      </c>
      <c r="D304">
        <v>241</v>
      </c>
      <c r="E304">
        <v>0.26403700000000002</v>
      </c>
      <c r="G304">
        <v>240.6</v>
      </c>
      <c r="H304">
        <v>-0.76238300000000003</v>
      </c>
    </row>
    <row r="305" spans="1:8">
      <c r="A305">
        <v>241.3</v>
      </c>
      <c r="B305">
        <v>2.3906900000000002</v>
      </c>
      <c r="D305">
        <v>242</v>
      </c>
      <c r="E305">
        <v>0.29206100000000002</v>
      </c>
      <c r="G305">
        <v>241.6</v>
      </c>
      <c r="H305">
        <v>-0.79945500000000003</v>
      </c>
    </row>
    <row r="306" spans="1:8">
      <c r="A306">
        <v>242.3</v>
      </c>
      <c r="B306">
        <v>2.3526600000000002</v>
      </c>
      <c r="D306">
        <v>243</v>
      </c>
      <c r="E306">
        <v>0.29535099999999997</v>
      </c>
      <c r="G306">
        <v>242.6</v>
      </c>
      <c r="H306">
        <v>-0.78509499999999999</v>
      </c>
    </row>
    <row r="307" spans="1:8">
      <c r="A307">
        <v>243.3</v>
      </c>
      <c r="B307">
        <v>2.3781500000000002</v>
      </c>
      <c r="D307">
        <v>244</v>
      </c>
      <c r="E307">
        <v>0.282246</v>
      </c>
      <c r="G307">
        <v>243.6</v>
      </c>
      <c r="H307">
        <v>-0.87580000000000002</v>
      </c>
    </row>
    <row r="308" spans="1:8">
      <c r="A308">
        <v>244.3</v>
      </c>
      <c r="B308">
        <v>2.3154400000000002</v>
      </c>
      <c r="D308">
        <v>245</v>
      </c>
      <c r="E308">
        <v>0.231909</v>
      </c>
      <c r="G308">
        <v>244.6</v>
      </c>
      <c r="H308">
        <v>-0.89441700000000002</v>
      </c>
    </row>
    <row r="309" spans="1:8">
      <c r="A309">
        <v>245.3</v>
      </c>
      <c r="B309">
        <v>2.2595700000000001</v>
      </c>
      <c r="D309">
        <v>246</v>
      </c>
      <c r="E309">
        <v>0.34371099999999999</v>
      </c>
      <c r="G309">
        <v>245.6</v>
      </c>
      <c r="H309">
        <v>-0.909169</v>
      </c>
    </row>
    <row r="310" spans="1:8">
      <c r="A310">
        <v>246.3</v>
      </c>
      <c r="B310">
        <v>2.37493</v>
      </c>
      <c r="D310">
        <v>247</v>
      </c>
      <c r="E310">
        <v>0.21904799999999999</v>
      </c>
      <c r="G310">
        <v>246.6</v>
      </c>
      <c r="H310">
        <v>-0.87388600000000005</v>
      </c>
    </row>
    <row r="311" spans="1:8">
      <c r="A311">
        <v>247.3</v>
      </c>
      <c r="B311">
        <v>2.2960799999999999</v>
      </c>
      <c r="D311">
        <v>248</v>
      </c>
      <c r="E311">
        <v>0.17514299999999999</v>
      </c>
      <c r="G311">
        <v>247.6</v>
      </c>
      <c r="H311">
        <v>-0.92918199999999995</v>
      </c>
    </row>
    <row r="312" spans="1:8">
      <c r="A312">
        <v>248.3</v>
      </c>
      <c r="B312">
        <v>2.21733</v>
      </c>
      <c r="D312">
        <v>249</v>
      </c>
      <c r="E312">
        <v>0.23069700000000001</v>
      </c>
      <c r="G312">
        <v>248.6</v>
      </c>
      <c r="H312">
        <v>-0.78538200000000002</v>
      </c>
    </row>
    <row r="313" spans="1:8">
      <c r="A313">
        <v>249.3</v>
      </c>
      <c r="B313">
        <v>2.2921100000000001</v>
      </c>
      <c r="D313">
        <v>250</v>
      </c>
      <c r="E313">
        <v>0.35842200000000002</v>
      </c>
      <c r="G313">
        <v>249.6</v>
      </c>
      <c r="H313">
        <v>-1.08805</v>
      </c>
    </row>
    <row r="314" spans="1:8">
      <c r="A314">
        <v>250.3</v>
      </c>
      <c r="B314">
        <v>2.3245100000000001</v>
      </c>
      <c r="D314">
        <v>251</v>
      </c>
      <c r="E314">
        <v>0.482491</v>
      </c>
      <c r="G314">
        <v>250.6</v>
      </c>
      <c r="H314">
        <v>-0.83582199999999995</v>
      </c>
    </row>
    <row r="315" spans="1:8">
      <c r="A315">
        <v>251.3</v>
      </c>
      <c r="B315">
        <v>2.3125200000000001</v>
      </c>
      <c r="D315">
        <v>252</v>
      </c>
      <c r="E315">
        <v>0.35206100000000001</v>
      </c>
      <c r="G315">
        <v>251.6</v>
      </c>
      <c r="H315">
        <v>-0.894459</v>
      </c>
    </row>
    <row r="316" spans="1:8">
      <c r="A316">
        <v>252.3</v>
      </c>
      <c r="B316">
        <v>2.3283200000000002</v>
      </c>
      <c r="D316">
        <v>253</v>
      </c>
      <c r="E316">
        <v>0.29687999999999998</v>
      </c>
      <c r="G316">
        <v>252.6</v>
      </c>
      <c r="H316">
        <v>-0.85700699999999996</v>
      </c>
    </row>
    <row r="317" spans="1:8">
      <c r="A317">
        <v>253.3</v>
      </c>
      <c r="B317">
        <v>2.2873800000000002</v>
      </c>
      <c r="D317">
        <v>254</v>
      </c>
      <c r="E317">
        <v>0.26825199999999999</v>
      </c>
      <c r="G317">
        <v>253.6</v>
      </c>
      <c r="H317">
        <v>-0.84336299999999997</v>
      </c>
    </row>
    <row r="318" spans="1:8">
      <c r="A318">
        <v>254.3</v>
      </c>
      <c r="B318">
        <v>2.2938399999999999</v>
      </c>
      <c r="D318">
        <v>255</v>
      </c>
      <c r="E318">
        <v>0.25370599999999999</v>
      </c>
      <c r="G318">
        <v>254.6</v>
      </c>
      <c r="H318">
        <v>-0.87827500000000003</v>
      </c>
    </row>
    <row r="319" spans="1:8">
      <c r="A319">
        <v>255.3</v>
      </c>
      <c r="B319">
        <v>2.1655899999999999</v>
      </c>
      <c r="D319">
        <v>256</v>
      </c>
      <c r="E319">
        <v>0.241568</v>
      </c>
      <c r="G319">
        <v>255.6</v>
      </c>
      <c r="H319">
        <v>-0.78611699999999995</v>
      </c>
    </row>
    <row r="320" spans="1:8">
      <c r="A320">
        <v>256.3</v>
      </c>
      <c r="B320">
        <v>2.2948499999999998</v>
      </c>
      <c r="D320">
        <v>257</v>
      </c>
      <c r="E320">
        <v>0.21523800000000001</v>
      </c>
      <c r="G320">
        <v>256.60000000000002</v>
      </c>
      <c r="H320">
        <v>-0.90907800000000005</v>
      </c>
    </row>
    <row r="321" spans="1:8">
      <c r="A321">
        <v>257.3</v>
      </c>
      <c r="B321">
        <v>2.3303500000000001</v>
      </c>
      <c r="D321">
        <v>258</v>
      </c>
      <c r="E321">
        <v>0.118074</v>
      </c>
      <c r="G321">
        <v>257.60000000000002</v>
      </c>
      <c r="H321">
        <v>-1.01061</v>
      </c>
    </row>
    <row r="322" spans="1:8">
      <c r="A322">
        <v>258.3</v>
      </c>
      <c r="B322">
        <v>2.1150799999999998</v>
      </c>
      <c r="D322">
        <v>259</v>
      </c>
      <c r="E322">
        <v>0.26597599999999999</v>
      </c>
      <c r="G322">
        <v>258.60000000000002</v>
      </c>
      <c r="H322">
        <v>-0.87190400000000001</v>
      </c>
    </row>
    <row r="323" spans="1:8">
      <c r="A323">
        <v>259.3</v>
      </c>
      <c r="B323">
        <v>2.1551999999999998</v>
      </c>
      <c r="D323">
        <v>260</v>
      </c>
      <c r="E323">
        <v>9.7354899999999994E-2</v>
      </c>
      <c r="G323">
        <v>259.60000000000002</v>
      </c>
      <c r="H323">
        <v>-0.81734200000000001</v>
      </c>
    </row>
    <row r="324" spans="1:8">
      <c r="A324">
        <v>260.3</v>
      </c>
      <c r="B324">
        <v>2.14357</v>
      </c>
      <c r="D324">
        <v>261</v>
      </c>
      <c r="E324">
        <v>0.188162</v>
      </c>
      <c r="G324">
        <v>260.60000000000002</v>
      </c>
      <c r="H324">
        <v>-0.79750900000000002</v>
      </c>
    </row>
    <row r="325" spans="1:8">
      <c r="A325">
        <v>261.3</v>
      </c>
      <c r="B325">
        <v>2.0650499999999998</v>
      </c>
      <c r="D325">
        <v>262</v>
      </c>
      <c r="E325">
        <v>7.7995200000000001E-2</v>
      </c>
      <c r="G325">
        <v>261.60000000000002</v>
      </c>
      <c r="H325">
        <v>-0.93981599999999998</v>
      </c>
    </row>
    <row r="326" spans="1:8">
      <c r="A326">
        <v>262.3</v>
      </c>
      <c r="B326">
        <v>2.14642</v>
      </c>
      <c r="D326">
        <v>263</v>
      </c>
      <c r="E326">
        <v>0.16534499999999999</v>
      </c>
      <c r="G326">
        <v>262.60000000000002</v>
      </c>
      <c r="H326">
        <v>-0.91276900000000005</v>
      </c>
    </row>
    <row r="327" spans="1:8">
      <c r="A327">
        <v>263.3</v>
      </c>
      <c r="B327">
        <v>2.0923099999999999</v>
      </c>
      <c r="D327">
        <v>264</v>
      </c>
      <c r="E327">
        <v>0.155469</v>
      </c>
      <c r="G327">
        <v>263.60000000000002</v>
      </c>
      <c r="H327">
        <v>-1.0052700000000001</v>
      </c>
    </row>
    <row r="328" spans="1:8">
      <c r="A328">
        <v>264.3</v>
      </c>
      <c r="B328">
        <v>2.0143300000000002</v>
      </c>
      <c r="D328">
        <v>265</v>
      </c>
      <c r="E328">
        <v>0.18167700000000001</v>
      </c>
      <c r="G328">
        <v>264.60000000000002</v>
      </c>
      <c r="H328">
        <v>-0.98987400000000003</v>
      </c>
    </row>
    <row r="329" spans="1:8">
      <c r="A329">
        <v>265.3</v>
      </c>
      <c r="B329">
        <v>2.0714100000000002</v>
      </c>
      <c r="D329">
        <v>266</v>
      </c>
      <c r="E329">
        <v>0.18221699999999999</v>
      </c>
      <c r="G329">
        <v>265.60000000000002</v>
      </c>
      <c r="H329">
        <v>-0.93344400000000005</v>
      </c>
    </row>
    <row r="330" spans="1:8">
      <c r="A330">
        <v>266.3</v>
      </c>
      <c r="B330">
        <v>1.99953</v>
      </c>
      <c r="D330">
        <v>267</v>
      </c>
      <c r="E330">
        <v>0.14330999999999999</v>
      </c>
      <c r="G330">
        <v>266.60000000000002</v>
      </c>
      <c r="H330">
        <v>-0.92289600000000005</v>
      </c>
    </row>
    <row r="331" spans="1:8">
      <c r="A331">
        <v>267.3</v>
      </c>
      <c r="B331">
        <v>2.2558699999999998</v>
      </c>
      <c r="D331">
        <v>268</v>
      </c>
      <c r="E331">
        <v>6.3810099999999995E-2</v>
      </c>
      <c r="G331">
        <v>267.60000000000002</v>
      </c>
      <c r="H331">
        <v>-1.0652200000000001</v>
      </c>
    </row>
    <row r="332" spans="1:8">
      <c r="A332">
        <v>268.3</v>
      </c>
      <c r="B332">
        <v>1.9991399999999999</v>
      </c>
      <c r="D332">
        <v>269</v>
      </c>
      <c r="E332">
        <v>0.28439300000000001</v>
      </c>
      <c r="G332">
        <v>268.60000000000002</v>
      </c>
      <c r="H332">
        <v>-1.01546</v>
      </c>
    </row>
    <row r="333" spans="1:8">
      <c r="A333">
        <v>269.3</v>
      </c>
      <c r="B333">
        <v>2.1728000000000001</v>
      </c>
      <c r="D333">
        <v>270</v>
      </c>
      <c r="E333">
        <v>0.227155</v>
      </c>
      <c r="G333">
        <v>269.60000000000002</v>
      </c>
      <c r="H333">
        <v>-0.879942</v>
      </c>
    </row>
    <row r="334" spans="1:8">
      <c r="A334">
        <v>270.3</v>
      </c>
      <c r="B334">
        <v>2.02441</v>
      </c>
      <c r="D334">
        <v>271</v>
      </c>
      <c r="E334">
        <v>0.10031900000000001</v>
      </c>
      <c r="G334">
        <v>270.60000000000002</v>
      </c>
      <c r="H334">
        <v>-1.0117400000000001</v>
      </c>
    </row>
    <row r="335" spans="1:8">
      <c r="A335">
        <v>271.3</v>
      </c>
      <c r="B335">
        <v>2.0802</v>
      </c>
      <c r="D335">
        <v>272</v>
      </c>
      <c r="E335">
        <v>9.0132699999999996E-2</v>
      </c>
      <c r="G335">
        <v>271.60000000000002</v>
      </c>
      <c r="H335">
        <v>-0.95199999999999996</v>
      </c>
    </row>
    <row r="336" spans="1:8">
      <c r="A336">
        <v>272.3</v>
      </c>
      <c r="B336">
        <v>2.26071</v>
      </c>
      <c r="D336">
        <v>273</v>
      </c>
      <c r="E336" s="7">
        <v>1.5164E-3</v>
      </c>
      <c r="G336">
        <v>272.60000000000002</v>
      </c>
      <c r="H336">
        <v>-0.87915600000000005</v>
      </c>
    </row>
    <row r="337" spans="1:8">
      <c r="A337">
        <v>273.3</v>
      </c>
      <c r="B337">
        <v>1.931</v>
      </c>
      <c r="D337">
        <v>274</v>
      </c>
      <c r="E337">
        <v>0.14630499999999999</v>
      </c>
      <c r="G337">
        <v>273.60000000000002</v>
      </c>
      <c r="H337">
        <v>-0.91786199999999996</v>
      </c>
    </row>
    <row r="338" spans="1:8">
      <c r="A338">
        <v>274.3</v>
      </c>
      <c r="B338">
        <v>2.0710299999999999</v>
      </c>
      <c r="D338">
        <v>275</v>
      </c>
      <c r="E338">
        <v>0.27211200000000002</v>
      </c>
      <c r="G338">
        <v>274.60000000000002</v>
      </c>
      <c r="H338">
        <v>-0.78102400000000005</v>
      </c>
    </row>
    <row r="339" spans="1:8">
      <c r="A339">
        <v>275.3</v>
      </c>
      <c r="B339">
        <v>2.11836</v>
      </c>
      <c r="D339">
        <v>276</v>
      </c>
      <c r="E339">
        <v>-8.0189800000000006E-2</v>
      </c>
      <c r="G339">
        <v>275.60000000000002</v>
      </c>
      <c r="H339">
        <v>-0.87543099999999996</v>
      </c>
    </row>
    <row r="340" spans="1:8">
      <c r="A340">
        <v>276.3</v>
      </c>
      <c r="B340">
        <v>2.0363699999999998</v>
      </c>
      <c r="D340">
        <v>277</v>
      </c>
      <c r="E340">
        <v>0.16964299999999999</v>
      </c>
      <c r="G340">
        <v>276.60000000000002</v>
      </c>
      <c r="H340">
        <v>-0.81823599999999996</v>
      </c>
    </row>
    <row r="341" spans="1:8">
      <c r="A341">
        <v>277.3</v>
      </c>
      <c r="B341">
        <v>2.00712</v>
      </c>
      <c r="D341">
        <v>278</v>
      </c>
      <c r="E341">
        <v>9.9863999999999994E-2</v>
      </c>
      <c r="G341">
        <v>277.60000000000002</v>
      </c>
      <c r="H341">
        <v>-0.88183199999999995</v>
      </c>
    </row>
    <row r="342" spans="1:8">
      <c r="A342">
        <v>278.3</v>
      </c>
      <c r="B342">
        <v>2.0225200000000001</v>
      </c>
      <c r="D342">
        <v>279</v>
      </c>
      <c r="E342">
        <v>0.12310599999999999</v>
      </c>
      <c r="G342">
        <v>278.60000000000002</v>
      </c>
      <c r="H342">
        <v>-0.88440300000000005</v>
      </c>
    </row>
    <row r="343" spans="1:8">
      <c r="A343">
        <v>279.3</v>
      </c>
      <c r="B343">
        <v>1.8688499999999999</v>
      </c>
      <c r="D343">
        <v>280</v>
      </c>
      <c r="E343">
        <v>0.105364</v>
      </c>
      <c r="G343">
        <v>279.60000000000002</v>
      </c>
      <c r="H343">
        <v>-0.94958399999999998</v>
      </c>
    </row>
    <row r="344" spans="1:8">
      <c r="A344">
        <v>280.3</v>
      </c>
      <c r="B344">
        <v>1.99742</v>
      </c>
      <c r="D344">
        <v>281</v>
      </c>
      <c r="E344">
        <v>5.0964099999999998E-2</v>
      </c>
      <c r="G344">
        <v>280.60000000000002</v>
      </c>
      <c r="H344">
        <v>-0.96767099999999995</v>
      </c>
    </row>
    <row r="345" spans="1:8">
      <c r="A345">
        <v>281.3</v>
      </c>
      <c r="B345">
        <v>2.08596</v>
      </c>
      <c r="D345">
        <v>282</v>
      </c>
      <c r="E345">
        <v>8.2123500000000002E-2</v>
      </c>
      <c r="G345">
        <v>281.60000000000002</v>
      </c>
      <c r="H345">
        <v>-0.86364799999999997</v>
      </c>
    </row>
    <row r="346" spans="1:8">
      <c r="A346">
        <v>282.3</v>
      </c>
      <c r="B346">
        <v>2.0325899999999999</v>
      </c>
      <c r="D346">
        <v>283</v>
      </c>
      <c r="E346">
        <v>5.6641299999999999E-2</v>
      </c>
      <c r="G346">
        <v>282.60000000000002</v>
      </c>
      <c r="H346">
        <v>-0.87950099999999998</v>
      </c>
    </row>
    <row r="347" spans="1:8">
      <c r="A347">
        <v>283.3</v>
      </c>
      <c r="B347">
        <v>1.91103</v>
      </c>
      <c r="D347">
        <v>284</v>
      </c>
      <c r="E347">
        <v>5.7603399999999999E-2</v>
      </c>
      <c r="G347">
        <v>283.60000000000002</v>
      </c>
      <c r="H347">
        <v>-0.97240599999999999</v>
      </c>
    </row>
    <row r="348" spans="1:8">
      <c r="A348">
        <v>284.3</v>
      </c>
      <c r="B348">
        <v>1.90673</v>
      </c>
      <c r="D348">
        <v>285</v>
      </c>
      <c r="E348">
        <v>0.122402</v>
      </c>
      <c r="G348">
        <v>284.60000000000002</v>
      </c>
      <c r="H348">
        <v>-0.92979800000000001</v>
      </c>
    </row>
    <row r="349" spans="1:8">
      <c r="A349">
        <v>285.3</v>
      </c>
      <c r="B349">
        <v>1.86056</v>
      </c>
      <c r="D349">
        <v>286</v>
      </c>
      <c r="E349">
        <v>0.14991299999999999</v>
      </c>
      <c r="G349">
        <v>285.60000000000002</v>
      </c>
      <c r="H349">
        <v>-0.79055799999999998</v>
      </c>
    </row>
    <row r="350" spans="1:8">
      <c r="A350">
        <v>286.3</v>
      </c>
      <c r="B350">
        <v>2.0854200000000001</v>
      </c>
      <c r="D350">
        <v>287</v>
      </c>
      <c r="E350">
        <v>-0.31602400000000003</v>
      </c>
      <c r="G350">
        <v>286.60000000000002</v>
      </c>
      <c r="H350">
        <v>-1.1252599999999999</v>
      </c>
    </row>
    <row r="351" spans="1:8">
      <c r="A351">
        <v>287.3</v>
      </c>
      <c r="B351">
        <v>2.09118</v>
      </c>
      <c r="D351">
        <v>288</v>
      </c>
      <c r="E351">
        <v>0.43121199999999998</v>
      </c>
      <c r="G351">
        <v>287.60000000000002</v>
      </c>
      <c r="H351">
        <v>-0.53160700000000005</v>
      </c>
    </row>
    <row r="352" spans="1:8">
      <c r="A352">
        <v>288.3</v>
      </c>
      <c r="B352">
        <v>2.00684</v>
      </c>
      <c r="D352">
        <v>289</v>
      </c>
      <c r="E352">
        <v>-0.447905</v>
      </c>
      <c r="G352">
        <v>288.60000000000002</v>
      </c>
      <c r="H352">
        <v>-1.4814700000000001</v>
      </c>
    </row>
    <row r="353" spans="1:8">
      <c r="A353">
        <v>289.3</v>
      </c>
      <c r="B353">
        <v>4.7474999999999996</v>
      </c>
      <c r="D353">
        <v>290</v>
      </c>
      <c r="E353">
        <v>-1.8259099999999999</v>
      </c>
      <c r="G353">
        <v>289.60000000000002</v>
      </c>
      <c r="H353">
        <v>-1.61755</v>
      </c>
    </row>
    <row r="354" spans="1:8">
      <c r="A354">
        <v>290.3</v>
      </c>
      <c r="B354">
        <v>9.0835299999999997</v>
      </c>
      <c r="D354">
        <v>291</v>
      </c>
      <c r="E354">
        <v>-0.443075</v>
      </c>
      <c r="G354">
        <v>290.60000000000002</v>
      </c>
      <c r="H354">
        <v>-1.6347799999999999</v>
      </c>
    </row>
    <row r="355" spans="1:8">
      <c r="A355">
        <v>291.3</v>
      </c>
      <c r="B355">
        <v>22.785399999999999</v>
      </c>
      <c r="D355">
        <v>292</v>
      </c>
      <c r="E355">
        <v>0.54687300000000005</v>
      </c>
      <c r="G355">
        <v>291.60000000000002</v>
      </c>
      <c r="H355">
        <v>-1.16625</v>
      </c>
    </row>
    <row r="356" spans="1:8">
      <c r="A356">
        <v>292.3</v>
      </c>
      <c r="B356">
        <v>33.590299999999999</v>
      </c>
      <c r="D356">
        <v>293</v>
      </c>
      <c r="E356">
        <v>0.91090199999999999</v>
      </c>
      <c r="G356">
        <v>292.60000000000002</v>
      </c>
      <c r="H356">
        <v>-0.792655</v>
      </c>
    </row>
    <row r="357" spans="1:8">
      <c r="A357">
        <v>293.3</v>
      </c>
      <c r="B357">
        <v>38.764899999999997</v>
      </c>
      <c r="D357">
        <v>294</v>
      </c>
      <c r="E357">
        <v>0.834727</v>
      </c>
      <c r="G357">
        <v>293.60000000000002</v>
      </c>
      <c r="H357">
        <v>-0.75758499999999995</v>
      </c>
    </row>
    <row r="358" spans="1:8">
      <c r="A358">
        <v>294.3</v>
      </c>
      <c r="B358">
        <v>41.002600000000001</v>
      </c>
      <c r="D358">
        <v>295</v>
      </c>
      <c r="E358">
        <v>1.1622600000000001</v>
      </c>
      <c r="G358">
        <v>294.60000000000002</v>
      </c>
      <c r="H358">
        <v>-0.65068099999999995</v>
      </c>
    </row>
    <row r="359" spans="1:8">
      <c r="A359">
        <v>295.3</v>
      </c>
      <c r="B359">
        <v>42.126800000000003</v>
      </c>
      <c r="D359">
        <v>296</v>
      </c>
      <c r="E359">
        <v>1.0028999999999999</v>
      </c>
      <c r="G359">
        <v>295.60000000000002</v>
      </c>
      <c r="H359">
        <v>-0.58360500000000004</v>
      </c>
    </row>
    <row r="360" spans="1:8">
      <c r="A360">
        <v>296.3</v>
      </c>
      <c r="B360">
        <v>42.717500000000001</v>
      </c>
      <c r="D360">
        <v>297</v>
      </c>
      <c r="E360">
        <v>0.99180000000000001</v>
      </c>
      <c r="G360">
        <v>296.60000000000002</v>
      </c>
      <c r="H360">
        <v>-0.61304400000000003</v>
      </c>
    </row>
    <row r="361" spans="1:8">
      <c r="A361">
        <v>297.3</v>
      </c>
      <c r="B361">
        <v>42.776400000000002</v>
      </c>
      <c r="D361">
        <v>298</v>
      </c>
      <c r="E361">
        <v>0.79855600000000004</v>
      </c>
      <c r="G361">
        <v>297.60000000000002</v>
      </c>
      <c r="H361">
        <v>-0.54077200000000003</v>
      </c>
    </row>
    <row r="362" spans="1:8">
      <c r="A362">
        <v>298.3</v>
      </c>
      <c r="B362">
        <v>43.146599999999999</v>
      </c>
      <c r="D362">
        <v>299</v>
      </c>
      <c r="E362">
        <v>0.95997600000000005</v>
      </c>
      <c r="G362">
        <v>298.60000000000002</v>
      </c>
      <c r="H362">
        <v>-0.65482899999999999</v>
      </c>
    </row>
    <row r="363" spans="1:8">
      <c r="A363">
        <v>299.3</v>
      </c>
      <c r="B363">
        <v>43.080100000000002</v>
      </c>
      <c r="D363">
        <v>300</v>
      </c>
      <c r="E363">
        <v>1.0165900000000001</v>
      </c>
      <c r="G363">
        <v>299.60000000000002</v>
      </c>
      <c r="H363">
        <v>-0.639177</v>
      </c>
    </row>
    <row r="364" spans="1:8">
      <c r="A364">
        <v>300.3</v>
      </c>
      <c r="B364">
        <v>43.231200000000001</v>
      </c>
      <c r="D364">
        <v>301</v>
      </c>
      <c r="E364">
        <v>0.92773899999999998</v>
      </c>
      <c r="G364">
        <v>300.60000000000002</v>
      </c>
      <c r="H364">
        <v>-0.69722200000000001</v>
      </c>
    </row>
    <row r="365" spans="1:8">
      <c r="A365">
        <v>301.3</v>
      </c>
      <c r="B365">
        <v>43.293799999999997</v>
      </c>
      <c r="D365">
        <v>302</v>
      </c>
      <c r="E365">
        <v>1.0489299999999999</v>
      </c>
      <c r="G365">
        <v>301.60000000000002</v>
      </c>
      <c r="H365">
        <v>-0.48091</v>
      </c>
    </row>
    <row r="366" spans="1:8">
      <c r="A366">
        <v>302.3</v>
      </c>
      <c r="B366">
        <v>43.264800000000001</v>
      </c>
      <c r="D366">
        <v>303</v>
      </c>
      <c r="E366">
        <v>1.0133700000000001</v>
      </c>
      <c r="G366">
        <v>302.60000000000002</v>
      </c>
      <c r="H366">
        <v>-0.37853100000000001</v>
      </c>
    </row>
    <row r="367" spans="1:8">
      <c r="A367">
        <v>303.3</v>
      </c>
      <c r="B367">
        <v>43.440399999999997</v>
      </c>
      <c r="D367">
        <v>304</v>
      </c>
      <c r="E367">
        <v>1.0519000000000001</v>
      </c>
      <c r="G367">
        <v>303.60000000000002</v>
      </c>
      <c r="H367">
        <v>-0.56472299999999997</v>
      </c>
    </row>
    <row r="368" spans="1:8">
      <c r="A368">
        <v>304.3</v>
      </c>
      <c r="B368">
        <v>43.354500000000002</v>
      </c>
      <c r="D368">
        <v>305</v>
      </c>
      <c r="E368">
        <v>0.96950199999999997</v>
      </c>
      <c r="G368">
        <v>304.60000000000002</v>
      </c>
      <c r="H368">
        <v>-0.38435999999999998</v>
      </c>
    </row>
    <row r="369" spans="1:8">
      <c r="A369">
        <v>305.3</v>
      </c>
      <c r="B369">
        <v>43.256500000000003</v>
      </c>
      <c r="D369">
        <v>306</v>
      </c>
      <c r="E369">
        <v>1.10103</v>
      </c>
      <c r="G369">
        <v>305.60000000000002</v>
      </c>
      <c r="H369">
        <v>-0.52511200000000002</v>
      </c>
    </row>
    <row r="370" spans="1:8">
      <c r="A370">
        <v>306.3</v>
      </c>
      <c r="B370">
        <v>43.289200000000001</v>
      </c>
      <c r="D370">
        <v>307</v>
      </c>
      <c r="E370">
        <v>0.92373899999999998</v>
      </c>
      <c r="G370">
        <v>306.60000000000002</v>
      </c>
      <c r="H370">
        <v>-0.37074600000000002</v>
      </c>
    </row>
    <row r="371" spans="1:8">
      <c r="A371">
        <v>307.3</v>
      </c>
      <c r="B371">
        <v>43.383000000000003</v>
      </c>
      <c r="D371">
        <v>308</v>
      </c>
      <c r="E371">
        <v>0.83273200000000003</v>
      </c>
      <c r="G371">
        <v>307.60000000000002</v>
      </c>
      <c r="H371">
        <v>-0.39702300000000001</v>
      </c>
    </row>
    <row r="372" spans="1:8">
      <c r="A372">
        <v>308.3</v>
      </c>
      <c r="B372">
        <v>43.399099999999997</v>
      </c>
      <c r="D372">
        <v>309</v>
      </c>
      <c r="E372">
        <v>1.04592</v>
      </c>
      <c r="G372">
        <v>308.60000000000002</v>
      </c>
      <c r="H372">
        <v>-0.64340600000000003</v>
      </c>
    </row>
    <row r="373" spans="1:8">
      <c r="A373">
        <v>309.3</v>
      </c>
      <c r="B373">
        <v>43.298400000000001</v>
      </c>
      <c r="D373">
        <v>310</v>
      </c>
      <c r="E373">
        <v>0.99524000000000001</v>
      </c>
      <c r="G373">
        <v>309.60000000000002</v>
      </c>
      <c r="H373">
        <v>-0.57098899999999997</v>
      </c>
    </row>
    <row r="374" spans="1:8">
      <c r="A374">
        <v>310.3</v>
      </c>
      <c r="B374">
        <v>43.290100000000002</v>
      </c>
      <c r="D374">
        <v>311</v>
      </c>
      <c r="E374">
        <v>1.0010699999999999</v>
      </c>
      <c r="G374">
        <v>310.60000000000002</v>
      </c>
      <c r="H374">
        <v>-0.58416100000000004</v>
      </c>
    </row>
    <row r="375" spans="1:8">
      <c r="A375">
        <v>311.3</v>
      </c>
      <c r="B375">
        <v>43.281300000000002</v>
      </c>
      <c r="D375">
        <v>312</v>
      </c>
      <c r="E375">
        <v>1.04416</v>
      </c>
      <c r="G375">
        <v>311.60000000000002</v>
      </c>
      <c r="H375">
        <v>-0.67862699999999998</v>
      </c>
    </row>
    <row r="376" spans="1:8">
      <c r="A376">
        <v>312.3</v>
      </c>
      <c r="B376">
        <v>43.401000000000003</v>
      </c>
      <c r="D376">
        <v>313</v>
      </c>
      <c r="E376">
        <v>0.85253000000000001</v>
      </c>
      <c r="G376">
        <v>312.60000000000002</v>
      </c>
      <c r="H376">
        <v>-0.71813499999999997</v>
      </c>
    </row>
    <row r="377" spans="1:8">
      <c r="A377">
        <v>313.3</v>
      </c>
      <c r="B377">
        <v>43.362400000000001</v>
      </c>
      <c r="D377">
        <v>314</v>
      </c>
      <c r="E377">
        <v>0.86469799999999997</v>
      </c>
      <c r="G377">
        <v>313.60000000000002</v>
      </c>
      <c r="H377">
        <v>-0.444328</v>
      </c>
    </row>
    <row r="378" spans="1:8">
      <c r="A378">
        <v>314.3</v>
      </c>
      <c r="B378">
        <v>43.321100000000001</v>
      </c>
      <c r="D378">
        <v>315</v>
      </c>
      <c r="E378">
        <v>0.82877800000000001</v>
      </c>
      <c r="G378">
        <v>314.60000000000002</v>
      </c>
      <c r="H378">
        <v>-0.35664600000000002</v>
      </c>
    </row>
    <row r="379" spans="1:8">
      <c r="A379">
        <v>315.3</v>
      </c>
      <c r="B379">
        <v>43.459899999999998</v>
      </c>
      <c r="D379">
        <v>316</v>
      </c>
      <c r="E379">
        <v>0.86507100000000003</v>
      </c>
      <c r="G379">
        <v>315.60000000000002</v>
      </c>
      <c r="H379">
        <v>-0.35856700000000002</v>
      </c>
    </row>
    <row r="380" spans="1:8">
      <c r="A380">
        <v>316.3</v>
      </c>
      <c r="B380">
        <v>43.471899999999998</v>
      </c>
      <c r="D380">
        <v>317</v>
      </c>
      <c r="E380">
        <v>0.76526400000000006</v>
      </c>
      <c r="G380">
        <v>316.60000000000002</v>
      </c>
      <c r="H380">
        <v>-0.58506800000000003</v>
      </c>
    </row>
    <row r="381" spans="1:8">
      <c r="A381">
        <v>317.3</v>
      </c>
      <c r="B381">
        <v>43.482700000000001</v>
      </c>
      <c r="D381">
        <v>318</v>
      </c>
      <c r="E381">
        <v>0.83862999999999999</v>
      </c>
      <c r="G381">
        <v>317.60000000000002</v>
      </c>
      <c r="H381">
        <v>-0.45619199999999999</v>
      </c>
    </row>
    <row r="382" spans="1:8">
      <c r="A382">
        <v>318.3</v>
      </c>
      <c r="B382">
        <v>43.368000000000002</v>
      </c>
      <c r="D382">
        <v>319</v>
      </c>
      <c r="E382">
        <v>0.92906200000000005</v>
      </c>
      <c r="G382">
        <v>318.60000000000002</v>
      </c>
      <c r="H382">
        <v>-0.59520899999999999</v>
      </c>
    </row>
    <row r="383" spans="1:8">
      <c r="A383">
        <v>319.3</v>
      </c>
      <c r="B383">
        <v>43.301699999999997</v>
      </c>
      <c r="D383">
        <v>320</v>
      </c>
      <c r="E383">
        <v>0.88679600000000003</v>
      </c>
      <c r="G383">
        <v>319.60000000000002</v>
      </c>
      <c r="H383">
        <v>-0.45701399999999998</v>
      </c>
    </row>
    <row r="384" spans="1:8">
      <c r="A384">
        <v>320.3</v>
      </c>
      <c r="B384">
        <v>43.451999999999998</v>
      </c>
      <c r="D384">
        <v>321</v>
      </c>
      <c r="E384">
        <v>0.96171300000000004</v>
      </c>
      <c r="G384">
        <v>320.60000000000002</v>
      </c>
      <c r="H384">
        <v>-0.49021900000000002</v>
      </c>
    </row>
    <row r="385" spans="1:8">
      <c r="A385">
        <v>321.3</v>
      </c>
      <c r="B385">
        <v>43.4101</v>
      </c>
      <c r="D385">
        <v>322</v>
      </c>
      <c r="E385">
        <v>0.85371300000000006</v>
      </c>
      <c r="G385">
        <v>321.60000000000002</v>
      </c>
      <c r="H385">
        <v>-0.43517</v>
      </c>
    </row>
    <row r="386" spans="1:8">
      <c r="A386">
        <v>322.3</v>
      </c>
      <c r="B386">
        <v>43.292299999999997</v>
      </c>
      <c r="D386">
        <v>323</v>
      </c>
      <c r="E386">
        <v>0.83184999999999998</v>
      </c>
      <c r="G386">
        <v>322.60000000000002</v>
      </c>
      <c r="H386">
        <v>-0.46425499999999997</v>
      </c>
    </row>
    <row r="387" spans="1:8">
      <c r="A387">
        <v>323.3</v>
      </c>
      <c r="B387">
        <v>43.232100000000003</v>
      </c>
      <c r="D387">
        <v>324</v>
      </c>
      <c r="E387">
        <v>0.79167900000000002</v>
      </c>
      <c r="G387">
        <v>323.60000000000002</v>
      </c>
      <c r="H387">
        <v>-0.398123</v>
      </c>
    </row>
    <row r="388" spans="1:8">
      <c r="A388">
        <v>324.3</v>
      </c>
      <c r="B388">
        <v>43.369500000000002</v>
      </c>
      <c r="D388">
        <v>325</v>
      </c>
      <c r="E388">
        <v>0.89014199999999999</v>
      </c>
      <c r="G388">
        <v>324.60000000000002</v>
      </c>
      <c r="H388">
        <v>-0.393098</v>
      </c>
    </row>
    <row r="389" spans="1:8">
      <c r="A389">
        <v>325.3</v>
      </c>
      <c r="B389">
        <v>43.269199999999998</v>
      </c>
      <c r="D389">
        <v>326</v>
      </c>
      <c r="E389">
        <v>0.85105500000000001</v>
      </c>
      <c r="G389">
        <v>325.60000000000002</v>
      </c>
      <c r="H389">
        <v>-0.401694</v>
      </c>
    </row>
    <row r="390" spans="1:8">
      <c r="A390">
        <v>326.3</v>
      </c>
      <c r="B390">
        <v>43.268099999999997</v>
      </c>
      <c r="D390">
        <v>327</v>
      </c>
      <c r="E390">
        <v>0.97715799999999997</v>
      </c>
      <c r="G390">
        <v>326.60000000000002</v>
      </c>
      <c r="H390">
        <v>-0.45238299999999998</v>
      </c>
    </row>
    <row r="391" spans="1:8">
      <c r="A391">
        <v>327.3</v>
      </c>
      <c r="B391">
        <v>43.226799999999997</v>
      </c>
      <c r="D391">
        <v>328</v>
      </c>
      <c r="E391">
        <v>0.88151100000000004</v>
      </c>
      <c r="G391">
        <v>327.60000000000002</v>
      </c>
      <c r="H391">
        <v>-0.44744</v>
      </c>
    </row>
    <row r="392" spans="1:8">
      <c r="A392">
        <v>328.3</v>
      </c>
      <c r="B392">
        <v>43.284599999999998</v>
      </c>
      <c r="D392">
        <v>329</v>
      </c>
      <c r="E392">
        <v>0.73041100000000003</v>
      </c>
      <c r="G392">
        <v>328.6</v>
      </c>
      <c r="H392">
        <v>-0.51494200000000001</v>
      </c>
    </row>
    <row r="393" spans="1:8">
      <c r="A393">
        <v>329.3</v>
      </c>
      <c r="B393">
        <v>43.298699999999997</v>
      </c>
      <c r="D393">
        <v>330</v>
      </c>
      <c r="E393">
        <v>0.74746800000000002</v>
      </c>
      <c r="G393">
        <v>329.6</v>
      </c>
      <c r="H393">
        <v>-0.46003699999999997</v>
      </c>
    </row>
    <row r="394" spans="1:8">
      <c r="A394">
        <v>330.3</v>
      </c>
      <c r="B394">
        <v>43.304499999999997</v>
      </c>
      <c r="D394">
        <v>331</v>
      </c>
      <c r="E394">
        <v>0.91903299999999999</v>
      </c>
      <c r="G394">
        <v>330.6</v>
      </c>
      <c r="H394">
        <v>-0.29286699999999999</v>
      </c>
    </row>
    <row r="395" spans="1:8">
      <c r="A395">
        <v>331.3</v>
      </c>
      <c r="B395">
        <v>43.347299999999997</v>
      </c>
      <c r="D395">
        <v>332</v>
      </c>
      <c r="E395">
        <v>0.87484300000000004</v>
      </c>
      <c r="G395">
        <v>331.6</v>
      </c>
      <c r="H395">
        <v>-0.422184</v>
      </c>
    </row>
    <row r="396" spans="1:8">
      <c r="A396">
        <v>332.3</v>
      </c>
      <c r="B396">
        <v>43.339700000000001</v>
      </c>
      <c r="D396">
        <v>333</v>
      </c>
      <c r="E396">
        <v>0.78992499999999999</v>
      </c>
      <c r="G396">
        <v>332.6</v>
      </c>
      <c r="H396">
        <v>-0.49165300000000001</v>
      </c>
    </row>
    <row r="397" spans="1:8">
      <c r="A397">
        <v>333.3</v>
      </c>
      <c r="B397">
        <v>43.204000000000001</v>
      </c>
      <c r="D397">
        <v>334</v>
      </c>
      <c r="E397">
        <v>0.85599999999999998</v>
      </c>
      <c r="G397">
        <v>333.6</v>
      </c>
      <c r="H397">
        <v>-0.323461</v>
      </c>
    </row>
    <row r="398" spans="1:8">
      <c r="A398">
        <v>334.3</v>
      </c>
      <c r="B398">
        <v>43.205199999999998</v>
      </c>
      <c r="D398">
        <v>335</v>
      </c>
      <c r="E398">
        <v>0.86690100000000003</v>
      </c>
      <c r="G398">
        <v>334.6</v>
      </c>
      <c r="H398">
        <v>-0.45609899999999998</v>
      </c>
    </row>
    <row r="399" spans="1:8">
      <c r="A399">
        <v>335.3</v>
      </c>
      <c r="B399">
        <v>43.259599999999999</v>
      </c>
      <c r="D399">
        <v>336</v>
      </c>
      <c r="E399">
        <v>0.89918600000000004</v>
      </c>
      <c r="G399">
        <v>335.6</v>
      </c>
      <c r="H399">
        <v>-0.38659500000000002</v>
      </c>
    </row>
    <row r="400" spans="1:8">
      <c r="A400">
        <v>336.3</v>
      </c>
      <c r="B400">
        <v>43.200699999999998</v>
      </c>
      <c r="D400">
        <v>337</v>
      </c>
      <c r="E400">
        <v>0.91688499999999995</v>
      </c>
      <c r="G400">
        <v>336.6</v>
      </c>
      <c r="H400">
        <v>-0.29562899999999998</v>
      </c>
    </row>
    <row r="401" spans="1:8">
      <c r="A401">
        <v>337.3</v>
      </c>
      <c r="B401">
        <v>43.191499999999998</v>
      </c>
      <c r="D401">
        <v>338</v>
      </c>
      <c r="E401">
        <v>0.91494900000000001</v>
      </c>
      <c r="G401">
        <v>337.6</v>
      </c>
      <c r="H401">
        <v>-0.40242899999999998</v>
      </c>
    </row>
    <row r="402" spans="1:8">
      <c r="A402">
        <v>338.3</v>
      </c>
      <c r="B402">
        <v>43.258400000000002</v>
      </c>
      <c r="D402">
        <v>339</v>
      </c>
      <c r="E402">
        <v>0.94808700000000001</v>
      </c>
      <c r="G402">
        <v>338.6</v>
      </c>
      <c r="H402">
        <v>-0.38289099999999998</v>
      </c>
    </row>
    <row r="403" spans="1:8">
      <c r="A403">
        <v>339.3</v>
      </c>
      <c r="B403">
        <v>43.300800000000002</v>
      </c>
      <c r="D403">
        <v>340</v>
      </c>
      <c r="E403">
        <v>0.88631300000000002</v>
      </c>
      <c r="G403">
        <v>339.6</v>
      </c>
      <c r="H403">
        <v>-0.37928600000000001</v>
      </c>
    </row>
    <row r="404" spans="1:8">
      <c r="A404">
        <v>340.3</v>
      </c>
      <c r="B404">
        <v>43.406999999999996</v>
      </c>
      <c r="D404">
        <v>341</v>
      </c>
      <c r="E404">
        <v>0.85412100000000002</v>
      </c>
      <c r="G404">
        <v>340.6</v>
      </c>
      <c r="H404">
        <v>-0.37575199999999997</v>
      </c>
    </row>
    <row r="405" spans="1:8">
      <c r="A405">
        <v>341.3</v>
      </c>
      <c r="B405">
        <v>43.279000000000003</v>
      </c>
      <c r="D405">
        <v>342</v>
      </c>
      <c r="E405">
        <v>0.88783800000000002</v>
      </c>
      <c r="G405">
        <v>341.6</v>
      </c>
      <c r="H405">
        <v>-0.36339399999999999</v>
      </c>
    </row>
    <row r="406" spans="1:8">
      <c r="A406">
        <v>342.3</v>
      </c>
      <c r="B406">
        <v>43.180900000000001</v>
      </c>
      <c r="D406">
        <v>343</v>
      </c>
      <c r="E406">
        <v>0.71750499999999995</v>
      </c>
      <c r="G406">
        <v>342.6</v>
      </c>
      <c r="H406">
        <v>-0.27378799999999998</v>
      </c>
    </row>
    <row r="407" spans="1:8">
      <c r="A407">
        <v>343.3</v>
      </c>
      <c r="B407">
        <v>43.195900000000002</v>
      </c>
      <c r="D407">
        <v>344</v>
      </c>
      <c r="E407">
        <v>1.0058199999999999</v>
      </c>
      <c r="G407">
        <v>343.6</v>
      </c>
      <c r="H407">
        <v>-0.36840000000000001</v>
      </c>
    </row>
    <row r="408" spans="1:8">
      <c r="A408">
        <v>344.3</v>
      </c>
      <c r="B408">
        <v>43.387</v>
      </c>
      <c r="D408">
        <v>345</v>
      </c>
      <c r="E408">
        <v>0.93758699999999995</v>
      </c>
      <c r="G408">
        <v>344.6</v>
      </c>
      <c r="H408">
        <v>-0.26022400000000001</v>
      </c>
    </row>
    <row r="409" spans="1:8">
      <c r="A409">
        <v>345.3</v>
      </c>
      <c r="B409">
        <v>43.235799999999998</v>
      </c>
      <c r="D409">
        <v>346</v>
      </c>
      <c r="E409">
        <v>0.92832099999999995</v>
      </c>
      <c r="G409">
        <v>345.6</v>
      </c>
      <c r="H409">
        <v>-0.31246600000000002</v>
      </c>
    </row>
    <row r="410" spans="1:8">
      <c r="A410">
        <v>346.3</v>
      </c>
      <c r="B410">
        <v>43.190100000000001</v>
      </c>
      <c r="D410">
        <v>347</v>
      </c>
      <c r="E410">
        <v>0.90447100000000002</v>
      </c>
      <c r="G410">
        <v>346.6</v>
      </c>
      <c r="H410">
        <v>-0.20307</v>
      </c>
    </row>
    <row r="411" spans="1:8">
      <c r="A411">
        <v>347.3</v>
      </c>
      <c r="B411">
        <v>43.230600000000003</v>
      </c>
      <c r="D411">
        <v>348</v>
      </c>
      <c r="E411">
        <v>0.90999699999999994</v>
      </c>
      <c r="G411">
        <v>347.6</v>
      </c>
      <c r="H411">
        <v>-0.24279000000000001</v>
      </c>
    </row>
    <row r="412" spans="1:8">
      <c r="A412">
        <v>348.3</v>
      </c>
      <c r="B412">
        <v>43.227200000000003</v>
      </c>
      <c r="D412">
        <v>349</v>
      </c>
      <c r="E412">
        <v>0.89710199999999996</v>
      </c>
      <c r="G412">
        <v>348.6</v>
      </c>
      <c r="H412">
        <v>-0.35111799999999999</v>
      </c>
    </row>
    <row r="413" spans="1:8">
      <c r="A413">
        <v>349.3</v>
      </c>
      <c r="B413">
        <v>43.2196</v>
      </c>
      <c r="D413">
        <v>350</v>
      </c>
      <c r="E413">
        <v>0.79728399999999999</v>
      </c>
      <c r="G413">
        <v>349.6</v>
      </c>
      <c r="H413">
        <v>-0.52016099999999998</v>
      </c>
    </row>
    <row r="414" spans="1:8">
      <c r="A414">
        <v>350.3</v>
      </c>
      <c r="B414">
        <v>43.242800000000003</v>
      </c>
      <c r="D414">
        <v>351</v>
      </c>
      <c r="E414">
        <v>0.72270100000000004</v>
      </c>
      <c r="G414">
        <v>350.6</v>
      </c>
      <c r="H414">
        <v>-0.42305799999999999</v>
      </c>
    </row>
    <row r="415" spans="1:8">
      <c r="A415">
        <v>351.3</v>
      </c>
      <c r="B415">
        <v>43.280900000000003</v>
      </c>
      <c r="D415">
        <v>352</v>
      </c>
      <c r="E415">
        <v>0.69563399999999997</v>
      </c>
      <c r="G415">
        <v>351.6</v>
      </c>
      <c r="H415">
        <v>-0.33882800000000002</v>
      </c>
    </row>
    <row r="416" spans="1:8">
      <c r="A416">
        <v>352.3</v>
      </c>
      <c r="B416">
        <v>43.194299999999998</v>
      </c>
      <c r="D416">
        <v>353</v>
      </c>
      <c r="E416">
        <v>0.95834399999999997</v>
      </c>
      <c r="G416">
        <v>352.6</v>
      </c>
      <c r="H416">
        <v>-0.355624</v>
      </c>
    </row>
    <row r="417" spans="1:8">
      <c r="A417">
        <v>353.3</v>
      </c>
      <c r="B417">
        <v>43.175199999999997</v>
      </c>
      <c r="D417">
        <v>354</v>
      </c>
      <c r="E417">
        <v>0.97232099999999999</v>
      </c>
      <c r="G417">
        <v>353.6</v>
      </c>
      <c r="H417">
        <v>-0.35947299999999999</v>
      </c>
    </row>
    <row r="418" spans="1:8">
      <c r="A418">
        <v>354.3</v>
      </c>
      <c r="B418">
        <v>43.032699999999998</v>
      </c>
      <c r="D418">
        <v>355</v>
      </c>
      <c r="E418">
        <v>0.96734500000000001</v>
      </c>
      <c r="G418">
        <v>354.6</v>
      </c>
      <c r="H418">
        <v>-0.31174299999999999</v>
      </c>
    </row>
    <row r="419" spans="1:8">
      <c r="A419">
        <v>355.3</v>
      </c>
      <c r="B419">
        <v>43.135300000000001</v>
      </c>
      <c r="D419">
        <v>356</v>
      </c>
      <c r="E419">
        <v>0.88381600000000005</v>
      </c>
      <c r="G419">
        <v>355.6</v>
      </c>
      <c r="H419">
        <v>-0.27757900000000002</v>
      </c>
    </row>
    <row r="420" spans="1:8">
      <c r="A420">
        <v>356.3</v>
      </c>
      <c r="B420">
        <v>43.101300000000002</v>
      </c>
      <c r="D420">
        <v>357</v>
      </c>
      <c r="E420">
        <v>0.852213</v>
      </c>
      <c r="G420">
        <v>356.6</v>
      </c>
      <c r="H420">
        <v>-0.29726799999999998</v>
      </c>
    </row>
    <row r="421" spans="1:8">
      <c r="A421">
        <v>357.3</v>
      </c>
      <c r="B421">
        <v>43.133200000000002</v>
      </c>
      <c r="D421">
        <v>358</v>
      </c>
      <c r="E421">
        <v>0.84862000000000004</v>
      </c>
      <c r="G421">
        <v>357.6</v>
      </c>
      <c r="H421">
        <v>-0.27722200000000002</v>
      </c>
    </row>
    <row r="422" spans="1:8">
      <c r="A422">
        <v>358.3</v>
      </c>
      <c r="B422">
        <v>43.093299999999999</v>
      </c>
      <c r="D422">
        <v>359</v>
      </c>
      <c r="E422">
        <v>0.98773200000000005</v>
      </c>
      <c r="G422">
        <v>358.6</v>
      </c>
      <c r="H422">
        <v>-0.43477700000000002</v>
      </c>
    </row>
    <row r="423" spans="1:8">
      <c r="A423">
        <v>359.3</v>
      </c>
      <c r="B423">
        <v>43.187899999999999</v>
      </c>
      <c r="D423">
        <v>360</v>
      </c>
      <c r="E423">
        <v>0.821743</v>
      </c>
      <c r="G423">
        <v>359.6</v>
      </c>
      <c r="H423">
        <v>-0.40296599999999999</v>
      </c>
    </row>
    <row r="424" spans="1:8">
      <c r="A424">
        <v>360.3</v>
      </c>
      <c r="B424">
        <v>43.2181</v>
      </c>
      <c r="D424">
        <v>361</v>
      </c>
      <c r="E424">
        <v>0.88845799999999997</v>
      </c>
      <c r="G424">
        <v>360.6</v>
      </c>
      <c r="H424">
        <v>-0.44637500000000002</v>
      </c>
    </row>
    <row r="425" spans="1:8">
      <c r="A425">
        <v>361.3</v>
      </c>
      <c r="B425">
        <v>43.1999</v>
      </c>
      <c r="D425">
        <v>362</v>
      </c>
      <c r="E425">
        <v>0.92243200000000003</v>
      </c>
      <c r="G425">
        <v>361.6</v>
      </c>
      <c r="H425">
        <v>-0.33068399999999998</v>
      </c>
    </row>
    <row r="426" spans="1:8">
      <c r="A426">
        <v>362.3</v>
      </c>
      <c r="B426">
        <v>43.081800000000001</v>
      </c>
      <c r="D426">
        <v>363</v>
      </c>
      <c r="E426">
        <v>0.84776799999999997</v>
      </c>
      <c r="G426">
        <v>362.6</v>
      </c>
      <c r="H426">
        <v>-0.32517200000000002</v>
      </c>
    </row>
    <row r="427" spans="1:8">
      <c r="A427">
        <v>363.3</v>
      </c>
      <c r="B427">
        <v>43.2378</v>
      </c>
      <c r="D427">
        <v>364</v>
      </c>
      <c r="E427">
        <v>0.90730599999999995</v>
      </c>
      <c r="G427">
        <v>363.6</v>
      </c>
      <c r="H427">
        <v>-0.32794400000000001</v>
      </c>
    </row>
    <row r="428" spans="1:8">
      <c r="A428">
        <v>364.3</v>
      </c>
      <c r="B428">
        <v>43.271599999999999</v>
      </c>
      <c r="D428">
        <v>365</v>
      </c>
      <c r="E428">
        <v>0.86765099999999995</v>
      </c>
      <c r="G428">
        <v>364.6</v>
      </c>
      <c r="H428">
        <v>-0.25341599999999997</v>
      </c>
    </row>
    <row r="429" spans="1:8">
      <c r="A429">
        <v>365.3</v>
      </c>
      <c r="B429">
        <v>43.199399999999997</v>
      </c>
      <c r="D429">
        <v>366</v>
      </c>
      <c r="E429">
        <v>0.95389699999999999</v>
      </c>
      <c r="G429">
        <v>365.6</v>
      </c>
      <c r="H429">
        <v>-0.191272</v>
      </c>
    </row>
    <row r="430" spans="1:8">
      <c r="A430">
        <v>366.3</v>
      </c>
      <c r="B430">
        <v>43.278500000000001</v>
      </c>
      <c r="D430">
        <v>367</v>
      </c>
      <c r="E430">
        <v>0.879884</v>
      </c>
      <c r="G430">
        <v>366.6</v>
      </c>
      <c r="H430">
        <v>-0.29109499999999999</v>
      </c>
    </row>
    <row r="431" spans="1:8">
      <c r="A431">
        <v>367.3</v>
      </c>
      <c r="B431">
        <v>43.265300000000003</v>
      </c>
      <c r="D431">
        <v>368</v>
      </c>
      <c r="E431">
        <v>0.96131900000000003</v>
      </c>
      <c r="G431">
        <v>367.6</v>
      </c>
      <c r="H431">
        <v>-0.36041699999999999</v>
      </c>
    </row>
    <row r="432" spans="1:8">
      <c r="A432">
        <v>368.3</v>
      </c>
      <c r="B432">
        <v>43.222700000000003</v>
      </c>
      <c r="D432">
        <v>369</v>
      </c>
      <c r="E432">
        <v>0.86632900000000002</v>
      </c>
      <c r="G432">
        <v>368.6</v>
      </c>
      <c r="H432">
        <v>-0.52434400000000003</v>
      </c>
    </row>
    <row r="433" spans="1:8">
      <c r="A433">
        <v>369.3</v>
      </c>
      <c r="B433">
        <v>43.302799999999998</v>
      </c>
      <c r="D433">
        <v>370</v>
      </c>
      <c r="E433">
        <v>0.67938100000000001</v>
      </c>
      <c r="G433">
        <v>369.6</v>
      </c>
      <c r="H433">
        <v>-0.33669700000000002</v>
      </c>
    </row>
    <row r="434" spans="1:8">
      <c r="A434">
        <v>370.3</v>
      </c>
      <c r="B434">
        <v>43.133200000000002</v>
      </c>
      <c r="D434">
        <v>371</v>
      </c>
      <c r="E434">
        <v>0.90251099999999995</v>
      </c>
      <c r="G434">
        <v>370.6</v>
      </c>
      <c r="H434">
        <v>-0.36387799999999998</v>
      </c>
    </row>
    <row r="435" spans="1:8">
      <c r="A435">
        <v>371.3</v>
      </c>
      <c r="B435">
        <v>43.308199999999999</v>
      </c>
      <c r="D435">
        <v>372</v>
      </c>
      <c r="E435">
        <v>0.903115</v>
      </c>
      <c r="G435">
        <v>371.6</v>
      </c>
      <c r="H435">
        <v>-0.29631400000000002</v>
      </c>
    </row>
    <row r="436" spans="1:8">
      <c r="A436">
        <v>372.3</v>
      </c>
      <c r="B436">
        <v>43.314700000000002</v>
      </c>
      <c r="D436">
        <v>373</v>
      </c>
      <c r="E436">
        <v>0.91308800000000001</v>
      </c>
      <c r="G436">
        <v>372.6</v>
      </c>
      <c r="H436">
        <v>-0.39091399999999998</v>
      </c>
    </row>
    <row r="437" spans="1:8">
      <c r="A437">
        <v>373.3</v>
      </c>
      <c r="B437">
        <v>43.231699999999996</v>
      </c>
      <c r="D437">
        <v>374</v>
      </c>
      <c r="E437">
        <v>1.022</v>
      </c>
      <c r="G437">
        <v>373.6</v>
      </c>
      <c r="H437">
        <v>-0.21501999999999999</v>
      </c>
    </row>
    <row r="438" spans="1:8">
      <c r="A438">
        <v>374.3</v>
      </c>
      <c r="B438">
        <v>43.175800000000002</v>
      </c>
      <c r="D438">
        <v>375</v>
      </c>
      <c r="E438">
        <v>1.1083499999999999</v>
      </c>
      <c r="G438">
        <v>374.6</v>
      </c>
      <c r="H438">
        <v>-0.26418999999999998</v>
      </c>
    </row>
    <row r="439" spans="1:8">
      <c r="A439">
        <v>375.3</v>
      </c>
      <c r="B439">
        <v>43.316499999999998</v>
      </c>
      <c r="D439">
        <v>376</v>
      </c>
      <c r="E439">
        <v>1.0337400000000001</v>
      </c>
      <c r="G439">
        <v>375.6</v>
      </c>
      <c r="H439">
        <v>-0.17803099999999999</v>
      </c>
    </row>
    <row r="440" spans="1:8">
      <c r="A440">
        <v>376.3</v>
      </c>
      <c r="B440">
        <v>43.116399999999999</v>
      </c>
      <c r="D440">
        <v>377</v>
      </c>
      <c r="E440">
        <v>0.97330700000000003</v>
      </c>
      <c r="G440">
        <v>376.6</v>
      </c>
      <c r="H440">
        <v>-0.291412</v>
      </c>
    </row>
    <row r="441" spans="1:8">
      <c r="A441">
        <v>377.3</v>
      </c>
      <c r="B441">
        <v>43.114400000000003</v>
      </c>
      <c r="D441">
        <v>378</v>
      </c>
      <c r="E441">
        <v>0.95214299999999996</v>
      </c>
      <c r="G441">
        <v>377.6</v>
      </c>
      <c r="H441">
        <v>-0.22081100000000001</v>
      </c>
    </row>
    <row r="442" spans="1:8">
      <c r="A442">
        <v>378.3</v>
      </c>
      <c r="B442">
        <v>43.215899999999998</v>
      </c>
      <c r="D442">
        <v>379</v>
      </c>
      <c r="E442">
        <v>0.84079099999999996</v>
      </c>
      <c r="G442">
        <v>378.6</v>
      </c>
      <c r="H442">
        <v>-0.31387300000000001</v>
      </c>
    </row>
    <row r="443" spans="1:8">
      <c r="A443">
        <v>379.3</v>
      </c>
      <c r="B443">
        <v>43.223999999999997</v>
      </c>
      <c r="D443">
        <v>380</v>
      </c>
      <c r="E443">
        <v>0.81498599999999999</v>
      </c>
      <c r="G443">
        <v>379.6</v>
      </c>
      <c r="H443">
        <v>-0.206431</v>
      </c>
    </row>
    <row r="444" spans="1:8">
      <c r="A444">
        <v>380.3</v>
      </c>
      <c r="B444">
        <v>43.214799999999997</v>
      </c>
      <c r="D444">
        <v>381</v>
      </c>
      <c r="E444">
        <v>0.78619300000000003</v>
      </c>
      <c r="G444">
        <v>380.6</v>
      </c>
      <c r="H444">
        <v>-0.153056</v>
      </c>
    </row>
    <row r="445" spans="1:8">
      <c r="A445">
        <v>381.3</v>
      </c>
      <c r="B445">
        <v>43.270699999999998</v>
      </c>
      <c r="D445">
        <v>382</v>
      </c>
      <c r="E445">
        <v>0.84752400000000006</v>
      </c>
      <c r="G445">
        <v>381.6</v>
      </c>
      <c r="H445">
        <v>-0.25694499999999998</v>
      </c>
    </row>
    <row r="446" spans="1:8">
      <c r="A446">
        <v>382.3</v>
      </c>
      <c r="B446">
        <v>43.213700000000003</v>
      </c>
      <c r="D446">
        <v>383</v>
      </c>
      <c r="E446">
        <v>0.84016599999999997</v>
      </c>
      <c r="G446">
        <v>382.6</v>
      </c>
      <c r="H446">
        <v>-0.163135</v>
      </c>
    </row>
    <row r="447" spans="1:8">
      <c r="A447">
        <v>383.3</v>
      </c>
      <c r="B447">
        <v>43.274999999999999</v>
      </c>
      <c r="D447">
        <v>384</v>
      </c>
      <c r="E447">
        <v>0.81991800000000004</v>
      </c>
      <c r="G447">
        <v>383.6</v>
      </c>
      <c r="H447">
        <v>-0.311164</v>
      </c>
    </row>
    <row r="448" spans="1:8">
      <c r="A448">
        <v>384.3</v>
      </c>
      <c r="B448">
        <v>43.304000000000002</v>
      </c>
      <c r="D448">
        <v>385</v>
      </c>
      <c r="E448">
        <v>0.85149300000000006</v>
      </c>
      <c r="G448">
        <v>384.6</v>
      </c>
      <c r="H448">
        <v>-7.8307600000000005E-2</v>
      </c>
    </row>
    <row r="449" spans="1:8">
      <c r="A449">
        <v>385.3</v>
      </c>
      <c r="B449">
        <v>43.178600000000003</v>
      </c>
      <c r="D449">
        <v>386</v>
      </c>
      <c r="E449">
        <v>0.67915300000000001</v>
      </c>
      <c r="G449">
        <v>385.6</v>
      </c>
      <c r="H449">
        <v>-0.29330899999999999</v>
      </c>
    </row>
    <row r="450" spans="1:8">
      <c r="A450">
        <v>386.3</v>
      </c>
      <c r="B450">
        <v>43.2273</v>
      </c>
      <c r="D450">
        <v>387</v>
      </c>
      <c r="E450">
        <v>0.83043100000000003</v>
      </c>
      <c r="G450">
        <v>386.6</v>
      </c>
      <c r="H450">
        <v>-0.20668800000000001</v>
      </c>
    </row>
    <row r="451" spans="1:8">
      <c r="A451">
        <v>387.3</v>
      </c>
      <c r="B451">
        <v>43.151600000000002</v>
      </c>
      <c r="D451">
        <v>388</v>
      </c>
      <c r="E451">
        <v>0.78421099999999999</v>
      </c>
      <c r="G451">
        <v>387.6</v>
      </c>
      <c r="H451">
        <v>-2.05953E-2</v>
      </c>
    </row>
    <row r="452" spans="1:8">
      <c r="A452">
        <v>388.3</v>
      </c>
      <c r="B452">
        <v>43.305700000000002</v>
      </c>
      <c r="D452">
        <v>389</v>
      </c>
      <c r="E452">
        <v>0.930423</v>
      </c>
      <c r="G452">
        <v>388.6</v>
      </c>
      <c r="H452">
        <v>-0.35264699999999999</v>
      </c>
    </row>
    <row r="453" spans="1:8">
      <c r="A453">
        <v>389.3</v>
      </c>
      <c r="B453">
        <v>43.273200000000003</v>
      </c>
      <c r="D453">
        <v>390</v>
      </c>
      <c r="E453">
        <v>0.82094</v>
      </c>
      <c r="G453">
        <v>389.6</v>
      </c>
      <c r="H453">
        <v>-0.135292</v>
      </c>
    </row>
    <row r="454" spans="1:8">
      <c r="A454">
        <v>390.3</v>
      </c>
      <c r="B454">
        <v>43.21</v>
      </c>
      <c r="D454">
        <v>391</v>
      </c>
      <c r="E454">
        <v>0.94969300000000001</v>
      </c>
      <c r="G454">
        <v>390.6</v>
      </c>
      <c r="H454">
        <v>-0.181168</v>
      </c>
    </row>
    <row r="455" spans="1:8">
      <c r="A455">
        <v>391.3</v>
      </c>
      <c r="B455">
        <v>43.326999999999998</v>
      </c>
      <c r="D455">
        <v>392</v>
      </c>
      <c r="E455">
        <v>0.91286699999999998</v>
      </c>
      <c r="G455">
        <v>391.6</v>
      </c>
      <c r="H455">
        <v>-0.22927900000000001</v>
      </c>
    </row>
    <row r="456" spans="1:8">
      <c r="A456">
        <v>392.3</v>
      </c>
      <c r="B456">
        <v>43.4191</v>
      </c>
      <c r="D456">
        <v>393</v>
      </c>
      <c r="E456">
        <v>0.76622400000000002</v>
      </c>
      <c r="G456">
        <v>392.6</v>
      </c>
      <c r="H456">
        <v>-0.252826</v>
      </c>
    </row>
    <row r="457" spans="1:8">
      <c r="A457">
        <v>393.3</v>
      </c>
      <c r="B457">
        <v>43.343600000000002</v>
      </c>
      <c r="D457">
        <v>394</v>
      </c>
      <c r="E457">
        <v>0.80653799999999998</v>
      </c>
      <c r="G457">
        <v>393.6</v>
      </c>
      <c r="H457">
        <v>-0.20896100000000001</v>
      </c>
    </row>
    <row r="458" spans="1:8">
      <c r="A458">
        <v>394.3</v>
      </c>
      <c r="B458">
        <v>43.271099999999997</v>
      </c>
      <c r="D458">
        <v>395</v>
      </c>
      <c r="E458">
        <v>0.76352699999999996</v>
      </c>
      <c r="G458">
        <v>394.6</v>
      </c>
      <c r="H458">
        <v>-0.12498099999999999</v>
      </c>
    </row>
    <row r="459" spans="1:8">
      <c r="A459">
        <v>395.3</v>
      </c>
      <c r="B459">
        <v>43.341500000000003</v>
      </c>
      <c r="D459">
        <v>396</v>
      </c>
      <c r="E459">
        <v>0.77030399999999999</v>
      </c>
      <c r="G459">
        <v>395.6</v>
      </c>
      <c r="H459">
        <v>-0.13733300000000001</v>
      </c>
    </row>
    <row r="460" spans="1:8">
      <c r="A460">
        <v>396.3</v>
      </c>
      <c r="B460">
        <v>43.231000000000002</v>
      </c>
      <c r="D460">
        <v>397</v>
      </c>
      <c r="E460">
        <v>0.80965799999999999</v>
      </c>
      <c r="G460">
        <v>396.6</v>
      </c>
      <c r="H460">
        <v>5.7957799999999997E-2</v>
      </c>
    </row>
    <row r="461" spans="1:8">
      <c r="A461">
        <v>397.3</v>
      </c>
      <c r="B461">
        <v>43.155500000000004</v>
      </c>
      <c r="D461">
        <v>398</v>
      </c>
      <c r="E461">
        <v>0.771343</v>
      </c>
      <c r="G461">
        <v>397.6</v>
      </c>
      <c r="H461">
        <v>-7.0155200000000001E-2</v>
      </c>
    </row>
    <row r="462" spans="1:8">
      <c r="A462">
        <v>398.3</v>
      </c>
      <c r="B462">
        <v>43.142000000000003</v>
      </c>
      <c r="D462">
        <v>399</v>
      </c>
      <c r="E462">
        <v>0.85134900000000002</v>
      </c>
      <c r="G462">
        <v>398.6</v>
      </c>
      <c r="H462" s="7">
        <v>2.4534499999999998E-3</v>
      </c>
    </row>
    <row r="463" spans="1:8">
      <c r="A463">
        <v>399.3</v>
      </c>
      <c r="B463">
        <v>43.195900000000002</v>
      </c>
      <c r="D463">
        <v>400</v>
      </c>
      <c r="E463">
        <v>0.84282800000000002</v>
      </c>
      <c r="G463">
        <v>399.6</v>
      </c>
      <c r="H463">
        <v>-0.12005</v>
      </c>
    </row>
    <row r="464" spans="1:8">
      <c r="A464">
        <v>400.3</v>
      </c>
      <c r="B464">
        <v>43.311399999999999</v>
      </c>
      <c r="D464">
        <v>401</v>
      </c>
      <c r="E464">
        <v>0.72749399999999997</v>
      </c>
      <c r="G464">
        <v>400.6</v>
      </c>
      <c r="H464">
        <v>3.40209E-2</v>
      </c>
    </row>
    <row r="465" spans="1:8">
      <c r="A465">
        <v>401.3</v>
      </c>
      <c r="B465">
        <v>43.273000000000003</v>
      </c>
      <c r="D465">
        <v>402</v>
      </c>
      <c r="E465">
        <v>0.91330699999999998</v>
      </c>
      <c r="G465">
        <v>401.6</v>
      </c>
      <c r="H465">
        <v>4.6939300000000003E-2</v>
      </c>
    </row>
    <row r="466" spans="1:8">
      <c r="A466">
        <v>402.3</v>
      </c>
      <c r="B466">
        <v>43.366700000000002</v>
      </c>
      <c r="D466">
        <v>403</v>
      </c>
      <c r="E466">
        <v>1.1257999999999999</v>
      </c>
      <c r="G466">
        <v>402.6</v>
      </c>
      <c r="H466">
        <v>0.12648499999999999</v>
      </c>
    </row>
    <row r="467" spans="1:8">
      <c r="A467">
        <v>403.3</v>
      </c>
      <c r="B467">
        <v>43.273699999999998</v>
      </c>
      <c r="D467">
        <v>404</v>
      </c>
      <c r="E467">
        <v>0.91932599999999998</v>
      </c>
      <c r="G467">
        <v>403.6</v>
      </c>
      <c r="H467">
        <v>5.4110800000000001E-2</v>
      </c>
    </row>
    <row r="468" spans="1:8">
      <c r="A468">
        <v>404.3</v>
      </c>
      <c r="B468">
        <v>43.306100000000001</v>
      </c>
      <c r="D468">
        <v>405</v>
      </c>
      <c r="E468">
        <v>0.836669</v>
      </c>
      <c r="G468">
        <v>404.6</v>
      </c>
      <c r="H468">
        <v>-4.3535400000000002E-2</v>
      </c>
    </row>
    <row r="469" spans="1:8">
      <c r="A469">
        <v>405.3</v>
      </c>
      <c r="B469">
        <v>43.333599999999997</v>
      </c>
      <c r="D469">
        <v>406</v>
      </c>
      <c r="E469">
        <v>0.98622699999999996</v>
      </c>
      <c r="G469">
        <v>405.6</v>
      </c>
      <c r="H469">
        <v>-5.0050600000000001E-2</v>
      </c>
    </row>
    <row r="470" spans="1:8">
      <c r="A470">
        <v>406.3</v>
      </c>
      <c r="B470">
        <v>43.234499999999997</v>
      </c>
      <c r="D470">
        <v>407</v>
      </c>
      <c r="E470">
        <v>0.67129700000000003</v>
      </c>
      <c r="G470">
        <v>406.6</v>
      </c>
      <c r="H470">
        <v>0.108046</v>
      </c>
    </row>
    <row r="471" spans="1:8">
      <c r="A471">
        <v>407.3</v>
      </c>
      <c r="B471">
        <v>43.4069</v>
      </c>
      <c r="D471">
        <v>408</v>
      </c>
      <c r="E471">
        <v>0.61526000000000003</v>
      </c>
      <c r="G471">
        <v>407.6</v>
      </c>
      <c r="H471">
        <v>0.204957</v>
      </c>
    </row>
    <row r="472" spans="1:8">
      <c r="A472">
        <v>408.3</v>
      </c>
      <c r="B472">
        <v>43.028700000000001</v>
      </c>
      <c r="D472">
        <v>409</v>
      </c>
      <c r="E472">
        <v>0.86143099999999995</v>
      </c>
      <c r="G472">
        <v>408.6</v>
      </c>
      <c r="H472">
        <v>0.32185900000000001</v>
      </c>
    </row>
    <row r="473" spans="1:8">
      <c r="A473">
        <v>409.3</v>
      </c>
      <c r="B473">
        <v>41.308799999999998</v>
      </c>
      <c r="D473">
        <v>410</v>
      </c>
      <c r="E473">
        <v>1.7353000000000001</v>
      </c>
      <c r="G473">
        <v>409.6</v>
      </c>
      <c r="H473">
        <v>1.2198899999999999</v>
      </c>
    </row>
    <row r="474" spans="1:8">
      <c r="A474">
        <v>410.3</v>
      </c>
      <c r="B474">
        <v>37.878700000000002</v>
      </c>
      <c r="D474">
        <v>411</v>
      </c>
      <c r="E474">
        <v>0.93415899999999996</v>
      </c>
      <c r="G474">
        <v>410.6</v>
      </c>
      <c r="H474">
        <v>-7.9090199999999999E-2</v>
      </c>
    </row>
    <row r="475" spans="1:8">
      <c r="A475">
        <v>411.3</v>
      </c>
      <c r="B475">
        <v>29.250499999999999</v>
      </c>
      <c r="D475">
        <v>412</v>
      </c>
      <c r="E475">
        <v>0.22626599999999999</v>
      </c>
      <c r="G475">
        <v>411.6</v>
      </c>
      <c r="H475" s="7">
        <v>-7.6761199999999998E-3</v>
      </c>
    </row>
    <row r="476" spans="1:8">
      <c r="A476">
        <v>412.3</v>
      </c>
      <c r="B476">
        <v>24.2867</v>
      </c>
      <c r="D476">
        <v>413</v>
      </c>
      <c r="E476">
        <v>-7.8097899999999998E-2</v>
      </c>
      <c r="G476">
        <v>412.6</v>
      </c>
      <c r="H476">
        <v>-0.21818100000000001</v>
      </c>
    </row>
    <row r="477" spans="1:8">
      <c r="A477">
        <v>413.3</v>
      </c>
      <c r="B477">
        <v>21.386900000000001</v>
      </c>
      <c r="D477">
        <v>414</v>
      </c>
      <c r="E477">
        <v>-0.10143199999999999</v>
      </c>
      <c r="G477">
        <v>413.6</v>
      </c>
      <c r="H477">
        <v>-0.303782</v>
      </c>
    </row>
    <row r="478" spans="1:8">
      <c r="A478">
        <v>414.3</v>
      </c>
      <c r="B478">
        <v>19.087599999999998</v>
      </c>
      <c r="D478">
        <v>415</v>
      </c>
      <c r="E478">
        <v>-0.245722</v>
      </c>
      <c r="G478">
        <v>414.6</v>
      </c>
      <c r="H478">
        <v>-0.55421699999999996</v>
      </c>
    </row>
    <row r="479" spans="1:8">
      <c r="A479">
        <v>415.3</v>
      </c>
      <c r="B479">
        <v>17.241099999999999</v>
      </c>
      <c r="D479">
        <v>416</v>
      </c>
      <c r="E479">
        <v>-0.167575</v>
      </c>
      <c r="G479">
        <v>415.6</v>
      </c>
      <c r="H479">
        <v>-0.27055699999999999</v>
      </c>
    </row>
    <row r="480" spans="1:8">
      <c r="A480">
        <v>416.3</v>
      </c>
      <c r="B480">
        <v>15.7743</v>
      </c>
      <c r="D480">
        <v>417</v>
      </c>
      <c r="E480">
        <v>-0.234795</v>
      </c>
      <c r="G480">
        <v>416.6</v>
      </c>
      <c r="H480">
        <v>-0.50772499999999998</v>
      </c>
    </row>
    <row r="481" spans="1:8">
      <c r="A481">
        <v>417.3</v>
      </c>
      <c r="B481">
        <v>14.5518</v>
      </c>
      <c r="D481">
        <v>418</v>
      </c>
      <c r="E481">
        <v>-0.20655200000000001</v>
      </c>
      <c r="G481">
        <v>417.6</v>
      </c>
      <c r="H481">
        <v>-0.33468199999999998</v>
      </c>
    </row>
    <row r="482" spans="1:8">
      <c r="A482">
        <v>418.3</v>
      </c>
      <c r="B482">
        <v>13.713699999999999</v>
      </c>
      <c r="D482">
        <v>419</v>
      </c>
      <c r="E482">
        <v>-8.94567E-2</v>
      </c>
      <c r="G482">
        <v>418.6</v>
      </c>
      <c r="H482">
        <v>-0.56273899999999999</v>
      </c>
    </row>
    <row r="483" spans="1:8">
      <c r="A483">
        <v>419.3</v>
      </c>
      <c r="B483">
        <v>13.008599999999999</v>
      </c>
      <c r="D483">
        <v>420</v>
      </c>
      <c r="E483">
        <v>9.3329800000000004E-2</v>
      </c>
      <c r="G483">
        <v>419.6</v>
      </c>
      <c r="H483">
        <v>-0.34664099999999998</v>
      </c>
    </row>
    <row r="484" spans="1:8">
      <c r="A484">
        <v>420.3</v>
      </c>
      <c r="B484">
        <v>12.1031</v>
      </c>
      <c r="D484">
        <v>421</v>
      </c>
      <c r="E484">
        <v>-9.4143299999999999E-2</v>
      </c>
      <c r="G484">
        <v>420.6</v>
      </c>
      <c r="H484">
        <v>-0.53548700000000005</v>
      </c>
    </row>
    <row r="485" spans="1:8">
      <c r="A485">
        <v>421.3</v>
      </c>
      <c r="B485">
        <v>11.7576</v>
      </c>
      <c r="D485">
        <v>422</v>
      </c>
      <c r="E485">
        <v>-4.2968199999999998E-2</v>
      </c>
      <c r="G485">
        <v>421.6</v>
      </c>
      <c r="H485">
        <v>-0.48638799999999999</v>
      </c>
    </row>
    <row r="486" spans="1:8">
      <c r="A486">
        <v>422.3</v>
      </c>
      <c r="B486">
        <v>11.1234</v>
      </c>
      <c r="D486">
        <v>423</v>
      </c>
      <c r="E486">
        <v>1.1883299999999999E-2</v>
      </c>
      <c r="G486">
        <v>422.6</v>
      </c>
      <c r="H486">
        <v>-0.30711899999999998</v>
      </c>
    </row>
    <row r="487" spans="1:8">
      <c r="A487">
        <v>423.3</v>
      </c>
      <c r="B487">
        <v>10.6777</v>
      </c>
      <c r="D487">
        <v>424</v>
      </c>
      <c r="E487">
        <v>-0.13279199999999999</v>
      </c>
      <c r="G487">
        <v>423.6</v>
      </c>
      <c r="H487">
        <v>-0.55243299999999995</v>
      </c>
    </row>
    <row r="488" spans="1:8">
      <c r="A488">
        <v>424.3</v>
      </c>
      <c r="B488">
        <v>10.282</v>
      </c>
      <c r="D488">
        <v>425</v>
      </c>
      <c r="E488">
        <v>-0.122063</v>
      </c>
      <c r="G488">
        <v>424.6</v>
      </c>
      <c r="H488">
        <v>-0.57975399999999999</v>
      </c>
    </row>
    <row r="489" spans="1:8">
      <c r="A489">
        <v>425.3</v>
      </c>
      <c r="B489">
        <v>9.8704000000000001</v>
      </c>
      <c r="D489">
        <v>426</v>
      </c>
      <c r="E489">
        <v>-6.8444500000000005E-2</v>
      </c>
      <c r="G489">
        <v>425.6</v>
      </c>
      <c r="H489">
        <v>-0.61838599999999999</v>
      </c>
    </row>
    <row r="490" spans="1:8">
      <c r="A490">
        <v>426.3</v>
      </c>
      <c r="B490">
        <v>9.3255400000000002</v>
      </c>
      <c r="D490">
        <v>427</v>
      </c>
      <c r="E490">
        <v>-0.313612</v>
      </c>
      <c r="G490">
        <v>426.6</v>
      </c>
      <c r="H490">
        <v>-0.66119000000000006</v>
      </c>
    </row>
    <row r="491" spans="1:8">
      <c r="A491">
        <v>427.3</v>
      </c>
      <c r="B491">
        <v>9.0822400000000005</v>
      </c>
      <c r="D491">
        <v>428</v>
      </c>
      <c r="E491">
        <v>5.99149E-2</v>
      </c>
      <c r="G491">
        <v>427.6</v>
      </c>
      <c r="H491">
        <v>-0.53770200000000001</v>
      </c>
    </row>
    <row r="492" spans="1:8">
      <c r="A492">
        <v>428.3</v>
      </c>
      <c r="B492">
        <v>8.8650900000000004</v>
      </c>
      <c r="D492">
        <v>429</v>
      </c>
      <c r="E492">
        <v>-0.12839400000000001</v>
      </c>
      <c r="G492">
        <v>428.6</v>
      </c>
      <c r="H492">
        <v>-0.612896</v>
      </c>
    </row>
    <row r="493" spans="1:8">
      <c r="A493">
        <v>429.3</v>
      </c>
      <c r="B493">
        <v>8.6976399999999998</v>
      </c>
      <c r="D493">
        <v>430</v>
      </c>
      <c r="E493" s="7">
        <v>8.0693999999999991E-3</v>
      </c>
      <c r="G493">
        <v>429.6</v>
      </c>
      <c r="H493">
        <v>-0.46811799999999998</v>
      </c>
    </row>
    <row r="494" spans="1:8">
      <c r="A494">
        <v>430.3</v>
      </c>
      <c r="B494">
        <v>8.4621300000000002</v>
      </c>
      <c r="D494">
        <v>431</v>
      </c>
      <c r="E494">
        <v>5.5348500000000002E-2</v>
      </c>
      <c r="G494">
        <v>430.6</v>
      </c>
      <c r="H494">
        <v>-0.59226299999999998</v>
      </c>
    </row>
    <row r="495" spans="1:8">
      <c r="A495">
        <v>431.3</v>
      </c>
      <c r="B495">
        <v>8.1884499999999996</v>
      </c>
      <c r="D495">
        <v>432</v>
      </c>
      <c r="E495" s="7">
        <v>-7.0998700000000003E-3</v>
      </c>
      <c r="G495">
        <v>431.6</v>
      </c>
      <c r="H495">
        <v>-0.62403699999999995</v>
      </c>
    </row>
    <row r="496" spans="1:8">
      <c r="A496">
        <v>432.3</v>
      </c>
      <c r="B496">
        <v>7.8429099999999998</v>
      </c>
      <c r="D496">
        <v>433</v>
      </c>
      <c r="E496">
        <v>6.6770200000000002E-2</v>
      </c>
      <c r="G496">
        <v>432.6</v>
      </c>
      <c r="H496">
        <v>-0.698689</v>
      </c>
    </row>
    <row r="497" spans="1:8">
      <c r="A497">
        <v>433.3</v>
      </c>
      <c r="B497">
        <v>7.7906199999999997</v>
      </c>
      <c r="D497">
        <v>434</v>
      </c>
      <c r="E497">
        <v>5.37797E-2</v>
      </c>
      <c r="G497">
        <v>433.6</v>
      </c>
      <c r="H497">
        <v>-0.736313</v>
      </c>
    </row>
    <row r="498" spans="1:8">
      <c r="A498">
        <v>434.3</v>
      </c>
      <c r="B498">
        <v>7.7920999999999996</v>
      </c>
      <c r="D498">
        <v>435</v>
      </c>
      <c r="E498">
        <v>0.507718</v>
      </c>
      <c r="G498">
        <v>434.6</v>
      </c>
      <c r="H498">
        <v>-0.46618900000000002</v>
      </c>
    </row>
    <row r="499" spans="1:8">
      <c r="A499">
        <v>435.3</v>
      </c>
      <c r="B499">
        <v>7.2469700000000001</v>
      </c>
      <c r="D499">
        <v>436</v>
      </c>
      <c r="E499">
        <v>-0.15145400000000001</v>
      </c>
      <c r="G499">
        <v>435.6</v>
      </c>
      <c r="H499">
        <v>-1.0067900000000001</v>
      </c>
    </row>
    <row r="500" spans="1:8">
      <c r="A500">
        <v>436.3</v>
      </c>
      <c r="B500">
        <v>7.3224999999999998</v>
      </c>
      <c r="D500">
        <v>437</v>
      </c>
      <c r="E500">
        <v>0.19994300000000001</v>
      </c>
      <c r="G500">
        <v>436.6</v>
      </c>
      <c r="H500">
        <v>-0.59545400000000004</v>
      </c>
    </row>
    <row r="501" spans="1:8">
      <c r="A501">
        <v>437.3</v>
      </c>
      <c r="B501">
        <v>7.08568</v>
      </c>
      <c r="D501">
        <v>438</v>
      </c>
      <c r="E501">
        <v>-0.32122400000000001</v>
      </c>
      <c r="G501">
        <v>437.6</v>
      </c>
      <c r="H501">
        <v>-0.79332499999999995</v>
      </c>
    </row>
    <row r="502" spans="1:8">
      <c r="A502">
        <v>438.3</v>
      </c>
      <c r="B502">
        <v>7.09321</v>
      </c>
      <c r="D502">
        <v>439</v>
      </c>
      <c r="E502">
        <v>0.26594600000000002</v>
      </c>
      <c r="G502">
        <v>438.6</v>
      </c>
      <c r="H502">
        <v>-0.44378699999999999</v>
      </c>
    </row>
    <row r="503" spans="1:8">
      <c r="A503">
        <v>439.3</v>
      </c>
      <c r="B503">
        <v>6.7720399999999996</v>
      </c>
      <c r="D503">
        <v>440</v>
      </c>
      <c r="E503">
        <v>9.4576300000000002E-2</v>
      </c>
      <c r="G503">
        <v>439.6</v>
      </c>
      <c r="H503">
        <v>-0.74894700000000003</v>
      </c>
    </row>
    <row r="504" spans="1:8">
      <c r="A504">
        <v>440.3</v>
      </c>
      <c r="B504">
        <v>6.5773099999999998</v>
      </c>
      <c r="D504">
        <v>441</v>
      </c>
      <c r="E504">
        <v>0.31704399999999999</v>
      </c>
      <c r="G504">
        <v>440.6</v>
      </c>
      <c r="H504">
        <v>-0.97924500000000003</v>
      </c>
    </row>
    <row r="505" spans="1:8">
      <c r="A505">
        <v>441.3</v>
      </c>
      <c r="B505">
        <v>6.7257100000000003</v>
      </c>
      <c r="D505">
        <v>442</v>
      </c>
      <c r="E505">
        <v>1.8781200000000001E-2</v>
      </c>
      <c r="G505">
        <v>441.6</v>
      </c>
      <c r="H505">
        <v>-0.84790500000000002</v>
      </c>
    </row>
    <row r="506" spans="1:8">
      <c r="A506">
        <v>442.3</v>
      </c>
      <c r="B506">
        <v>6.4440999999999997</v>
      </c>
      <c r="D506">
        <v>443</v>
      </c>
      <c r="E506">
        <v>-0.21260100000000001</v>
      </c>
      <c r="G506">
        <v>442.6</v>
      </c>
      <c r="H506">
        <v>-0.70565599999999995</v>
      </c>
    </row>
    <row r="507" spans="1:8">
      <c r="A507">
        <v>443.3</v>
      </c>
      <c r="B507">
        <v>6.32775</v>
      </c>
      <c r="D507">
        <v>444</v>
      </c>
      <c r="E507">
        <v>-0.181759</v>
      </c>
      <c r="G507">
        <v>443.6</v>
      </c>
      <c r="H507">
        <v>-0.35345300000000002</v>
      </c>
    </row>
    <row r="508" spans="1:8">
      <c r="A508">
        <v>444.3</v>
      </c>
      <c r="B508">
        <v>6.1046899999999997</v>
      </c>
      <c r="D508">
        <v>445</v>
      </c>
      <c r="E508">
        <v>-3.4496800000000001E-2</v>
      </c>
      <c r="G508">
        <v>444.6</v>
      </c>
      <c r="H508">
        <v>-0.56338999999999995</v>
      </c>
    </row>
    <row r="509" spans="1:8">
      <c r="A509">
        <v>445.3</v>
      </c>
      <c r="B509">
        <v>6.2539199999999999</v>
      </c>
      <c r="D509">
        <v>446</v>
      </c>
      <c r="E509">
        <v>5.4160800000000002E-2</v>
      </c>
      <c r="G509">
        <v>445.6</v>
      </c>
      <c r="H509">
        <v>-0.53586800000000001</v>
      </c>
    </row>
    <row r="510" spans="1:8">
      <c r="A510">
        <v>446.3</v>
      </c>
      <c r="B510">
        <v>6.14269</v>
      </c>
      <c r="D510">
        <v>447</v>
      </c>
      <c r="E510">
        <v>-2.3614199999999998E-2</v>
      </c>
      <c r="G510">
        <v>446.6</v>
      </c>
      <c r="H510">
        <v>-0.63634500000000005</v>
      </c>
    </row>
    <row r="511" spans="1:8">
      <c r="A511">
        <v>447.3</v>
      </c>
      <c r="B511">
        <v>5.9518899999999997</v>
      </c>
      <c r="D511">
        <v>448</v>
      </c>
      <c r="E511">
        <v>-0.100366</v>
      </c>
      <c r="G511">
        <v>447.6</v>
      </c>
      <c r="H511">
        <v>-0.66867699999999997</v>
      </c>
    </row>
    <row r="512" spans="1:8">
      <c r="A512">
        <v>448.3</v>
      </c>
      <c r="B512">
        <v>5.9104700000000001</v>
      </c>
      <c r="D512">
        <v>449</v>
      </c>
      <c r="E512" s="7">
        <v>-1.4691400000000001E-3</v>
      </c>
      <c r="G512">
        <v>448.6</v>
      </c>
      <c r="H512">
        <v>-0.63772499999999999</v>
      </c>
    </row>
    <row r="513" spans="1:8">
      <c r="A513">
        <v>449.3</v>
      </c>
      <c r="B513">
        <v>5.8022999999999998</v>
      </c>
      <c r="D513">
        <v>450</v>
      </c>
      <c r="E513">
        <v>-0.117219</v>
      </c>
      <c r="G513">
        <v>449.6</v>
      </c>
      <c r="H513">
        <v>-0.57783399999999996</v>
      </c>
    </row>
    <row r="514" spans="1:8">
      <c r="A514">
        <v>450.3</v>
      </c>
      <c r="B514">
        <v>5.6353</v>
      </c>
      <c r="D514">
        <v>451</v>
      </c>
      <c r="E514" s="7">
        <v>-5.6487600000000001E-3</v>
      </c>
      <c r="G514">
        <v>450.6</v>
      </c>
      <c r="H514">
        <v>-0.69699199999999994</v>
      </c>
    </row>
    <row r="515" spans="1:8">
      <c r="A515">
        <v>451.3</v>
      </c>
      <c r="B515">
        <v>5.7755099999999997</v>
      </c>
      <c r="D515">
        <v>452</v>
      </c>
      <c r="E515" s="7">
        <v>-1.5659000000000001E-3</v>
      </c>
      <c r="G515">
        <v>451.6</v>
      </c>
      <c r="H515">
        <v>-0.53401500000000002</v>
      </c>
    </row>
    <row r="516" spans="1:8">
      <c r="A516">
        <v>452.3</v>
      </c>
      <c r="B516">
        <v>5.5549900000000001</v>
      </c>
      <c r="D516">
        <v>453</v>
      </c>
      <c r="E516" s="7">
        <v>1.16792E-3</v>
      </c>
      <c r="G516">
        <v>452.6</v>
      </c>
      <c r="H516">
        <v>-0.56128599999999995</v>
      </c>
    </row>
    <row r="517" spans="1:8">
      <c r="A517">
        <v>453.3</v>
      </c>
      <c r="B517">
        <v>5.4375299999999998</v>
      </c>
      <c r="D517">
        <v>454</v>
      </c>
      <c r="E517">
        <v>1.94655E-2</v>
      </c>
      <c r="G517">
        <v>453.6</v>
      </c>
      <c r="H517">
        <v>-0.60629200000000005</v>
      </c>
    </row>
    <row r="518" spans="1:8">
      <c r="A518">
        <v>454.3</v>
      </c>
      <c r="B518">
        <v>5.21408</v>
      </c>
      <c r="D518">
        <v>455</v>
      </c>
      <c r="E518">
        <v>-4.3057999999999999E-2</v>
      </c>
      <c r="G518">
        <v>454.6</v>
      </c>
      <c r="H518">
        <v>-0.53451800000000005</v>
      </c>
    </row>
    <row r="519" spans="1:8">
      <c r="A519">
        <v>455.3</v>
      </c>
      <c r="B519">
        <v>5.0455399999999999</v>
      </c>
      <c r="D519">
        <v>456</v>
      </c>
      <c r="E519">
        <v>4.1886600000000003E-2</v>
      </c>
      <c r="G519">
        <v>455.6</v>
      </c>
      <c r="H519">
        <v>-0.62854900000000002</v>
      </c>
    </row>
    <row r="520" spans="1:8">
      <c r="A520">
        <v>456.3</v>
      </c>
      <c r="B520">
        <v>5.1764999999999999</v>
      </c>
      <c r="D520">
        <v>457</v>
      </c>
      <c r="E520">
        <v>8.6387400000000003E-2</v>
      </c>
      <c r="G520">
        <v>456.6</v>
      </c>
      <c r="H520">
        <v>-0.53684900000000002</v>
      </c>
    </row>
    <row r="521" spans="1:8">
      <c r="A521">
        <v>457.3</v>
      </c>
      <c r="B521">
        <v>5.0549099999999996</v>
      </c>
      <c r="D521">
        <v>458</v>
      </c>
      <c r="E521">
        <v>-5.3731399999999999E-2</v>
      </c>
      <c r="G521">
        <v>457.6</v>
      </c>
      <c r="H521">
        <v>-0.63990100000000005</v>
      </c>
    </row>
    <row r="522" spans="1:8">
      <c r="A522">
        <v>458.3</v>
      </c>
      <c r="B522">
        <v>4.9259199999999996</v>
      </c>
      <c r="D522">
        <v>459</v>
      </c>
      <c r="E522">
        <v>-2.79137E-2</v>
      </c>
      <c r="G522">
        <v>458.6</v>
      </c>
      <c r="H522">
        <v>-0.55330599999999996</v>
      </c>
    </row>
    <row r="523" spans="1:8">
      <c r="A523">
        <v>459.3</v>
      </c>
      <c r="B523">
        <v>4.9605399999999999</v>
      </c>
      <c r="D523">
        <v>460</v>
      </c>
      <c r="E523">
        <v>2.24327E-2</v>
      </c>
      <c r="G523">
        <v>459.6</v>
      </c>
      <c r="H523">
        <v>-0.68945699999999999</v>
      </c>
    </row>
    <row r="524" spans="1:8">
      <c r="A524">
        <v>460.3</v>
      </c>
      <c r="B524">
        <v>4.8297499999999998</v>
      </c>
      <c r="D524">
        <v>461</v>
      </c>
      <c r="E524" s="7">
        <v>-4.7263100000000001E-3</v>
      </c>
      <c r="G524">
        <v>460.6</v>
      </c>
      <c r="H524">
        <v>-0.63402199999999997</v>
      </c>
    </row>
    <row r="525" spans="1:8">
      <c r="A525">
        <v>461.3</v>
      </c>
      <c r="B525">
        <v>4.7982899999999997</v>
      </c>
      <c r="D525">
        <v>462</v>
      </c>
      <c r="E525">
        <v>8.7915099999999996E-2</v>
      </c>
      <c r="G525">
        <v>461.6</v>
      </c>
      <c r="H525">
        <v>-0.58754200000000001</v>
      </c>
    </row>
    <row r="526" spans="1:8">
      <c r="A526">
        <v>462.3</v>
      </c>
      <c r="B526">
        <v>4.7401299999999997</v>
      </c>
      <c r="D526">
        <v>463</v>
      </c>
      <c r="E526">
        <v>-0.121813</v>
      </c>
      <c r="G526">
        <v>462.6</v>
      </c>
      <c r="H526">
        <v>-0.76198900000000003</v>
      </c>
    </row>
    <row r="527" spans="1:8">
      <c r="A527">
        <v>463.3</v>
      </c>
      <c r="B527">
        <v>4.5654300000000001</v>
      </c>
      <c r="D527">
        <v>464</v>
      </c>
      <c r="E527">
        <v>0.19431699999999999</v>
      </c>
      <c r="G527">
        <v>463.6</v>
      </c>
      <c r="H527">
        <v>-0.81930199999999997</v>
      </c>
    </row>
    <row r="528" spans="1:8">
      <c r="A528">
        <v>464.3</v>
      </c>
      <c r="B528">
        <v>4.5952200000000003</v>
      </c>
      <c r="D528">
        <v>465</v>
      </c>
      <c r="E528">
        <v>0.101745</v>
      </c>
      <c r="G528">
        <v>464.6</v>
      </c>
      <c r="H528">
        <v>-0.77873700000000001</v>
      </c>
    </row>
    <row r="529" spans="1:8">
      <c r="A529">
        <v>465.3</v>
      </c>
      <c r="B529">
        <v>4.4592799999999997</v>
      </c>
      <c r="D529">
        <v>466</v>
      </c>
      <c r="E529" s="7">
        <v>2.76604E-3</v>
      </c>
      <c r="G529">
        <v>465.6</v>
      </c>
      <c r="H529">
        <v>-0.69695700000000005</v>
      </c>
    </row>
    <row r="530" spans="1:8">
      <c r="A530">
        <v>466.3</v>
      </c>
      <c r="B530">
        <v>4.3878199999999996</v>
      </c>
      <c r="D530">
        <v>467</v>
      </c>
      <c r="E530">
        <v>-3.4462300000000001E-2</v>
      </c>
      <c r="G530">
        <v>466.6</v>
      </c>
      <c r="H530">
        <v>-0.76500199999999996</v>
      </c>
    </row>
    <row r="531" spans="1:8">
      <c r="A531">
        <v>467.3</v>
      </c>
      <c r="B531">
        <v>4.3764799999999999</v>
      </c>
      <c r="D531">
        <v>468</v>
      </c>
      <c r="E531">
        <v>-0.10202</v>
      </c>
      <c r="G531">
        <v>467.6</v>
      </c>
      <c r="H531">
        <v>-0.75771200000000005</v>
      </c>
    </row>
    <row r="532" spans="1:8">
      <c r="A532">
        <v>468.3</v>
      </c>
      <c r="B532">
        <v>4.3128599999999997</v>
      </c>
      <c r="D532">
        <v>469</v>
      </c>
      <c r="E532">
        <v>-0.103086</v>
      </c>
      <c r="G532">
        <v>468.6</v>
      </c>
      <c r="H532">
        <v>-0.78167900000000001</v>
      </c>
    </row>
    <row r="533" spans="1:8">
      <c r="A533">
        <v>469.3</v>
      </c>
      <c r="B533">
        <v>4.2421899999999999</v>
      </c>
      <c r="D533">
        <v>470</v>
      </c>
      <c r="E533">
        <v>-9.1345300000000004E-2</v>
      </c>
      <c r="G533">
        <v>469.6</v>
      </c>
      <c r="H533">
        <v>-0.64348000000000005</v>
      </c>
    </row>
    <row r="534" spans="1:8">
      <c r="A534">
        <v>470.3</v>
      </c>
      <c r="B534">
        <v>4.2235399999999998</v>
      </c>
      <c r="D534">
        <v>471</v>
      </c>
      <c r="E534">
        <v>-1.50718E-2</v>
      </c>
      <c r="G534">
        <v>470.6</v>
      </c>
      <c r="H534">
        <v>-0.71299900000000005</v>
      </c>
    </row>
    <row r="535" spans="1:8">
      <c r="A535">
        <v>471.3</v>
      </c>
      <c r="B535">
        <v>4.2797799999999997</v>
      </c>
      <c r="D535">
        <v>472</v>
      </c>
      <c r="E535">
        <v>-3.5843399999999997E-2</v>
      </c>
      <c r="G535">
        <v>471.6</v>
      </c>
      <c r="H535">
        <v>-0.63754900000000003</v>
      </c>
    </row>
    <row r="536" spans="1:8">
      <c r="A536">
        <v>472.3</v>
      </c>
      <c r="B536">
        <v>4.1871900000000002</v>
      </c>
      <c r="D536">
        <v>473</v>
      </c>
      <c r="E536" s="7">
        <v>2.0141E-3</v>
      </c>
      <c r="G536">
        <v>472.6</v>
      </c>
      <c r="H536">
        <v>-0.81638100000000002</v>
      </c>
    </row>
    <row r="537" spans="1:8">
      <c r="A537">
        <v>473.3</v>
      </c>
      <c r="B537">
        <v>4.1329399999999996</v>
      </c>
      <c r="D537">
        <v>474</v>
      </c>
      <c r="E537">
        <v>0.150173</v>
      </c>
      <c r="G537">
        <v>473.6</v>
      </c>
      <c r="H537">
        <v>-0.67589200000000005</v>
      </c>
    </row>
    <row r="538" spans="1:8">
      <c r="A538">
        <v>474.3</v>
      </c>
      <c r="B538">
        <v>4.2443499999999998</v>
      </c>
      <c r="D538">
        <v>475</v>
      </c>
      <c r="E538">
        <v>0.249497</v>
      </c>
      <c r="G538">
        <v>474.6</v>
      </c>
      <c r="H538">
        <v>-0.80370399999999997</v>
      </c>
    </row>
    <row r="539" spans="1:8">
      <c r="A539">
        <v>475.3</v>
      </c>
      <c r="B539">
        <v>3.8532500000000001</v>
      </c>
      <c r="D539">
        <v>476</v>
      </c>
      <c r="E539">
        <v>0.103743</v>
      </c>
      <c r="G539">
        <v>475.6</v>
      </c>
      <c r="H539">
        <v>-0.81751799999999997</v>
      </c>
    </row>
    <row r="540" spans="1:8">
      <c r="A540">
        <v>476.3</v>
      </c>
      <c r="B540">
        <v>3.8788800000000001</v>
      </c>
      <c r="D540">
        <v>477</v>
      </c>
      <c r="E540">
        <v>-1.02323E-2</v>
      </c>
      <c r="G540">
        <v>476.6</v>
      </c>
      <c r="H540">
        <v>-0.89085499999999995</v>
      </c>
    </row>
    <row r="541" spans="1:8">
      <c r="A541">
        <v>477.3</v>
      </c>
      <c r="B541">
        <v>3.9240200000000001</v>
      </c>
      <c r="D541">
        <v>478</v>
      </c>
      <c r="E541">
        <v>-7.5400999999999996E-2</v>
      </c>
      <c r="G541">
        <v>477.6</v>
      </c>
      <c r="H541">
        <v>-0.91671800000000003</v>
      </c>
    </row>
    <row r="542" spans="1:8">
      <c r="A542">
        <v>478.3</v>
      </c>
      <c r="B542">
        <v>3.98238</v>
      </c>
      <c r="D542">
        <v>479</v>
      </c>
      <c r="E542">
        <v>3.5974600000000002E-2</v>
      </c>
      <c r="G542">
        <v>478.6</v>
      </c>
      <c r="H542">
        <v>-0.77964100000000003</v>
      </c>
    </row>
    <row r="543" spans="1:8">
      <c r="A543">
        <v>479.3</v>
      </c>
      <c r="B543">
        <v>3.8532000000000002</v>
      </c>
      <c r="D543">
        <v>480</v>
      </c>
      <c r="E543">
        <v>6.5365000000000006E-2</v>
      </c>
      <c r="G543">
        <v>479.6</v>
      </c>
      <c r="H543">
        <v>-0.76826399999999995</v>
      </c>
    </row>
    <row r="544" spans="1:8">
      <c r="A544">
        <v>480.3</v>
      </c>
      <c r="B544">
        <v>3.8730000000000002</v>
      </c>
      <c r="D544">
        <v>481</v>
      </c>
      <c r="E544">
        <v>-1.6542399999999999E-2</v>
      </c>
      <c r="G544">
        <v>480.6</v>
      </c>
      <c r="H544">
        <v>-0.70360699999999998</v>
      </c>
    </row>
    <row r="545" spans="1:8">
      <c r="A545">
        <v>481.3</v>
      </c>
      <c r="B545">
        <v>3.7661899999999999</v>
      </c>
      <c r="D545">
        <v>482</v>
      </c>
      <c r="E545">
        <v>8.1479399999999993E-2</v>
      </c>
      <c r="G545">
        <v>481.6</v>
      </c>
      <c r="H545">
        <v>-0.73920600000000003</v>
      </c>
    </row>
    <row r="546" spans="1:8">
      <c r="A546">
        <v>482.3</v>
      </c>
      <c r="B546">
        <v>3.7424599999999999</v>
      </c>
      <c r="D546">
        <v>483</v>
      </c>
      <c r="E546">
        <v>-6.2715599999999996E-2</v>
      </c>
      <c r="G546">
        <v>482.6</v>
      </c>
      <c r="H546">
        <v>-0.82787200000000005</v>
      </c>
    </row>
    <row r="547" spans="1:8">
      <c r="A547">
        <v>483.3</v>
      </c>
      <c r="B547">
        <v>3.82951</v>
      </c>
      <c r="D547">
        <v>484</v>
      </c>
      <c r="E547">
        <v>-0.106294</v>
      </c>
      <c r="G547">
        <v>483.6</v>
      </c>
      <c r="H547">
        <v>-0.97208899999999998</v>
      </c>
    </row>
    <row r="548" spans="1:8">
      <c r="A548">
        <v>484.3</v>
      </c>
      <c r="B548">
        <v>3.7236899999999999</v>
      </c>
      <c r="D548">
        <v>485</v>
      </c>
      <c r="E548">
        <v>3.0276500000000001E-2</v>
      </c>
      <c r="G548">
        <v>484.6</v>
      </c>
      <c r="H548">
        <v>-0.76158000000000003</v>
      </c>
    </row>
    <row r="549" spans="1:8">
      <c r="A549">
        <v>485.3</v>
      </c>
      <c r="B549">
        <v>3.8008299999999999</v>
      </c>
      <c r="D549">
        <v>486</v>
      </c>
      <c r="E549">
        <v>0.141294</v>
      </c>
      <c r="G549">
        <v>485.6</v>
      </c>
      <c r="H549">
        <v>-0.99674600000000002</v>
      </c>
    </row>
    <row r="550" spans="1:8">
      <c r="A550">
        <v>486.3</v>
      </c>
      <c r="B550">
        <v>3.6664400000000001</v>
      </c>
      <c r="D550">
        <v>487</v>
      </c>
      <c r="E550">
        <v>0.135017</v>
      </c>
      <c r="G550">
        <v>486.6</v>
      </c>
      <c r="H550">
        <v>-0.78870899999999999</v>
      </c>
    </row>
    <row r="551" spans="1:8">
      <c r="A551">
        <v>487.3</v>
      </c>
      <c r="B551">
        <v>3.51301</v>
      </c>
      <c r="D551">
        <v>488</v>
      </c>
      <c r="E551">
        <v>0.148148</v>
      </c>
      <c r="G551">
        <v>487.6</v>
      </c>
      <c r="H551">
        <v>-0.98425499999999999</v>
      </c>
    </row>
    <row r="552" spans="1:8">
      <c r="A552">
        <v>488.3</v>
      </c>
      <c r="B552">
        <v>3.49227</v>
      </c>
      <c r="D552">
        <v>489</v>
      </c>
      <c r="E552">
        <v>0.126892</v>
      </c>
      <c r="G552">
        <v>488.6</v>
      </c>
      <c r="H552">
        <v>-1.0986800000000001</v>
      </c>
    </row>
    <row r="553" spans="1:8">
      <c r="A553">
        <v>489.3</v>
      </c>
      <c r="B553">
        <v>3.4799199999999999</v>
      </c>
      <c r="D553">
        <v>490</v>
      </c>
      <c r="E553">
        <v>9.3255199999999996E-2</v>
      </c>
      <c r="G553">
        <v>489.6</v>
      </c>
      <c r="H553">
        <v>-0.915045</v>
      </c>
    </row>
    <row r="554" spans="1:8">
      <c r="A554">
        <v>490.3</v>
      </c>
      <c r="B554">
        <v>3.5114399999999999</v>
      </c>
      <c r="D554">
        <v>491</v>
      </c>
      <c r="E554">
        <v>0.14904999999999999</v>
      </c>
      <c r="G554">
        <v>490.6</v>
      </c>
      <c r="H554">
        <v>-0.827183</v>
      </c>
    </row>
    <row r="555" spans="1:8">
      <c r="A555">
        <v>491.3</v>
      </c>
      <c r="B555">
        <v>3.40795</v>
      </c>
      <c r="D555">
        <v>492</v>
      </c>
      <c r="E555" s="7">
        <v>-2.6403500000000001E-3</v>
      </c>
      <c r="G555">
        <v>491.6</v>
      </c>
      <c r="H555">
        <v>-0.85784099999999996</v>
      </c>
    </row>
    <row r="556" spans="1:8">
      <c r="A556">
        <v>492.3</v>
      </c>
      <c r="B556">
        <v>3.4562300000000001</v>
      </c>
      <c r="D556">
        <v>493</v>
      </c>
      <c r="E556">
        <v>-1.0511400000000001E-2</v>
      </c>
      <c r="G556">
        <v>492.6</v>
      </c>
      <c r="H556">
        <v>-0.91207899999999997</v>
      </c>
    </row>
    <row r="557" spans="1:8">
      <c r="A557">
        <v>493.3</v>
      </c>
      <c r="B557">
        <v>3.4467300000000001</v>
      </c>
      <c r="D557">
        <v>494</v>
      </c>
      <c r="E557">
        <v>-6.5096000000000001E-2</v>
      </c>
      <c r="G557">
        <v>493.6</v>
      </c>
      <c r="H557">
        <v>-0.82716800000000001</v>
      </c>
    </row>
    <row r="558" spans="1:8">
      <c r="A558">
        <v>494.3</v>
      </c>
      <c r="B558">
        <v>3.3062399999999998</v>
      </c>
      <c r="D558">
        <v>495</v>
      </c>
      <c r="E558">
        <v>3.1834300000000003E-2</v>
      </c>
      <c r="G558">
        <v>494.6</v>
      </c>
      <c r="H558">
        <v>-0.801122</v>
      </c>
    </row>
    <row r="559" spans="1:8">
      <c r="A559">
        <v>495.3</v>
      </c>
      <c r="B559">
        <v>3.4174699999999998</v>
      </c>
      <c r="D559">
        <v>496</v>
      </c>
      <c r="E559">
        <v>3.3231900000000002E-2</v>
      </c>
      <c r="G559">
        <v>495.6</v>
      </c>
      <c r="H559">
        <v>-0.84726599999999996</v>
      </c>
    </row>
    <row r="560" spans="1:8">
      <c r="A560">
        <v>496.3</v>
      </c>
      <c r="B560">
        <v>3.3184999999999998</v>
      </c>
      <c r="D560">
        <v>497</v>
      </c>
      <c r="E560">
        <v>4.3706799999999997E-2</v>
      </c>
      <c r="G560">
        <v>496.6</v>
      </c>
      <c r="H560">
        <v>-0.81086899999999995</v>
      </c>
    </row>
    <row r="561" spans="1:8">
      <c r="A561">
        <v>497.3</v>
      </c>
      <c r="B561">
        <v>3.3163499999999999</v>
      </c>
      <c r="D561">
        <v>498</v>
      </c>
      <c r="E561">
        <v>8.9400999999999994E-2</v>
      </c>
      <c r="G561">
        <v>497.6</v>
      </c>
      <c r="H561">
        <v>-0.82467199999999996</v>
      </c>
    </row>
    <row r="562" spans="1:8">
      <c r="A562">
        <v>498.3</v>
      </c>
      <c r="B562">
        <v>3.15448</v>
      </c>
      <c r="D562">
        <v>499</v>
      </c>
      <c r="E562">
        <v>3.6392000000000001E-2</v>
      </c>
      <c r="G562">
        <v>498.6</v>
      </c>
      <c r="H562">
        <v>-1.0073700000000001</v>
      </c>
    </row>
    <row r="563" spans="1:8">
      <c r="A563">
        <v>499.3</v>
      </c>
      <c r="B563">
        <v>3.0754199999999998</v>
      </c>
      <c r="D563">
        <v>500</v>
      </c>
      <c r="E563">
        <v>8.1459599999999993E-2</v>
      </c>
      <c r="G563">
        <v>499.6</v>
      </c>
      <c r="H563">
        <v>-1.0134000000000001</v>
      </c>
    </row>
    <row r="564" spans="1:8">
      <c r="A564">
        <v>500.3</v>
      </c>
      <c r="B564">
        <v>3.19272</v>
      </c>
      <c r="D564">
        <v>501</v>
      </c>
      <c r="E564">
        <v>1.8867399999999999E-2</v>
      </c>
      <c r="G564">
        <v>500.6</v>
      </c>
      <c r="H564">
        <v>-0.96710600000000002</v>
      </c>
    </row>
    <row r="565" spans="1:8">
      <c r="A565">
        <v>501.3</v>
      </c>
      <c r="B565">
        <v>3.302</v>
      </c>
      <c r="D565">
        <v>502</v>
      </c>
      <c r="E565">
        <v>0.116983</v>
      </c>
      <c r="G565">
        <v>501.6</v>
      </c>
      <c r="H565">
        <v>-0.89080400000000004</v>
      </c>
    </row>
    <row r="566" spans="1:8">
      <c r="A566">
        <v>502.3</v>
      </c>
      <c r="B566">
        <v>3.1675399999999998</v>
      </c>
      <c r="D566">
        <v>503</v>
      </c>
      <c r="E566">
        <v>-2.9696899999999998E-2</v>
      </c>
      <c r="G566">
        <v>502.6</v>
      </c>
      <c r="H566">
        <v>-0.85096799999999995</v>
      </c>
    </row>
    <row r="567" spans="1:8">
      <c r="A567">
        <v>503.3</v>
      </c>
      <c r="B567">
        <v>3.1674899999999999</v>
      </c>
      <c r="D567">
        <v>504</v>
      </c>
      <c r="E567">
        <v>7.54798E-2</v>
      </c>
      <c r="G567">
        <v>503.6</v>
      </c>
      <c r="H567">
        <v>-0.77934400000000004</v>
      </c>
    </row>
    <row r="568" spans="1:8">
      <c r="A568">
        <v>504.3</v>
      </c>
      <c r="B568">
        <v>3.0851899999999999</v>
      </c>
      <c r="D568">
        <v>505</v>
      </c>
      <c r="E568">
        <v>0.160833</v>
      </c>
      <c r="G568">
        <v>504.6</v>
      </c>
      <c r="H568">
        <v>-0.81335199999999996</v>
      </c>
    </row>
    <row r="569" spans="1:8">
      <c r="A569">
        <v>505.3</v>
      </c>
      <c r="B569">
        <v>3.1932299999999998</v>
      </c>
      <c r="D569">
        <v>506</v>
      </c>
      <c r="E569">
        <v>-3.5014200000000002E-2</v>
      </c>
      <c r="G569">
        <v>505.6</v>
      </c>
      <c r="H569">
        <v>-0.839225</v>
      </c>
    </row>
    <row r="570" spans="1:8">
      <c r="A570">
        <v>506.3</v>
      </c>
      <c r="B570">
        <v>3.07301</v>
      </c>
      <c r="D570">
        <v>507</v>
      </c>
      <c r="E570">
        <v>0.10155400000000001</v>
      </c>
      <c r="G570">
        <v>506.6</v>
      </c>
      <c r="H570">
        <v>-0.950376</v>
      </c>
    </row>
    <row r="571" spans="1:8">
      <c r="A571">
        <v>507.3</v>
      </c>
      <c r="B571">
        <v>3.14636</v>
      </c>
      <c r="D571">
        <v>508</v>
      </c>
      <c r="E571">
        <v>-0.121228</v>
      </c>
      <c r="G571">
        <v>507.6</v>
      </c>
      <c r="H571">
        <v>-0.66149999999999998</v>
      </c>
    </row>
    <row r="572" spans="1:8">
      <c r="A572">
        <v>508.3</v>
      </c>
      <c r="B572">
        <v>3.1369400000000001</v>
      </c>
      <c r="D572">
        <v>509</v>
      </c>
      <c r="E572">
        <v>-4.6004999999999997E-2</v>
      </c>
      <c r="G572">
        <v>508.6</v>
      </c>
      <c r="H572">
        <v>-0.80030199999999996</v>
      </c>
    </row>
    <row r="573" spans="1:8">
      <c r="A573">
        <v>509.3</v>
      </c>
      <c r="B573">
        <v>3.2224900000000001</v>
      </c>
      <c r="D573">
        <v>510</v>
      </c>
      <c r="E573">
        <v>0.14932999999999999</v>
      </c>
      <c r="G573">
        <v>509.6</v>
      </c>
      <c r="H573">
        <v>-0.60917100000000002</v>
      </c>
    </row>
    <row r="574" spans="1:8">
      <c r="A574">
        <v>510.3</v>
      </c>
      <c r="B574">
        <v>3.1600600000000001</v>
      </c>
      <c r="D574">
        <v>511</v>
      </c>
      <c r="E574">
        <v>6.32191E-2</v>
      </c>
      <c r="G574">
        <v>510.6</v>
      </c>
      <c r="H574">
        <v>-0.85159600000000002</v>
      </c>
    </row>
    <row r="575" spans="1:8">
      <c r="A575">
        <v>511.3</v>
      </c>
      <c r="B575">
        <v>3.0121099999999998</v>
      </c>
      <c r="D575">
        <v>512</v>
      </c>
      <c r="E575">
        <v>0.119244</v>
      </c>
      <c r="G575">
        <v>511.6</v>
      </c>
      <c r="H575">
        <v>-0.68302499999999999</v>
      </c>
    </row>
    <row r="576" spans="1:8">
      <c r="A576">
        <v>512.29999999999995</v>
      </c>
      <c r="B576">
        <v>2.9450099999999999</v>
      </c>
      <c r="D576">
        <v>513</v>
      </c>
      <c r="E576">
        <v>0.20696000000000001</v>
      </c>
      <c r="G576">
        <v>512.6</v>
      </c>
      <c r="H576">
        <v>-0.727163</v>
      </c>
    </row>
    <row r="577" spans="1:8">
      <c r="A577">
        <v>513.29999999999995</v>
      </c>
      <c r="B577">
        <v>3.0594600000000001</v>
      </c>
      <c r="D577">
        <v>514</v>
      </c>
      <c r="E577">
        <v>0.29103899999999999</v>
      </c>
      <c r="G577">
        <v>513.6</v>
      </c>
      <c r="H577">
        <v>-0.69858500000000001</v>
      </c>
    </row>
    <row r="578" spans="1:8">
      <c r="A578">
        <v>514.29999999999995</v>
      </c>
      <c r="B578">
        <v>2.88944</v>
      </c>
      <c r="D578">
        <v>515</v>
      </c>
      <c r="E578">
        <v>0.30368600000000001</v>
      </c>
      <c r="G578">
        <v>514.6</v>
      </c>
      <c r="H578">
        <v>-0.86224000000000001</v>
      </c>
    </row>
    <row r="579" spans="1:8">
      <c r="A579">
        <v>515.29999999999995</v>
      </c>
      <c r="B579">
        <v>2.9241100000000002</v>
      </c>
      <c r="D579">
        <v>516</v>
      </c>
      <c r="E579">
        <v>0.154256</v>
      </c>
      <c r="G579">
        <v>515.6</v>
      </c>
      <c r="H579">
        <v>-0.84635700000000003</v>
      </c>
    </row>
    <row r="580" spans="1:8">
      <c r="A580">
        <v>516.29999999999995</v>
      </c>
      <c r="B580">
        <v>3.03532</v>
      </c>
      <c r="D580">
        <v>517</v>
      </c>
      <c r="E580">
        <v>0.29592000000000002</v>
      </c>
      <c r="G580">
        <v>516.6</v>
      </c>
      <c r="H580">
        <v>-0.773787</v>
      </c>
    </row>
    <row r="581" spans="1:8">
      <c r="A581">
        <v>517.29999999999995</v>
      </c>
      <c r="B581">
        <v>2.9433400000000001</v>
      </c>
      <c r="D581">
        <v>518</v>
      </c>
      <c r="E581">
        <v>0.18557000000000001</v>
      </c>
      <c r="G581">
        <v>517.6</v>
      </c>
      <c r="H581">
        <v>-0.78965300000000005</v>
      </c>
    </row>
    <row r="582" spans="1:8">
      <c r="A582">
        <v>518.29999999999995</v>
      </c>
      <c r="B582">
        <v>2.87724</v>
      </c>
      <c r="D582">
        <v>519</v>
      </c>
      <c r="E582">
        <v>9.99081E-2</v>
      </c>
      <c r="G582">
        <v>518.6</v>
      </c>
      <c r="H582">
        <v>-0.74262499999999998</v>
      </c>
    </row>
    <row r="583" spans="1:8">
      <c r="A583">
        <v>519.29999999999995</v>
      </c>
      <c r="B583">
        <v>2.8889999999999998</v>
      </c>
      <c r="D583">
        <v>520</v>
      </c>
      <c r="E583">
        <v>0.264544</v>
      </c>
      <c r="G583">
        <v>519.6</v>
      </c>
      <c r="H583">
        <v>-0.83601599999999998</v>
      </c>
    </row>
    <row r="584" spans="1:8">
      <c r="A584">
        <v>520.29999999999995</v>
      </c>
      <c r="B584">
        <v>2.8584100000000001</v>
      </c>
      <c r="D584">
        <v>521</v>
      </c>
      <c r="E584">
        <v>0.36703400000000003</v>
      </c>
      <c r="G584">
        <v>520.6</v>
      </c>
      <c r="H584">
        <v>-0.80641099999999999</v>
      </c>
    </row>
    <row r="585" spans="1:8">
      <c r="A585">
        <v>521.29999999999995</v>
      </c>
      <c r="B585">
        <v>2.8399000000000001</v>
      </c>
      <c r="D585">
        <v>522</v>
      </c>
      <c r="E585">
        <v>0.41461900000000002</v>
      </c>
      <c r="G585">
        <v>521.6</v>
      </c>
      <c r="H585">
        <v>-0.97521899999999995</v>
      </c>
    </row>
    <row r="586" spans="1:8">
      <c r="A586">
        <v>522.29999999999995</v>
      </c>
      <c r="B586">
        <v>2.8776600000000001</v>
      </c>
      <c r="D586">
        <v>523</v>
      </c>
      <c r="E586">
        <v>0.151891</v>
      </c>
      <c r="G586">
        <v>522.6</v>
      </c>
      <c r="H586">
        <v>-1.02789</v>
      </c>
    </row>
    <row r="587" spans="1:8">
      <c r="A587">
        <v>523.29999999999995</v>
      </c>
      <c r="B587">
        <v>2.7853500000000002</v>
      </c>
      <c r="D587">
        <v>524</v>
      </c>
      <c r="E587">
        <v>0.26222800000000002</v>
      </c>
      <c r="G587">
        <v>523.6</v>
      </c>
      <c r="H587">
        <v>-1.07117</v>
      </c>
    </row>
    <row r="588" spans="1:8">
      <c r="A588">
        <v>524.29999999999995</v>
      </c>
      <c r="B588">
        <v>2.8102399999999998</v>
      </c>
      <c r="D588">
        <v>525</v>
      </c>
      <c r="E588">
        <v>0.32344200000000001</v>
      </c>
      <c r="G588">
        <v>524.6</v>
      </c>
      <c r="H588">
        <v>-0.96669400000000005</v>
      </c>
    </row>
    <row r="589" spans="1:8">
      <c r="A589">
        <v>525.29999999999995</v>
      </c>
      <c r="B589">
        <v>2.6533600000000002</v>
      </c>
      <c r="D589">
        <v>526</v>
      </c>
      <c r="E589">
        <v>0.21765899999999999</v>
      </c>
      <c r="G589">
        <v>525.6</v>
      </c>
      <c r="H589">
        <v>-0.95481700000000003</v>
      </c>
    </row>
    <row r="590" spans="1:8">
      <c r="A590">
        <v>526.29999999999995</v>
      </c>
      <c r="B590">
        <v>2.7352699999999999</v>
      </c>
      <c r="D590">
        <v>527</v>
      </c>
      <c r="E590">
        <v>0.20529500000000001</v>
      </c>
      <c r="G590">
        <v>526.6</v>
      </c>
      <c r="H590">
        <v>-0.96150100000000005</v>
      </c>
    </row>
    <row r="591" spans="1:8">
      <c r="A591">
        <v>527.29999999999995</v>
      </c>
      <c r="B591">
        <v>2.8083900000000002</v>
      </c>
      <c r="D591">
        <v>528</v>
      </c>
      <c r="E591">
        <v>0.17818899999999999</v>
      </c>
      <c r="G591">
        <v>527.6</v>
      </c>
      <c r="H591">
        <v>-0.77246099999999995</v>
      </c>
    </row>
    <row r="592" spans="1:8">
      <c r="A592">
        <v>528.29999999999995</v>
      </c>
      <c r="B592">
        <v>2.6272199999999999</v>
      </c>
      <c r="D592">
        <v>529</v>
      </c>
      <c r="E592">
        <v>0.16028700000000001</v>
      </c>
      <c r="G592">
        <v>528.6</v>
      </c>
      <c r="H592">
        <v>-0.98804400000000003</v>
      </c>
    </row>
    <row r="593" spans="1:8">
      <c r="A593">
        <v>529.29999999999995</v>
      </c>
      <c r="B593">
        <v>2.75278</v>
      </c>
      <c r="D593">
        <v>530</v>
      </c>
      <c r="E593">
        <v>1.0537599999999999E-2</v>
      </c>
      <c r="G593">
        <v>529.6</v>
      </c>
      <c r="H593">
        <v>-1.0169600000000001</v>
      </c>
    </row>
    <row r="594" spans="1:8">
      <c r="A594">
        <v>530.29999999999995</v>
      </c>
      <c r="B594">
        <v>2.5802499999999999</v>
      </c>
      <c r="D594">
        <v>531</v>
      </c>
      <c r="E594">
        <v>0.20693400000000001</v>
      </c>
      <c r="G594">
        <v>530.6</v>
      </c>
      <c r="H594">
        <v>-0.77806500000000001</v>
      </c>
    </row>
    <row r="595" spans="1:8">
      <c r="A595">
        <v>531.29999999999995</v>
      </c>
      <c r="B595">
        <v>2.6018500000000002</v>
      </c>
      <c r="D595">
        <v>532</v>
      </c>
      <c r="E595">
        <v>0.23782600000000001</v>
      </c>
      <c r="G595">
        <v>531.6</v>
      </c>
      <c r="H595">
        <v>-0.98168900000000003</v>
      </c>
    </row>
    <row r="596" spans="1:8">
      <c r="A596">
        <v>532.29999999999995</v>
      </c>
      <c r="B596">
        <v>2.5063599999999999</v>
      </c>
      <c r="D596">
        <v>533</v>
      </c>
      <c r="E596">
        <v>8.1874799999999998E-2</v>
      </c>
      <c r="G596">
        <v>532.6</v>
      </c>
      <c r="H596">
        <v>-0.91354800000000003</v>
      </c>
    </row>
    <row r="597" spans="1:8">
      <c r="A597">
        <v>533.29999999999995</v>
      </c>
      <c r="B597">
        <v>2.4106800000000002</v>
      </c>
      <c r="D597">
        <v>534</v>
      </c>
      <c r="E597">
        <v>0.118785</v>
      </c>
      <c r="G597">
        <v>533.6</v>
      </c>
      <c r="H597">
        <v>-1.00078</v>
      </c>
    </row>
    <row r="598" spans="1:8">
      <c r="A598">
        <v>534.29999999999995</v>
      </c>
      <c r="B598">
        <v>2.35439</v>
      </c>
      <c r="D598">
        <v>535</v>
      </c>
      <c r="E598">
        <v>0.116128</v>
      </c>
      <c r="G598">
        <v>534.6</v>
      </c>
      <c r="H598">
        <v>-0.90412700000000001</v>
      </c>
    </row>
    <row r="599" spans="1:8">
      <c r="A599">
        <v>535.29999999999995</v>
      </c>
      <c r="B599">
        <v>2.4210400000000001</v>
      </c>
      <c r="D599">
        <v>536</v>
      </c>
      <c r="E599">
        <v>9.8425100000000001E-2</v>
      </c>
      <c r="G599">
        <v>535.6</v>
      </c>
      <c r="H599">
        <v>-0.869614</v>
      </c>
    </row>
    <row r="600" spans="1:8">
      <c r="A600">
        <v>536.29999999999995</v>
      </c>
      <c r="B600">
        <v>2.47655</v>
      </c>
      <c r="D600">
        <v>537</v>
      </c>
      <c r="E600">
        <v>0.13306499999999999</v>
      </c>
      <c r="G600">
        <v>536.6</v>
      </c>
      <c r="H600">
        <v>-1.0037700000000001</v>
      </c>
    </row>
    <row r="601" spans="1:8">
      <c r="A601">
        <v>537.29999999999995</v>
      </c>
      <c r="B601">
        <v>2.4834399999999999</v>
      </c>
      <c r="D601">
        <v>538</v>
      </c>
      <c r="E601">
        <v>8.7323399999999995E-2</v>
      </c>
      <c r="G601">
        <v>537.6</v>
      </c>
      <c r="H601">
        <v>-0.92400300000000002</v>
      </c>
    </row>
    <row r="602" spans="1:8">
      <c r="A602">
        <v>538.29999999999995</v>
      </c>
      <c r="B602">
        <v>2.4837699999999998</v>
      </c>
      <c r="D602">
        <v>539</v>
      </c>
      <c r="E602">
        <v>8.1217300000000006E-2</v>
      </c>
      <c r="G602">
        <v>538.6</v>
      </c>
      <c r="H602">
        <v>-0.94266799999999995</v>
      </c>
    </row>
    <row r="603" spans="1:8">
      <c r="A603">
        <v>539.29999999999995</v>
      </c>
      <c r="B603">
        <v>2.3820999999999999</v>
      </c>
      <c r="D603">
        <v>540</v>
      </c>
      <c r="E603">
        <v>0.21163999999999999</v>
      </c>
      <c r="G603">
        <v>539.6</v>
      </c>
      <c r="H603">
        <v>-0.75479399999999996</v>
      </c>
    </row>
    <row r="604" spans="1:8">
      <c r="A604">
        <v>540.29999999999995</v>
      </c>
      <c r="B604">
        <v>2.41831</v>
      </c>
      <c r="D604">
        <v>541</v>
      </c>
      <c r="E604">
        <v>0.168266</v>
      </c>
      <c r="G604">
        <v>540.6</v>
      </c>
      <c r="H604">
        <v>-0.89318600000000004</v>
      </c>
    </row>
    <row r="605" spans="1:8">
      <c r="A605">
        <v>541.29999999999995</v>
      </c>
      <c r="B605">
        <v>2.45187</v>
      </c>
      <c r="D605">
        <v>542</v>
      </c>
      <c r="E605">
        <v>8.4987599999999996E-2</v>
      </c>
      <c r="G605">
        <v>541.6</v>
      </c>
      <c r="H605">
        <v>-0.89720200000000006</v>
      </c>
    </row>
    <row r="606" spans="1:8">
      <c r="A606">
        <v>542.29999999999995</v>
      </c>
      <c r="B606">
        <v>2.4003000000000001</v>
      </c>
      <c r="D606">
        <v>543</v>
      </c>
      <c r="E606">
        <v>8.77526E-2</v>
      </c>
      <c r="G606">
        <v>542.6</v>
      </c>
      <c r="H606">
        <v>-0.93337099999999995</v>
      </c>
    </row>
    <row r="607" spans="1:8">
      <c r="A607">
        <v>543.29999999999995</v>
      </c>
      <c r="B607">
        <v>2.3744399999999999</v>
      </c>
      <c r="D607">
        <v>544</v>
      </c>
      <c r="E607">
        <v>0.142295</v>
      </c>
      <c r="G607">
        <v>543.6</v>
      </c>
      <c r="H607">
        <v>-0.98517299999999997</v>
      </c>
    </row>
    <row r="608" spans="1:8">
      <c r="A608">
        <v>544.29999999999995</v>
      </c>
      <c r="B608">
        <v>2.4516900000000001</v>
      </c>
      <c r="D608">
        <v>545</v>
      </c>
      <c r="E608">
        <v>5.0098799999999999E-2</v>
      </c>
      <c r="G608">
        <v>544.6</v>
      </c>
      <c r="H608">
        <v>-0.85261500000000001</v>
      </c>
    </row>
    <row r="609" spans="1:8">
      <c r="A609">
        <v>545.29999999999995</v>
      </c>
      <c r="B609">
        <v>2.45689</v>
      </c>
      <c r="D609">
        <v>546</v>
      </c>
      <c r="E609">
        <v>5.70453E-2</v>
      </c>
      <c r="G609">
        <v>545.6</v>
      </c>
      <c r="H609">
        <v>-1.0331399999999999</v>
      </c>
    </row>
    <row r="610" spans="1:8">
      <c r="A610">
        <v>546.29999999999995</v>
      </c>
      <c r="B610">
        <v>2.2623700000000002</v>
      </c>
      <c r="D610">
        <v>547</v>
      </c>
      <c r="E610">
        <v>3.1831699999999997E-2</v>
      </c>
      <c r="G610">
        <v>546.6</v>
      </c>
      <c r="H610">
        <v>-0.89076999999999995</v>
      </c>
    </row>
    <row r="611" spans="1:8">
      <c r="A611">
        <v>547.29999999999995</v>
      </c>
      <c r="B611">
        <v>2.3395000000000001</v>
      </c>
      <c r="D611">
        <v>548</v>
      </c>
      <c r="E611" s="7">
        <v>2.4394400000000002E-3</v>
      </c>
      <c r="G611">
        <v>547.6</v>
      </c>
      <c r="H611">
        <v>-0.844773</v>
      </c>
    </row>
    <row r="612" spans="1:8">
      <c r="A612">
        <v>548.29999999999995</v>
      </c>
      <c r="B612">
        <v>2.3331599999999999</v>
      </c>
      <c r="D612">
        <v>549</v>
      </c>
      <c r="E612">
        <v>4.0724200000000002E-2</v>
      </c>
      <c r="G612">
        <v>548.6</v>
      </c>
      <c r="H612">
        <v>-1.02702</v>
      </c>
    </row>
    <row r="613" spans="1:8">
      <c r="A613">
        <v>549.29999999999995</v>
      </c>
      <c r="B613">
        <v>2.4267500000000002</v>
      </c>
      <c r="D613">
        <v>550</v>
      </c>
      <c r="E613">
        <v>0.15400700000000001</v>
      </c>
      <c r="G613">
        <v>549.6</v>
      </c>
      <c r="H613">
        <v>-0.919049</v>
      </c>
    </row>
    <row r="614" spans="1:8">
      <c r="A614">
        <v>550.29999999999995</v>
      </c>
      <c r="B614">
        <v>2.25949</v>
      </c>
      <c r="D614">
        <v>551</v>
      </c>
      <c r="E614">
        <v>0.19522200000000001</v>
      </c>
      <c r="G614">
        <v>550.6</v>
      </c>
      <c r="H614">
        <v>-0.90269100000000002</v>
      </c>
    </row>
    <row r="615" spans="1:8">
      <c r="A615">
        <v>551.29999999999995</v>
      </c>
      <c r="B615">
        <v>2.2041900000000001</v>
      </c>
      <c r="D615">
        <v>552</v>
      </c>
      <c r="E615">
        <v>0.225301</v>
      </c>
      <c r="G615">
        <v>551.6</v>
      </c>
      <c r="H615">
        <v>-0.92533399999999999</v>
      </c>
    </row>
    <row r="616" spans="1:8">
      <c r="A616">
        <v>552.29999999999995</v>
      </c>
      <c r="B616">
        <v>2.09213</v>
      </c>
      <c r="D616">
        <v>553</v>
      </c>
      <c r="E616">
        <v>9.4785400000000006E-2</v>
      </c>
      <c r="G616">
        <v>552.6</v>
      </c>
      <c r="H616">
        <v>-0.83697699999999997</v>
      </c>
    </row>
    <row r="617" spans="1:8">
      <c r="A617">
        <v>553.29999999999995</v>
      </c>
      <c r="B617">
        <v>2.2505000000000002</v>
      </c>
      <c r="D617">
        <v>554</v>
      </c>
      <c r="E617">
        <v>0.2218</v>
      </c>
      <c r="G617">
        <v>553.6</v>
      </c>
      <c r="H617">
        <v>-1.03518</v>
      </c>
    </row>
    <row r="618" spans="1:8">
      <c r="A618">
        <v>554.29999999999995</v>
      </c>
      <c r="B618">
        <v>2.2416700000000001</v>
      </c>
      <c r="D618">
        <v>555</v>
      </c>
      <c r="E618">
        <v>0.132437</v>
      </c>
      <c r="G618">
        <v>554.6</v>
      </c>
      <c r="H618">
        <v>-0.91695199999999999</v>
      </c>
    </row>
    <row r="619" spans="1:8">
      <c r="A619">
        <v>555.29999999999995</v>
      </c>
      <c r="B619">
        <v>2.1943600000000001</v>
      </c>
      <c r="D619">
        <v>556</v>
      </c>
      <c r="E619">
        <v>2.0489E-2</v>
      </c>
      <c r="G619">
        <v>555.6</v>
      </c>
      <c r="H619">
        <v>-1.3109599999999999</v>
      </c>
    </row>
    <row r="620" spans="1:8">
      <c r="A620">
        <v>556.29999999999995</v>
      </c>
      <c r="B620">
        <v>2.1398299999999999</v>
      </c>
      <c r="D620">
        <v>557</v>
      </c>
      <c r="E620" s="7">
        <v>2.4324099999999999E-3</v>
      </c>
      <c r="G620">
        <v>556.6</v>
      </c>
      <c r="H620">
        <v>-1.3111299999999999</v>
      </c>
    </row>
    <row r="621" spans="1:8">
      <c r="A621">
        <v>557.29999999999995</v>
      </c>
      <c r="B621">
        <v>1.9882</v>
      </c>
      <c r="D621">
        <v>558</v>
      </c>
      <c r="E621">
        <v>8.6240399999999995E-2</v>
      </c>
      <c r="G621">
        <v>557.6</v>
      </c>
      <c r="H621">
        <v>-1.0740700000000001</v>
      </c>
    </row>
    <row r="622" spans="1:8">
      <c r="A622">
        <v>558.29999999999995</v>
      </c>
      <c r="B622">
        <v>2.0459000000000001</v>
      </c>
      <c r="D622">
        <v>559</v>
      </c>
      <c r="E622">
        <v>6.9233100000000006E-2</v>
      </c>
      <c r="G622">
        <v>558.6</v>
      </c>
      <c r="H622">
        <v>-1.0206599999999999</v>
      </c>
    </row>
    <row r="623" spans="1:8">
      <c r="A623">
        <v>559.29999999999995</v>
      </c>
      <c r="B623">
        <v>2.2015400000000001</v>
      </c>
      <c r="D623">
        <v>560</v>
      </c>
      <c r="E623">
        <v>0.102037</v>
      </c>
      <c r="G623">
        <v>559.6</v>
      </c>
      <c r="H623">
        <v>-1.1840999999999999</v>
      </c>
    </row>
    <row r="624" spans="1:8">
      <c r="A624">
        <v>560.29999999999995</v>
      </c>
      <c r="B624">
        <v>2.01953</v>
      </c>
      <c r="D624">
        <v>561</v>
      </c>
      <c r="E624">
        <v>-3.4339399999999999E-2</v>
      </c>
      <c r="G624">
        <v>560.6</v>
      </c>
      <c r="H624">
        <v>-1.0820000000000001</v>
      </c>
    </row>
    <row r="625" spans="1:8">
      <c r="A625">
        <v>561.29999999999995</v>
      </c>
      <c r="B625">
        <v>2.0722700000000001</v>
      </c>
      <c r="D625">
        <v>562</v>
      </c>
      <c r="E625">
        <v>-9.7758100000000001E-2</v>
      </c>
      <c r="G625">
        <v>561.6</v>
      </c>
      <c r="H625">
        <v>-1.0541400000000001</v>
      </c>
    </row>
    <row r="626" spans="1:8">
      <c r="A626">
        <v>562.29999999999995</v>
      </c>
      <c r="B626">
        <v>2.2135600000000002</v>
      </c>
      <c r="D626">
        <v>563</v>
      </c>
      <c r="E626">
        <v>2.0439599999999999E-2</v>
      </c>
      <c r="G626">
        <v>562.6</v>
      </c>
      <c r="H626">
        <v>-1.17632</v>
      </c>
    </row>
    <row r="627" spans="1:8">
      <c r="A627">
        <v>563.29999999999995</v>
      </c>
      <c r="B627">
        <v>2.1920199999999999</v>
      </c>
      <c r="D627">
        <v>564</v>
      </c>
      <c r="E627">
        <v>2.8009200000000001E-2</v>
      </c>
      <c r="G627">
        <v>563.6</v>
      </c>
      <c r="H627">
        <v>-1.0515399999999999</v>
      </c>
    </row>
    <row r="628" spans="1:8">
      <c r="A628">
        <v>564.29999999999995</v>
      </c>
      <c r="B628">
        <v>2.0428199999999999</v>
      </c>
      <c r="D628">
        <v>565</v>
      </c>
      <c r="E628">
        <v>2.7373700000000001E-2</v>
      </c>
      <c r="G628">
        <v>564.6</v>
      </c>
      <c r="H628">
        <v>-0.91280600000000001</v>
      </c>
    </row>
    <row r="629" spans="1:8">
      <c r="A629">
        <v>565.29999999999995</v>
      </c>
      <c r="B629">
        <v>2.3412199999999999</v>
      </c>
      <c r="D629">
        <v>566</v>
      </c>
      <c r="E629">
        <v>7.3827599999999993E-2</v>
      </c>
      <c r="G629">
        <v>565.6</v>
      </c>
      <c r="H629">
        <v>-0.95408499999999996</v>
      </c>
    </row>
    <row r="630" spans="1:8">
      <c r="A630">
        <v>566.29999999999995</v>
      </c>
      <c r="B630">
        <v>2.1128499999999999</v>
      </c>
      <c r="D630">
        <v>567</v>
      </c>
      <c r="E630">
        <v>9.9218700000000007E-2</v>
      </c>
      <c r="G630">
        <v>566.6</v>
      </c>
      <c r="H630">
        <v>-1.0791500000000001</v>
      </c>
    </row>
    <row r="631" spans="1:8">
      <c r="A631">
        <v>567.29999999999995</v>
      </c>
      <c r="B631">
        <v>2.1665000000000001</v>
      </c>
      <c r="D631">
        <v>568</v>
      </c>
      <c r="E631">
        <v>7.9619599999999999E-2</v>
      </c>
      <c r="G631">
        <v>567.6</v>
      </c>
      <c r="H631">
        <v>-1.0615300000000001</v>
      </c>
    </row>
    <row r="632" spans="1:8">
      <c r="A632">
        <v>568.29999999999995</v>
      </c>
      <c r="B632">
        <v>2.0992199999999999</v>
      </c>
      <c r="D632">
        <v>569</v>
      </c>
      <c r="E632">
        <v>0.123067</v>
      </c>
      <c r="G632">
        <v>568.6</v>
      </c>
      <c r="H632">
        <v>-1.0372600000000001</v>
      </c>
    </row>
    <row r="633" spans="1:8">
      <c r="A633">
        <v>569.29999999999995</v>
      </c>
      <c r="B633">
        <v>2.1710400000000001</v>
      </c>
      <c r="D633">
        <v>570</v>
      </c>
      <c r="E633">
        <v>0.10405200000000001</v>
      </c>
      <c r="G633">
        <v>569.6</v>
      </c>
      <c r="H633">
        <v>-1.1263799999999999</v>
      </c>
    </row>
    <row r="634" spans="1:8">
      <c r="A634">
        <v>570.29999999999995</v>
      </c>
      <c r="B634">
        <v>2.2665799999999998</v>
      </c>
      <c r="D634">
        <v>571</v>
      </c>
      <c r="E634">
        <v>0.13272900000000001</v>
      </c>
      <c r="G634">
        <v>570.6</v>
      </c>
      <c r="H634">
        <v>-1.08005</v>
      </c>
    </row>
    <row r="635" spans="1:8">
      <c r="A635">
        <v>571.29999999999995</v>
      </c>
      <c r="B635">
        <v>2.2535099999999999</v>
      </c>
      <c r="D635">
        <v>572</v>
      </c>
      <c r="E635" s="7">
        <v>4.5232199999999997E-3</v>
      </c>
      <c r="G635">
        <v>571.6</v>
      </c>
      <c r="H635">
        <v>-1.20773</v>
      </c>
    </row>
    <row r="636" spans="1:8">
      <c r="A636">
        <v>572.29999999999995</v>
      </c>
      <c r="B636">
        <v>2.12595</v>
      </c>
      <c r="D636">
        <v>573</v>
      </c>
      <c r="E636">
        <v>0.20788000000000001</v>
      </c>
      <c r="G636">
        <v>572.6</v>
      </c>
      <c r="H636">
        <v>-1.1052999999999999</v>
      </c>
    </row>
    <row r="637" spans="1:8">
      <c r="A637">
        <v>573.29999999999995</v>
      </c>
      <c r="B637">
        <v>2.08535</v>
      </c>
      <c r="D637">
        <v>574</v>
      </c>
      <c r="E637">
        <v>0.22897899999999999</v>
      </c>
      <c r="G637">
        <v>573.6</v>
      </c>
      <c r="H637">
        <v>-1.1101700000000001</v>
      </c>
    </row>
    <row r="638" spans="1:8">
      <c r="A638">
        <v>574.29999999999995</v>
      </c>
      <c r="B638">
        <v>2.0788099999999998</v>
      </c>
      <c r="D638">
        <v>575</v>
      </c>
      <c r="E638">
        <v>0.141489</v>
      </c>
      <c r="G638">
        <v>574.6</v>
      </c>
      <c r="H638">
        <v>-1.0941399999999999</v>
      </c>
    </row>
    <row r="639" spans="1:8">
      <c r="A639">
        <v>575.29999999999995</v>
      </c>
      <c r="B639">
        <v>1.89228</v>
      </c>
      <c r="D639">
        <v>576</v>
      </c>
      <c r="E639">
        <v>0.18632199999999999</v>
      </c>
      <c r="G639">
        <v>575.6</v>
      </c>
      <c r="H639">
        <v>-1.3048</v>
      </c>
    </row>
    <row r="640" spans="1:8">
      <c r="A640">
        <v>576.29999999999995</v>
      </c>
      <c r="B640">
        <v>2.04311</v>
      </c>
      <c r="D640">
        <v>577</v>
      </c>
      <c r="E640">
        <v>-0.18368799999999999</v>
      </c>
      <c r="G640">
        <v>576.6</v>
      </c>
      <c r="H640">
        <v>-1.02922</v>
      </c>
    </row>
    <row r="641" spans="1:8">
      <c r="A641">
        <v>577.29999999999995</v>
      </c>
      <c r="B641">
        <v>2.1918500000000001</v>
      </c>
      <c r="D641">
        <v>578</v>
      </c>
      <c r="E641">
        <v>0.283024</v>
      </c>
      <c r="G641">
        <v>577.6</v>
      </c>
      <c r="H641">
        <v>-0.85526500000000005</v>
      </c>
    </row>
    <row r="642" spans="1:8">
      <c r="A642">
        <v>578.29999999999995</v>
      </c>
      <c r="B642">
        <v>2.7213099999999999</v>
      </c>
      <c r="D642">
        <v>579</v>
      </c>
      <c r="E642">
        <v>-2.1709700000000001</v>
      </c>
      <c r="G642">
        <v>578.6</v>
      </c>
      <c r="H642">
        <v>-1.6896899999999999</v>
      </c>
    </row>
    <row r="643" spans="1:8">
      <c r="A643">
        <v>579.29999999999995</v>
      </c>
      <c r="B643">
        <v>15.6806</v>
      </c>
      <c r="D643">
        <v>580</v>
      </c>
      <c r="E643">
        <v>-2.28071</v>
      </c>
      <c r="G643">
        <v>579.6</v>
      </c>
      <c r="H643">
        <v>-2.15036</v>
      </c>
    </row>
    <row r="644" spans="1:8">
      <c r="A644">
        <v>580.29999999999995</v>
      </c>
      <c r="B644">
        <v>30.013000000000002</v>
      </c>
      <c r="D644">
        <v>581</v>
      </c>
      <c r="E644">
        <v>-3.5863199999999998E-2</v>
      </c>
      <c r="G644">
        <v>580.6</v>
      </c>
      <c r="H644">
        <v>-1.39028</v>
      </c>
    </row>
    <row r="645" spans="1:8">
      <c r="A645">
        <v>581.29999999999995</v>
      </c>
      <c r="B645">
        <v>47.055900000000001</v>
      </c>
      <c r="D645">
        <v>582</v>
      </c>
      <c r="E645">
        <v>1.0207200000000001</v>
      </c>
      <c r="G645">
        <v>581.6</v>
      </c>
      <c r="H645">
        <v>-0.767648</v>
      </c>
    </row>
    <row r="646" spans="1:8">
      <c r="A646">
        <v>582.29999999999995</v>
      </c>
      <c r="B646">
        <v>51.7376</v>
      </c>
      <c r="D646">
        <v>583</v>
      </c>
      <c r="E646">
        <v>1.4710300000000001</v>
      </c>
      <c r="G646">
        <v>582.6</v>
      </c>
      <c r="H646">
        <v>-0.39791399999999999</v>
      </c>
    </row>
    <row r="647" spans="1:8">
      <c r="A647">
        <v>583.29999999999995</v>
      </c>
      <c r="B647">
        <v>52.682899999999997</v>
      </c>
      <c r="D647">
        <v>584</v>
      </c>
      <c r="E647">
        <v>1.6319900000000001</v>
      </c>
      <c r="G647">
        <v>583.6</v>
      </c>
      <c r="H647">
        <v>-0.273148</v>
      </c>
    </row>
    <row r="648" spans="1:8">
      <c r="A648">
        <v>584.29999999999995</v>
      </c>
      <c r="B648">
        <v>52.86</v>
      </c>
      <c r="D648">
        <v>585</v>
      </c>
      <c r="E648">
        <v>1.7453000000000001</v>
      </c>
      <c r="G648">
        <v>584.6</v>
      </c>
      <c r="H648">
        <v>-0.27254099999999998</v>
      </c>
    </row>
    <row r="649" spans="1:8">
      <c r="A649">
        <v>585.29999999999995</v>
      </c>
      <c r="B649">
        <v>53.203000000000003</v>
      </c>
      <c r="D649">
        <v>586</v>
      </c>
      <c r="E649">
        <v>1.7243999999999999</v>
      </c>
      <c r="G649">
        <v>585.6</v>
      </c>
      <c r="H649">
        <v>-0.268183</v>
      </c>
    </row>
    <row r="650" spans="1:8">
      <c r="A650">
        <v>586.29999999999995</v>
      </c>
      <c r="B650">
        <v>53.304400000000001</v>
      </c>
      <c r="D650">
        <v>587</v>
      </c>
      <c r="E650">
        <v>1.63514</v>
      </c>
      <c r="G650">
        <v>586.6</v>
      </c>
      <c r="H650">
        <v>-4.2702499999999997E-2</v>
      </c>
    </row>
    <row r="651" spans="1:8">
      <c r="A651">
        <v>587.29999999999995</v>
      </c>
      <c r="B651">
        <v>53.295999999999999</v>
      </c>
      <c r="D651">
        <v>588</v>
      </c>
      <c r="E651">
        <v>1.71252</v>
      </c>
      <c r="G651">
        <v>587.6</v>
      </c>
      <c r="H651">
        <v>-4.0036299999999997E-2</v>
      </c>
    </row>
    <row r="652" spans="1:8">
      <c r="A652">
        <v>588.29999999999995</v>
      </c>
      <c r="B652">
        <v>53.446399999999997</v>
      </c>
      <c r="D652">
        <v>589</v>
      </c>
      <c r="E652">
        <v>1.7321599999999999</v>
      </c>
      <c r="G652">
        <v>588.6</v>
      </c>
      <c r="H652">
        <v>-0.23002</v>
      </c>
    </row>
    <row r="653" spans="1:8">
      <c r="A653">
        <v>589.29999999999995</v>
      </c>
      <c r="B653">
        <v>53.516599999999997</v>
      </c>
      <c r="D653">
        <v>590</v>
      </c>
      <c r="E653">
        <v>1.8355600000000001</v>
      </c>
      <c r="G653">
        <v>589.6</v>
      </c>
      <c r="H653">
        <v>-0.13841300000000001</v>
      </c>
    </row>
    <row r="654" spans="1:8">
      <c r="A654">
        <v>590.29999999999995</v>
      </c>
      <c r="B654">
        <v>53.392099999999999</v>
      </c>
      <c r="D654">
        <v>591</v>
      </c>
      <c r="E654">
        <v>1.6193200000000001</v>
      </c>
      <c r="G654">
        <v>590.6</v>
      </c>
      <c r="H654">
        <v>-0.28751599999999999</v>
      </c>
    </row>
    <row r="655" spans="1:8">
      <c r="A655">
        <v>591.29999999999995</v>
      </c>
      <c r="B655">
        <v>53.453600000000002</v>
      </c>
      <c r="D655">
        <v>592</v>
      </c>
      <c r="E655">
        <v>1.6562300000000001</v>
      </c>
      <c r="G655">
        <v>591.6</v>
      </c>
      <c r="H655">
        <v>-0.183249</v>
      </c>
    </row>
    <row r="656" spans="1:8">
      <c r="A656">
        <v>592.29999999999995</v>
      </c>
      <c r="B656">
        <v>53.466099999999997</v>
      </c>
      <c r="D656">
        <v>593</v>
      </c>
      <c r="E656">
        <v>1.7221</v>
      </c>
      <c r="G656">
        <v>592.6</v>
      </c>
      <c r="H656">
        <v>-8.9191099999999995E-2</v>
      </c>
    </row>
    <row r="657" spans="1:8">
      <c r="A657">
        <v>593.29999999999995</v>
      </c>
      <c r="B657">
        <v>53.4604</v>
      </c>
      <c r="D657">
        <v>594</v>
      </c>
      <c r="E657">
        <v>1.7449699999999999</v>
      </c>
      <c r="G657">
        <v>593.6</v>
      </c>
      <c r="H657">
        <v>-0.17741599999999999</v>
      </c>
    </row>
    <row r="658" spans="1:8">
      <c r="A658">
        <v>594.29999999999995</v>
      </c>
      <c r="B658">
        <v>53.516500000000001</v>
      </c>
      <c r="D658">
        <v>595</v>
      </c>
      <c r="E658">
        <v>1.7242200000000001</v>
      </c>
      <c r="G658">
        <v>594.6</v>
      </c>
      <c r="H658">
        <v>-5.8453199999999997E-2</v>
      </c>
    </row>
    <row r="659" spans="1:8">
      <c r="A659">
        <v>595.29999999999995</v>
      </c>
      <c r="B659">
        <v>53.4925</v>
      </c>
      <c r="D659">
        <v>596</v>
      </c>
      <c r="E659">
        <v>1.8651899999999999</v>
      </c>
      <c r="G659">
        <v>595.6</v>
      </c>
      <c r="H659">
        <v>-4.13373E-2</v>
      </c>
    </row>
    <row r="660" spans="1:8">
      <c r="A660">
        <v>596.29999999999995</v>
      </c>
      <c r="B660">
        <v>53.505699999999997</v>
      </c>
      <c r="D660">
        <v>597</v>
      </c>
      <c r="E660">
        <v>1.75481</v>
      </c>
      <c r="G660">
        <v>596.6</v>
      </c>
      <c r="H660">
        <v>-0.19366700000000001</v>
      </c>
    </row>
    <row r="661" spans="1:8">
      <c r="A661">
        <v>597.29999999999995</v>
      </c>
      <c r="B661">
        <v>53.492699999999999</v>
      </c>
      <c r="D661">
        <v>598</v>
      </c>
      <c r="E661">
        <v>1.6208199999999999</v>
      </c>
      <c r="G661">
        <v>597.6</v>
      </c>
      <c r="H661">
        <v>-8.7875599999999998E-2</v>
      </c>
    </row>
    <row r="662" spans="1:8">
      <c r="A662">
        <v>598.29999999999995</v>
      </c>
      <c r="B662">
        <v>53.578499999999998</v>
      </c>
      <c r="D662">
        <v>599</v>
      </c>
      <c r="E662">
        <v>1.7418899999999999</v>
      </c>
      <c r="G662">
        <v>598.6</v>
      </c>
      <c r="H662">
        <v>2.6304899999999999E-2</v>
      </c>
    </row>
    <row r="663" spans="1:8">
      <c r="A663">
        <v>599.29999999999995</v>
      </c>
      <c r="B663">
        <v>53.5837</v>
      </c>
      <c r="D663">
        <v>600</v>
      </c>
      <c r="E663">
        <v>1.8293900000000001</v>
      </c>
      <c r="G663">
        <v>599.6</v>
      </c>
      <c r="H663">
        <v>5.4072700000000001E-2</v>
      </c>
    </row>
    <row r="664" spans="1:8">
      <c r="A664">
        <v>600.29999999999995</v>
      </c>
      <c r="B664">
        <v>53.462899999999998</v>
      </c>
      <c r="D664">
        <v>601</v>
      </c>
      <c r="E664">
        <v>1.70278</v>
      </c>
      <c r="G664">
        <v>600.6</v>
      </c>
      <c r="H664">
        <v>-0.19067000000000001</v>
      </c>
    </row>
    <row r="665" spans="1:8">
      <c r="A665">
        <v>601.29999999999995</v>
      </c>
      <c r="B665">
        <v>53.413699999999999</v>
      </c>
      <c r="D665">
        <v>602</v>
      </c>
      <c r="E665">
        <v>1.65429</v>
      </c>
      <c r="G665">
        <v>601.6</v>
      </c>
      <c r="H665">
        <v>-0.16614599999999999</v>
      </c>
    </row>
    <row r="666" spans="1:8">
      <c r="A666">
        <v>602.29999999999995</v>
      </c>
      <c r="B666">
        <v>53.424700000000001</v>
      </c>
      <c r="D666">
        <v>603</v>
      </c>
      <c r="E666">
        <v>1.73706</v>
      </c>
      <c r="G666">
        <v>602.6</v>
      </c>
      <c r="H666">
        <v>-0.25882300000000003</v>
      </c>
    </row>
    <row r="667" spans="1:8">
      <c r="A667">
        <v>603.29999999999995</v>
      </c>
      <c r="B667">
        <v>53.558999999999997</v>
      </c>
      <c r="D667">
        <v>604</v>
      </c>
      <c r="E667">
        <v>1.69675</v>
      </c>
      <c r="G667">
        <v>603.6</v>
      </c>
      <c r="H667">
        <v>-0.19539300000000001</v>
      </c>
    </row>
    <row r="668" spans="1:8">
      <c r="A668">
        <v>604.29999999999995</v>
      </c>
      <c r="B668">
        <v>53.566600000000001</v>
      </c>
      <c r="D668">
        <v>605</v>
      </c>
      <c r="E668">
        <v>1.81839</v>
      </c>
      <c r="G668">
        <v>604.6</v>
      </c>
      <c r="H668">
        <v>-5.6761399999999997E-2</v>
      </c>
    </row>
    <row r="669" spans="1:8">
      <c r="A669">
        <v>605.29999999999995</v>
      </c>
      <c r="B669">
        <v>53.609900000000003</v>
      </c>
      <c r="D669">
        <v>606</v>
      </c>
      <c r="E669">
        <v>1.8360000000000001</v>
      </c>
      <c r="G669">
        <v>605.6</v>
      </c>
      <c r="H669">
        <v>-0.26575399999999999</v>
      </c>
    </row>
    <row r="670" spans="1:8">
      <c r="A670">
        <v>606.29999999999995</v>
      </c>
      <c r="B670">
        <v>53.503900000000002</v>
      </c>
      <c r="D670">
        <v>607</v>
      </c>
      <c r="E670">
        <v>1.7367999999999999</v>
      </c>
      <c r="G670">
        <v>606.6</v>
      </c>
      <c r="H670">
        <v>-0.197939</v>
      </c>
    </row>
    <row r="671" spans="1:8">
      <c r="A671">
        <v>607.29999999999995</v>
      </c>
      <c r="B671">
        <v>53.462499999999999</v>
      </c>
      <c r="D671">
        <v>608</v>
      </c>
      <c r="E671">
        <v>1.8485499999999999</v>
      </c>
      <c r="G671">
        <v>607.6</v>
      </c>
      <c r="H671">
        <v>-0.287327</v>
      </c>
    </row>
    <row r="672" spans="1:8">
      <c r="A672">
        <v>608.29999999999995</v>
      </c>
      <c r="B672">
        <v>53.496200000000002</v>
      </c>
      <c r="D672">
        <v>609</v>
      </c>
      <c r="E672">
        <v>1.85453</v>
      </c>
      <c r="G672">
        <v>608.6</v>
      </c>
      <c r="H672">
        <v>-0.27527699999999999</v>
      </c>
    </row>
    <row r="673" spans="1:8">
      <c r="A673">
        <v>609.29999999999995</v>
      </c>
      <c r="B673">
        <v>53.418300000000002</v>
      </c>
      <c r="D673">
        <v>610</v>
      </c>
      <c r="E673">
        <v>1.6540299999999999</v>
      </c>
      <c r="G673">
        <v>609.6</v>
      </c>
      <c r="H673">
        <v>-0.215007</v>
      </c>
    </row>
    <row r="674" spans="1:8">
      <c r="A674">
        <v>610.29999999999995</v>
      </c>
      <c r="B674">
        <v>53.350999999999999</v>
      </c>
      <c r="D674">
        <v>611</v>
      </c>
      <c r="E674">
        <v>1.76677</v>
      </c>
      <c r="G674">
        <v>610.6</v>
      </c>
      <c r="H674">
        <v>-0.23236100000000001</v>
      </c>
    </row>
    <row r="675" spans="1:8">
      <c r="A675">
        <v>611.29999999999995</v>
      </c>
      <c r="B675">
        <v>53.514499999999998</v>
      </c>
      <c r="D675">
        <v>612</v>
      </c>
      <c r="E675">
        <v>1.67781</v>
      </c>
      <c r="G675">
        <v>611.6</v>
      </c>
      <c r="H675">
        <v>-0.34667500000000001</v>
      </c>
    </row>
    <row r="676" spans="1:8">
      <c r="A676">
        <v>612.29999999999995</v>
      </c>
      <c r="B676">
        <v>53.531799999999997</v>
      </c>
      <c r="D676">
        <v>613</v>
      </c>
      <c r="E676">
        <v>1.6432199999999999</v>
      </c>
      <c r="G676">
        <v>612.6</v>
      </c>
      <c r="H676">
        <v>-7.5326599999999994E-2</v>
      </c>
    </row>
    <row r="677" spans="1:8">
      <c r="A677">
        <v>613.29999999999995</v>
      </c>
      <c r="B677">
        <v>53.426499999999997</v>
      </c>
      <c r="D677">
        <v>614</v>
      </c>
      <c r="E677">
        <v>1.75753</v>
      </c>
      <c r="G677">
        <v>613.6</v>
      </c>
      <c r="H677">
        <v>-7.0097800000000002E-2</v>
      </c>
    </row>
    <row r="678" spans="1:8">
      <c r="A678">
        <v>614.29999999999995</v>
      </c>
      <c r="B678">
        <v>53.431199999999997</v>
      </c>
      <c r="D678">
        <v>615</v>
      </c>
      <c r="E678">
        <v>1.71723</v>
      </c>
      <c r="G678">
        <v>614.6</v>
      </c>
      <c r="H678">
        <v>-0.14952799999999999</v>
      </c>
    </row>
    <row r="679" spans="1:8">
      <c r="A679">
        <v>615.29999999999995</v>
      </c>
      <c r="B679">
        <v>53.488100000000003</v>
      </c>
      <c r="D679">
        <v>616</v>
      </c>
      <c r="E679">
        <v>1.7966200000000001</v>
      </c>
      <c r="G679">
        <v>615.6</v>
      </c>
      <c r="H679">
        <v>-1.9709000000000001E-2</v>
      </c>
    </row>
    <row r="680" spans="1:8">
      <c r="A680">
        <v>616.29999999999995</v>
      </c>
      <c r="B680">
        <v>53.2913</v>
      </c>
      <c r="D680">
        <v>617</v>
      </c>
      <c r="E680">
        <v>1.78695</v>
      </c>
      <c r="G680">
        <v>616.6</v>
      </c>
      <c r="H680">
        <v>-0.21385899999999999</v>
      </c>
    </row>
    <row r="681" spans="1:8">
      <c r="A681">
        <v>617.29999999999995</v>
      </c>
      <c r="B681">
        <v>53.4587</v>
      </c>
      <c r="D681">
        <v>618</v>
      </c>
      <c r="E681">
        <v>1.6714800000000001</v>
      </c>
      <c r="G681">
        <v>617.6</v>
      </c>
      <c r="H681">
        <v>-0.22547500000000001</v>
      </c>
    </row>
    <row r="682" spans="1:8">
      <c r="A682">
        <v>618.29999999999995</v>
      </c>
      <c r="B682">
        <v>53.466000000000001</v>
      </c>
      <c r="D682">
        <v>619</v>
      </c>
      <c r="E682">
        <v>1.66323</v>
      </c>
      <c r="G682">
        <v>618.6</v>
      </c>
      <c r="H682">
        <v>-0.17559</v>
      </c>
    </row>
    <row r="683" spans="1:8">
      <c r="A683">
        <v>619.29999999999995</v>
      </c>
      <c r="B683">
        <v>53.421199999999999</v>
      </c>
      <c r="D683">
        <v>620</v>
      </c>
      <c r="E683">
        <v>1.79277</v>
      </c>
      <c r="G683">
        <v>619.6</v>
      </c>
      <c r="H683">
        <v>-0.181592</v>
      </c>
    </row>
    <row r="684" spans="1:8">
      <c r="A684">
        <v>620.29999999999995</v>
      </c>
      <c r="B684">
        <v>53.256300000000003</v>
      </c>
      <c r="D684">
        <v>621</v>
      </c>
      <c r="E684">
        <v>1.78939</v>
      </c>
      <c r="G684">
        <v>620.6</v>
      </c>
      <c r="H684">
        <v>-0.282744</v>
      </c>
    </row>
    <row r="685" spans="1:8">
      <c r="A685">
        <v>621.29999999999995</v>
      </c>
      <c r="B685">
        <v>53.274900000000002</v>
      </c>
      <c r="D685">
        <v>622</v>
      </c>
      <c r="E685">
        <v>1.91056</v>
      </c>
      <c r="G685">
        <v>621.6</v>
      </c>
      <c r="H685">
        <v>-0.20138200000000001</v>
      </c>
    </row>
    <row r="686" spans="1:8">
      <c r="A686">
        <v>622.29999999999995</v>
      </c>
      <c r="B686">
        <v>53.249499999999998</v>
      </c>
      <c r="D686">
        <v>623</v>
      </c>
      <c r="E686">
        <v>1.68618</v>
      </c>
      <c r="G686">
        <v>622.6</v>
      </c>
      <c r="H686">
        <v>4.2815199999999998E-2</v>
      </c>
    </row>
    <row r="687" spans="1:8">
      <c r="A687">
        <v>623.29999999999995</v>
      </c>
      <c r="B687">
        <v>53.228499999999997</v>
      </c>
      <c r="D687">
        <v>624</v>
      </c>
      <c r="E687">
        <v>1.63697</v>
      </c>
      <c r="G687">
        <v>623.6</v>
      </c>
      <c r="H687">
        <v>-0.17768800000000001</v>
      </c>
    </row>
    <row r="688" spans="1:8">
      <c r="A688">
        <v>624.29999999999995</v>
      </c>
      <c r="B688">
        <v>53.308500000000002</v>
      </c>
      <c r="D688">
        <v>625</v>
      </c>
      <c r="E688">
        <v>1.7811999999999999</v>
      </c>
      <c r="G688">
        <v>624.6</v>
      </c>
      <c r="H688">
        <v>-4.5566599999999999E-2</v>
      </c>
    </row>
    <row r="689" spans="1:8">
      <c r="A689">
        <v>625.29999999999995</v>
      </c>
      <c r="B689">
        <v>53.373399999999997</v>
      </c>
      <c r="D689">
        <v>626</v>
      </c>
      <c r="E689">
        <v>1.8460000000000001</v>
      </c>
      <c r="G689">
        <v>625.6</v>
      </c>
      <c r="H689">
        <v>-2.4339699999999999E-2</v>
      </c>
    </row>
    <row r="690" spans="1:8">
      <c r="A690">
        <v>626.29999999999995</v>
      </c>
      <c r="B690">
        <v>53.2468</v>
      </c>
      <c r="D690">
        <v>627</v>
      </c>
      <c r="E690">
        <v>1.79701</v>
      </c>
      <c r="G690">
        <v>626.6</v>
      </c>
      <c r="H690">
        <v>-3.9085700000000001E-2</v>
      </c>
    </row>
    <row r="691" spans="1:8">
      <c r="A691">
        <v>627.29999999999995</v>
      </c>
      <c r="B691">
        <v>53.192900000000002</v>
      </c>
      <c r="D691">
        <v>628</v>
      </c>
      <c r="E691">
        <v>1.7479</v>
      </c>
      <c r="G691">
        <v>627.6</v>
      </c>
      <c r="H691">
        <v>-0.27984999999999999</v>
      </c>
    </row>
    <row r="692" spans="1:8">
      <c r="A692">
        <v>628.29999999999995</v>
      </c>
      <c r="B692">
        <v>53.169800000000002</v>
      </c>
      <c r="D692">
        <v>629</v>
      </c>
      <c r="E692">
        <v>1.89513</v>
      </c>
      <c r="G692">
        <v>628.6</v>
      </c>
      <c r="H692">
        <v>-7.4507199999999996E-2</v>
      </c>
    </row>
    <row r="693" spans="1:8">
      <c r="A693">
        <v>629.29999999999995</v>
      </c>
      <c r="B693">
        <v>53.250399999999999</v>
      </c>
      <c r="D693">
        <v>630</v>
      </c>
      <c r="E693">
        <v>1.7309099999999999</v>
      </c>
      <c r="G693">
        <v>629.6</v>
      </c>
      <c r="H693">
        <v>-2.0970599999999999E-2</v>
      </c>
    </row>
    <row r="694" spans="1:8">
      <c r="A694">
        <v>630.29999999999995</v>
      </c>
      <c r="B694">
        <v>53.285699999999999</v>
      </c>
      <c r="D694">
        <v>631</v>
      </c>
      <c r="E694">
        <v>1.75434</v>
      </c>
      <c r="G694">
        <v>630.6</v>
      </c>
      <c r="H694">
        <v>-4.9889999999999997E-2</v>
      </c>
    </row>
    <row r="695" spans="1:8">
      <c r="A695">
        <v>631.29999999999995</v>
      </c>
      <c r="B695">
        <v>53.314399999999999</v>
      </c>
      <c r="D695">
        <v>632</v>
      </c>
      <c r="E695">
        <v>1.70618</v>
      </c>
      <c r="G695">
        <v>631.6</v>
      </c>
      <c r="H695">
        <v>-0.148455</v>
      </c>
    </row>
    <row r="696" spans="1:8">
      <c r="A696">
        <v>632.29999999999995</v>
      </c>
      <c r="B696">
        <v>53.231299999999997</v>
      </c>
      <c r="D696">
        <v>633</v>
      </c>
      <c r="E696">
        <v>1.7473799999999999</v>
      </c>
      <c r="G696">
        <v>632.6</v>
      </c>
      <c r="H696">
        <v>-0.13155900000000001</v>
      </c>
    </row>
    <row r="697" spans="1:8">
      <c r="A697">
        <v>633.29999999999995</v>
      </c>
      <c r="B697">
        <v>53.182299999999998</v>
      </c>
      <c r="D697">
        <v>634</v>
      </c>
      <c r="E697">
        <v>1.7990900000000001</v>
      </c>
      <c r="G697">
        <v>633.6</v>
      </c>
      <c r="H697">
        <v>-3.0144899999999999E-2</v>
      </c>
    </row>
    <row r="698" spans="1:8">
      <c r="A698">
        <v>634.29999999999995</v>
      </c>
      <c r="B698">
        <v>53.182200000000002</v>
      </c>
      <c r="D698">
        <v>635</v>
      </c>
      <c r="E698">
        <v>1.6151500000000001</v>
      </c>
      <c r="G698">
        <v>634.6</v>
      </c>
      <c r="H698">
        <v>-1.2362700000000001E-2</v>
      </c>
    </row>
    <row r="699" spans="1:8">
      <c r="A699">
        <v>635.29999999999995</v>
      </c>
      <c r="B699">
        <v>53.236600000000003</v>
      </c>
      <c r="D699">
        <v>636</v>
      </c>
      <c r="E699">
        <v>1.7581599999999999</v>
      </c>
      <c r="G699">
        <v>635.6</v>
      </c>
      <c r="H699">
        <v>2.7467200000000001E-2</v>
      </c>
    </row>
    <row r="700" spans="1:8">
      <c r="A700">
        <v>636.29999999999995</v>
      </c>
      <c r="B700">
        <v>53.310299999999998</v>
      </c>
      <c r="D700">
        <v>637</v>
      </c>
      <c r="E700">
        <v>1.6878500000000001</v>
      </c>
      <c r="G700">
        <v>636.6</v>
      </c>
      <c r="H700">
        <v>3.8129200000000002E-2</v>
      </c>
    </row>
    <row r="701" spans="1:8">
      <c r="A701">
        <v>637.29999999999995</v>
      </c>
      <c r="B701">
        <v>53.194499999999998</v>
      </c>
      <c r="D701">
        <v>638</v>
      </c>
      <c r="E701">
        <v>1.6177999999999999</v>
      </c>
      <c r="G701">
        <v>637.6</v>
      </c>
      <c r="H701">
        <v>3.0159600000000002E-2</v>
      </c>
    </row>
    <row r="702" spans="1:8">
      <c r="A702">
        <v>638.29999999999995</v>
      </c>
      <c r="B702">
        <v>53.301200000000001</v>
      </c>
      <c r="D702">
        <v>639</v>
      </c>
      <c r="E702">
        <v>1.66238</v>
      </c>
      <c r="G702">
        <v>638.6</v>
      </c>
      <c r="H702">
        <v>-6.3814499999999996E-2</v>
      </c>
    </row>
    <row r="703" spans="1:8">
      <c r="A703">
        <v>639.29999999999995</v>
      </c>
      <c r="B703">
        <v>53.162500000000001</v>
      </c>
      <c r="D703">
        <v>640</v>
      </c>
      <c r="E703">
        <v>1.79406</v>
      </c>
      <c r="G703">
        <v>639.6</v>
      </c>
      <c r="H703">
        <v>-4.4168199999999998E-2</v>
      </c>
    </row>
    <row r="704" spans="1:8">
      <c r="A704">
        <v>640.29999999999995</v>
      </c>
      <c r="B704">
        <v>53.2209</v>
      </c>
      <c r="D704">
        <v>641</v>
      </c>
      <c r="E704">
        <v>1.74115</v>
      </c>
      <c r="G704">
        <v>640.6</v>
      </c>
      <c r="H704">
        <v>-7.7877399999999999E-2</v>
      </c>
    </row>
    <row r="705" spans="1:8">
      <c r="A705">
        <v>641.29999999999995</v>
      </c>
      <c r="B705">
        <v>53.303400000000003</v>
      </c>
      <c r="D705">
        <v>642</v>
      </c>
      <c r="E705">
        <v>1.71828</v>
      </c>
      <c r="G705">
        <v>641.6</v>
      </c>
      <c r="H705">
        <v>-6.35907E-2</v>
      </c>
    </row>
    <row r="706" spans="1:8">
      <c r="A706">
        <v>642.29999999999995</v>
      </c>
      <c r="B706">
        <v>53.046199999999999</v>
      </c>
      <c r="D706">
        <v>643</v>
      </c>
      <c r="E706">
        <v>1.7994399999999999</v>
      </c>
      <c r="G706">
        <v>642.6</v>
      </c>
      <c r="H706">
        <v>2.10984E-2</v>
      </c>
    </row>
    <row r="707" spans="1:8">
      <c r="A707">
        <v>643.29999999999995</v>
      </c>
      <c r="B707">
        <v>53.167400000000001</v>
      </c>
      <c r="D707">
        <v>644</v>
      </c>
      <c r="E707">
        <v>1.8748</v>
      </c>
      <c r="G707">
        <v>643.6</v>
      </c>
      <c r="H707">
        <v>7.9410599999999998E-2</v>
      </c>
    </row>
    <row r="708" spans="1:8">
      <c r="A708">
        <v>644.29999999999995</v>
      </c>
      <c r="B708">
        <v>53.298699999999997</v>
      </c>
      <c r="D708">
        <v>645</v>
      </c>
      <c r="E708">
        <v>1.8117399999999999</v>
      </c>
      <c r="G708">
        <v>644.6</v>
      </c>
      <c r="H708">
        <v>-0.13189300000000001</v>
      </c>
    </row>
    <row r="709" spans="1:8">
      <c r="A709">
        <v>645.29999999999995</v>
      </c>
      <c r="B709">
        <v>53.165100000000002</v>
      </c>
      <c r="D709">
        <v>646</v>
      </c>
      <c r="E709">
        <v>1.7721100000000001</v>
      </c>
      <c r="G709">
        <v>645.6</v>
      </c>
      <c r="H709">
        <v>-4.90383E-2</v>
      </c>
    </row>
    <row r="710" spans="1:8">
      <c r="A710">
        <v>646.29999999999995</v>
      </c>
      <c r="B710">
        <v>53.2592</v>
      </c>
      <c r="D710">
        <v>647</v>
      </c>
      <c r="E710">
        <v>1.71848</v>
      </c>
      <c r="G710">
        <v>646.6</v>
      </c>
      <c r="H710">
        <v>-0.103353</v>
      </c>
    </row>
    <row r="711" spans="1:8">
      <c r="A711">
        <v>647.29999999999995</v>
      </c>
      <c r="B711">
        <v>53.203699999999998</v>
      </c>
      <c r="D711">
        <v>648</v>
      </c>
      <c r="E711">
        <v>1.8415999999999999</v>
      </c>
      <c r="G711">
        <v>647.6</v>
      </c>
      <c r="H711">
        <v>6.5916000000000002E-2</v>
      </c>
    </row>
    <row r="712" spans="1:8">
      <c r="A712">
        <v>648.29999999999995</v>
      </c>
      <c r="B712">
        <v>53.193100000000001</v>
      </c>
      <c r="D712">
        <v>649</v>
      </c>
      <c r="E712">
        <v>1.7623899999999999</v>
      </c>
      <c r="G712">
        <v>648.6</v>
      </c>
      <c r="H712">
        <v>-0.141593</v>
      </c>
    </row>
    <row r="713" spans="1:8">
      <c r="A713">
        <v>649.29999999999995</v>
      </c>
      <c r="B713">
        <v>53.076799999999999</v>
      </c>
      <c r="D713">
        <v>650</v>
      </c>
      <c r="E713">
        <v>1.7648299999999999</v>
      </c>
      <c r="G713">
        <v>649.6</v>
      </c>
      <c r="H713">
        <v>-4.6974099999999998E-2</v>
      </c>
    </row>
    <row r="714" spans="1:8">
      <c r="A714">
        <v>650.29999999999995</v>
      </c>
      <c r="B714">
        <v>53.114899999999999</v>
      </c>
      <c r="D714">
        <v>651</v>
      </c>
      <c r="E714">
        <v>1.92536</v>
      </c>
      <c r="G714">
        <v>650.6</v>
      </c>
      <c r="H714">
        <v>-3.9584599999999998E-2</v>
      </c>
    </row>
    <row r="715" spans="1:8">
      <c r="A715">
        <v>651.29999999999995</v>
      </c>
      <c r="B715">
        <v>53.210700000000003</v>
      </c>
      <c r="D715">
        <v>652</v>
      </c>
      <c r="E715">
        <v>1.86164</v>
      </c>
      <c r="G715">
        <v>651.6</v>
      </c>
      <c r="H715">
        <v>1.3398200000000001E-2</v>
      </c>
    </row>
    <row r="716" spans="1:8">
      <c r="A716">
        <v>652.29999999999995</v>
      </c>
      <c r="B716">
        <v>53.164299999999997</v>
      </c>
      <c r="D716">
        <v>653</v>
      </c>
      <c r="E716">
        <v>1.8811599999999999</v>
      </c>
      <c r="G716">
        <v>652.6</v>
      </c>
      <c r="H716">
        <v>-0.10631599999999999</v>
      </c>
    </row>
    <row r="717" spans="1:8">
      <c r="A717">
        <v>653.29999999999995</v>
      </c>
      <c r="B717">
        <v>53.229399999999998</v>
      </c>
      <c r="D717">
        <v>654</v>
      </c>
      <c r="E717">
        <v>1.8545499999999999</v>
      </c>
      <c r="G717">
        <v>653.6</v>
      </c>
      <c r="H717" s="7">
        <v>-2.51484E-3</v>
      </c>
    </row>
    <row r="718" spans="1:8">
      <c r="A718">
        <v>654.29999999999995</v>
      </c>
      <c r="B718">
        <v>53.277000000000001</v>
      </c>
      <c r="D718">
        <v>655</v>
      </c>
      <c r="E718">
        <v>1.8404199999999999</v>
      </c>
      <c r="G718">
        <v>654.6</v>
      </c>
      <c r="H718">
        <v>4.7615499999999998E-2</v>
      </c>
    </row>
    <row r="719" spans="1:8">
      <c r="A719">
        <v>655.29999999999995</v>
      </c>
      <c r="B719">
        <v>53.155200000000001</v>
      </c>
      <c r="D719">
        <v>656</v>
      </c>
      <c r="E719">
        <v>1.6595899999999999</v>
      </c>
      <c r="G719">
        <v>655.6</v>
      </c>
      <c r="H719">
        <v>1.9196299999999999E-2</v>
      </c>
    </row>
    <row r="720" spans="1:8">
      <c r="A720">
        <v>656.3</v>
      </c>
      <c r="B720">
        <v>53.326999999999998</v>
      </c>
      <c r="D720">
        <v>657</v>
      </c>
      <c r="E720">
        <v>1.7824500000000001</v>
      </c>
      <c r="G720">
        <v>656.6</v>
      </c>
      <c r="H720">
        <v>3.6872299999999997E-2</v>
      </c>
    </row>
    <row r="721" spans="1:8">
      <c r="A721">
        <v>657.3</v>
      </c>
      <c r="B721">
        <v>53.228499999999997</v>
      </c>
      <c r="D721">
        <v>658</v>
      </c>
      <c r="E721">
        <v>1.7944100000000001</v>
      </c>
      <c r="G721">
        <v>657.6</v>
      </c>
      <c r="H721">
        <v>0.21940899999999999</v>
      </c>
    </row>
    <row r="722" spans="1:8">
      <c r="A722">
        <v>658.3</v>
      </c>
      <c r="B722">
        <v>53.131599999999999</v>
      </c>
      <c r="D722">
        <v>659</v>
      </c>
      <c r="E722">
        <v>1.77399</v>
      </c>
      <c r="G722">
        <v>658.6</v>
      </c>
      <c r="H722">
        <v>3.9461700000000002E-2</v>
      </c>
    </row>
    <row r="723" spans="1:8">
      <c r="A723">
        <v>659.3</v>
      </c>
      <c r="B723">
        <v>53.231200000000001</v>
      </c>
      <c r="D723">
        <v>660</v>
      </c>
      <c r="E723">
        <v>1.8452599999999999</v>
      </c>
      <c r="G723">
        <v>659.6</v>
      </c>
      <c r="H723" s="7">
        <v>1.73467E-3</v>
      </c>
    </row>
    <row r="724" spans="1:8">
      <c r="A724">
        <v>660.3</v>
      </c>
      <c r="B724">
        <v>53.234499999999997</v>
      </c>
      <c r="D724">
        <v>661</v>
      </c>
      <c r="E724">
        <v>1.7375799999999999</v>
      </c>
      <c r="G724">
        <v>660.6</v>
      </c>
      <c r="H724">
        <v>-2.87315E-2</v>
      </c>
    </row>
    <row r="725" spans="1:8">
      <c r="A725">
        <v>661.3</v>
      </c>
      <c r="B725">
        <v>53.245800000000003</v>
      </c>
      <c r="D725">
        <v>662</v>
      </c>
      <c r="E725">
        <v>1.6627400000000001</v>
      </c>
      <c r="G725">
        <v>661.6</v>
      </c>
      <c r="H725">
        <v>5.0109399999999998E-2</v>
      </c>
    </row>
    <row r="726" spans="1:8">
      <c r="A726">
        <v>662.3</v>
      </c>
      <c r="B726">
        <v>53.317</v>
      </c>
      <c r="D726">
        <v>663</v>
      </c>
      <c r="E726">
        <v>1.6153</v>
      </c>
      <c r="G726">
        <v>662.6</v>
      </c>
      <c r="H726">
        <v>4.0880300000000001E-2</v>
      </c>
    </row>
    <row r="727" spans="1:8">
      <c r="A727">
        <v>663.3</v>
      </c>
      <c r="B727">
        <v>53.092599999999997</v>
      </c>
      <c r="D727">
        <v>664</v>
      </c>
      <c r="E727">
        <v>1.6496500000000001</v>
      </c>
      <c r="G727">
        <v>663.6</v>
      </c>
      <c r="H727">
        <v>-1.6925099999999998E-2</v>
      </c>
    </row>
    <row r="728" spans="1:8">
      <c r="A728">
        <v>664.3</v>
      </c>
      <c r="B728">
        <v>53.229900000000001</v>
      </c>
      <c r="D728">
        <v>665</v>
      </c>
      <c r="E728">
        <v>1.6053200000000001</v>
      </c>
      <c r="G728">
        <v>664.6</v>
      </c>
      <c r="H728">
        <v>-4.1012600000000003E-2</v>
      </c>
    </row>
    <row r="729" spans="1:8">
      <c r="A729">
        <v>665.3</v>
      </c>
      <c r="B729">
        <v>53.2194</v>
      </c>
      <c r="D729">
        <v>666</v>
      </c>
      <c r="E729">
        <v>1.65682</v>
      </c>
      <c r="G729">
        <v>665.6</v>
      </c>
      <c r="H729">
        <v>2.9923700000000001E-2</v>
      </c>
    </row>
    <row r="730" spans="1:8">
      <c r="A730">
        <v>666.3</v>
      </c>
      <c r="B730">
        <v>53.131300000000003</v>
      </c>
      <c r="D730">
        <v>667</v>
      </c>
      <c r="E730">
        <v>1.5732699999999999</v>
      </c>
      <c r="G730">
        <v>666.6</v>
      </c>
      <c r="H730">
        <v>4.9230599999999999E-2</v>
      </c>
    </row>
    <row r="731" spans="1:8">
      <c r="A731">
        <v>667.3</v>
      </c>
      <c r="B731">
        <v>53.210900000000002</v>
      </c>
      <c r="D731">
        <v>668</v>
      </c>
      <c r="E731">
        <v>1.54281</v>
      </c>
      <c r="G731">
        <v>667.6</v>
      </c>
      <c r="H731">
        <v>0.32497500000000001</v>
      </c>
    </row>
    <row r="732" spans="1:8">
      <c r="A732">
        <v>668.3</v>
      </c>
      <c r="B732">
        <v>53.188600000000001</v>
      </c>
      <c r="D732">
        <v>669</v>
      </c>
      <c r="E732">
        <v>1.6881999999999999</v>
      </c>
      <c r="G732">
        <v>668.6</v>
      </c>
      <c r="H732">
        <v>0.13278100000000001</v>
      </c>
    </row>
    <row r="733" spans="1:8">
      <c r="A733">
        <v>669.3</v>
      </c>
      <c r="B733">
        <v>53.222900000000003</v>
      </c>
      <c r="D733">
        <v>670</v>
      </c>
      <c r="E733">
        <v>1.6828700000000001</v>
      </c>
      <c r="G733">
        <v>669.6</v>
      </c>
      <c r="H733">
        <v>0.17569499999999999</v>
      </c>
    </row>
    <row r="734" spans="1:8">
      <c r="A734">
        <v>670.3</v>
      </c>
      <c r="B734">
        <v>53.3371</v>
      </c>
      <c r="D734">
        <v>671</v>
      </c>
      <c r="E734">
        <v>1.72753</v>
      </c>
      <c r="G734">
        <v>670.6</v>
      </c>
      <c r="H734">
        <v>8.0948999999999993E-2</v>
      </c>
    </row>
    <row r="735" spans="1:8">
      <c r="A735">
        <v>671.3</v>
      </c>
      <c r="B735">
        <v>53.383600000000001</v>
      </c>
      <c r="D735">
        <v>672</v>
      </c>
      <c r="E735">
        <v>1.63791</v>
      </c>
      <c r="G735">
        <v>671.6</v>
      </c>
      <c r="H735">
        <v>0.29469299999999998</v>
      </c>
    </row>
    <row r="736" spans="1:8">
      <c r="A736">
        <v>672.3</v>
      </c>
      <c r="B736">
        <v>53.356299999999997</v>
      </c>
      <c r="D736">
        <v>673</v>
      </c>
      <c r="E736">
        <v>1.5123899999999999</v>
      </c>
      <c r="G736">
        <v>672.6</v>
      </c>
      <c r="H736">
        <v>0.26031399999999999</v>
      </c>
    </row>
    <row r="737" spans="1:8">
      <c r="A737">
        <v>673.3</v>
      </c>
      <c r="B737">
        <v>53.269399999999997</v>
      </c>
      <c r="D737">
        <v>674</v>
      </c>
      <c r="E737">
        <v>1.5685800000000001</v>
      </c>
      <c r="G737">
        <v>673.6</v>
      </c>
      <c r="H737">
        <v>0.20563899999999999</v>
      </c>
    </row>
    <row r="738" spans="1:8">
      <c r="A738">
        <v>674.3</v>
      </c>
      <c r="B738">
        <v>53.375500000000002</v>
      </c>
      <c r="D738">
        <v>675</v>
      </c>
      <c r="E738">
        <v>1.5259199999999999</v>
      </c>
      <c r="G738">
        <v>674.6</v>
      </c>
      <c r="H738">
        <v>0.18465500000000001</v>
      </c>
    </row>
    <row r="739" spans="1:8">
      <c r="A739">
        <v>675.3</v>
      </c>
      <c r="B739">
        <v>53.390500000000003</v>
      </c>
      <c r="D739">
        <v>676</v>
      </c>
      <c r="E739">
        <v>1.6972499999999999</v>
      </c>
      <c r="G739">
        <v>675.6</v>
      </c>
      <c r="H739">
        <v>0.24348500000000001</v>
      </c>
    </row>
    <row r="740" spans="1:8">
      <c r="A740">
        <v>676.3</v>
      </c>
      <c r="B740">
        <v>53.441800000000001</v>
      </c>
      <c r="D740">
        <v>677</v>
      </c>
      <c r="E740">
        <v>1.61551</v>
      </c>
      <c r="G740">
        <v>676.6</v>
      </c>
      <c r="H740">
        <v>0.26487899999999998</v>
      </c>
    </row>
    <row r="741" spans="1:8">
      <c r="A741">
        <v>677.3</v>
      </c>
      <c r="B741">
        <v>53.250700000000002</v>
      </c>
      <c r="D741">
        <v>678</v>
      </c>
      <c r="E741">
        <v>1.65737</v>
      </c>
      <c r="G741">
        <v>677.6</v>
      </c>
      <c r="H741">
        <v>0.17093</v>
      </c>
    </row>
    <row r="742" spans="1:8">
      <c r="A742">
        <v>678.3</v>
      </c>
      <c r="B742">
        <v>53.313400000000001</v>
      </c>
      <c r="D742">
        <v>679</v>
      </c>
      <c r="E742">
        <v>1.4326300000000001</v>
      </c>
      <c r="G742">
        <v>678.6</v>
      </c>
      <c r="H742">
        <v>0.23621</v>
      </c>
    </row>
    <row r="743" spans="1:8">
      <c r="A743">
        <v>679.3</v>
      </c>
      <c r="B743">
        <v>53.212899999999998</v>
      </c>
      <c r="D743">
        <v>680</v>
      </c>
      <c r="E743">
        <v>1.5910899999999999</v>
      </c>
      <c r="G743">
        <v>679.6</v>
      </c>
      <c r="H743">
        <v>0.26059300000000002</v>
      </c>
    </row>
    <row r="744" spans="1:8">
      <c r="A744">
        <v>680.3</v>
      </c>
      <c r="B744">
        <v>53.286900000000003</v>
      </c>
      <c r="D744">
        <v>681</v>
      </c>
      <c r="E744">
        <v>1.46644</v>
      </c>
      <c r="G744">
        <v>680.6</v>
      </c>
      <c r="H744">
        <v>0.12570300000000001</v>
      </c>
    </row>
    <row r="745" spans="1:8">
      <c r="A745">
        <v>681.3</v>
      </c>
      <c r="B745">
        <v>53.255800000000001</v>
      </c>
      <c r="D745">
        <v>682</v>
      </c>
      <c r="E745">
        <v>1.5044500000000001</v>
      </c>
      <c r="G745">
        <v>681.6</v>
      </c>
      <c r="H745">
        <v>0.33856000000000003</v>
      </c>
    </row>
    <row r="746" spans="1:8">
      <c r="A746">
        <v>682.3</v>
      </c>
      <c r="B746">
        <v>53.363999999999997</v>
      </c>
      <c r="D746">
        <v>683</v>
      </c>
      <c r="E746">
        <v>1.4833499999999999</v>
      </c>
      <c r="G746">
        <v>682.6</v>
      </c>
      <c r="H746">
        <v>0.10810699999999999</v>
      </c>
    </row>
    <row r="747" spans="1:8">
      <c r="A747">
        <v>683.3</v>
      </c>
      <c r="B747">
        <v>53.372300000000003</v>
      </c>
      <c r="D747">
        <v>684</v>
      </c>
      <c r="E747">
        <v>1.64602</v>
      </c>
      <c r="G747">
        <v>683.6</v>
      </c>
      <c r="H747">
        <v>0.224159</v>
      </c>
    </row>
    <row r="748" spans="1:8">
      <c r="A748">
        <v>684.3</v>
      </c>
      <c r="B748">
        <v>53.459200000000003</v>
      </c>
      <c r="D748">
        <v>685</v>
      </c>
      <c r="E748">
        <v>1.62077</v>
      </c>
      <c r="G748">
        <v>684.6</v>
      </c>
      <c r="H748">
        <v>3.8531799999999998E-2</v>
      </c>
    </row>
    <row r="749" spans="1:8">
      <c r="A749">
        <v>685.3</v>
      </c>
      <c r="B749">
        <v>53.313200000000002</v>
      </c>
      <c r="D749">
        <v>686</v>
      </c>
      <c r="E749">
        <v>1.6795800000000001</v>
      </c>
      <c r="G749">
        <v>685.6</v>
      </c>
      <c r="H749">
        <v>6.7219100000000004E-2</v>
      </c>
    </row>
    <row r="750" spans="1:8">
      <c r="A750">
        <v>686.3</v>
      </c>
      <c r="B750">
        <v>53.274900000000002</v>
      </c>
      <c r="D750">
        <v>687</v>
      </c>
      <c r="E750">
        <v>1.4650300000000001</v>
      </c>
      <c r="G750">
        <v>686.6</v>
      </c>
      <c r="H750">
        <v>0.39380300000000001</v>
      </c>
    </row>
    <row r="751" spans="1:8">
      <c r="A751">
        <v>687.3</v>
      </c>
      <c r="B751">
        <v>53.3322</v>
      </c>
      <c r="D751">
        <v>688</v>
      </c>
      <c r="E751">
        <v>1.75556</v>
      </c>
      <c r="G751">
        <v>687.6</v>
      </c>
      <c r="H751">
        <v>0.33740100000000001</v>
      </c>
    </row>
    <row r="752" spans="1:8">
      <c r="A752">
        <v>688.3</v>
      </c>
      <c r="B752">
        <v>53.5276</v>
      </c>
      <c r="D752">
        <v>689</v>
      </c>
      <c r="E752">
        <v>1.5199100000000001</v>
      </c>
      <c r="G752">
        <v>688.6</v>
      </c>
      <c r="H752">
        <v>0.34225899999999998</v>
      </c>
    </row>
    <row r="753" spans="1:8">
      <c r="A753">
        <v>689.3</v>
      </c>
      <c r="B753">
        <v>53.486699999999999</v>
      </c>
      <c r="D753">
        <v>690</v>
      </c>
      <c r="E753">
        <v>1.5162100000000001</v>
      </c>
      <c r="G753">
        <v>689.6</v>
      </c>
      <c r="H753">
        <v>0.33424799999999999</v>
      </c>
    </row>
    <row r="754" spans="1:8">
      <c r="A754">
        <v>690.3</v>
      </c>
      <c r="B754">
        <v>53.439399999999999</v>
      </c>
      <c r="D754">
        <v>691</v>
      </c>
      <c r="E754">
        <v>1.56778</v>
      </c>
      <c r="G754">
        <v>690.6</v>
      </c>
      <c r="H754">
        <v>0.245888</v>
      </c>
    </row>
    <row r="755" spans="1:8">
      <c r="A755">
        <v>691.3</v>
      </c>
      <c r="B755">
        <v>53.463700000000003</v>
      </c>
      <c r="D755">
        <v>692</v>
      </c>
      <c r="E755">
        <v>1.4801</v>
      </c>
      <c r="G755">
        <v>691.6</v>
      </c>
      <c r="H755">
        <v>0.25356000000000001</v>
      </c>
    </row>
    <row r="756" spans="1:8">
      <c r="A756">
        <v>692.3</v>
      </c>
      <c r="B756">
        <v>53.365499999999997</v>
      </c>
      <c r="D756">
        <v>693</v>
      </c>
      <c r="E756">
        <v>1.4897499999999999</v>
      </c>
      <c r="G756">
        <v>692.6</v>
      </c>
      <c r="H756">
        <v>0.25847599999999998</v>
      </c>
    </row>
    <row r="757" spans="1:8">
      <c r="A757">
        <v>693.3</v>
      </c>
      <c r="B757">
        <v>53.378</v>
      </c>
      <c r="D757">
        <v>694</v>
      </c>
      <c r="E757">
        <v>1.4917800000000001</v>
      </c>
      <c r="G757">
        <v>693.6</v>
      </c>
      <c r="H757">
        <v>0.30743700000000002</v>
      </c>
    </row>
    <row r="758" spans="1:8">
      <c r="A758">
        <v>694.3</v>
      </c>
      <c r="B758">
        <v>53.457700000000003</v>
      </c>
      <c r="D758">
        <v>695</v>
      </c>
      <c r="E758">
        <v>1.5684</v>
      </c>
      <c r="G758">
        <v>694.6</v>
      </c>
      <c r="H758">
        <v>0.48081299999999999</v>
      </c>
    </row>
    <row r="759" spans="1:8">
      <c r="A759">
        <v>695.3</v>
      </c>
      <c r="B759">
        <v>53.493499999999997</v>
      </c>
      <c r="D759">
        <v>696</v>
      </c>
      <c r="E759">
        <v>1.3811599999999999</v>
      </c>
      <c r="G759">
        <v>695.6</v>
      </c>
      <c r="H759">
        <v>0.53488199999999997</v>
      </c>
    </row>
    <row r="760" spans="1:8">
      <c r="A760">
        <v>696.3</v>
      </c>
      <c r="B760">
        <v>53.297499999999999</v>
      </c>
      <c r="D760">
        <v>697</v>
      </c>
      <c r="E760">
        <v>1.3999299999999999</v>
      </c>
      <c r="G760">
        <v>696.6</v>
      </c>
      <c r="H760">
        <v>0.55941200000000002</v>
      </c>
    </row>
    <row r="761" spans="1:8">
      <c r="A761">
        <v>697.3</v>
      </c>
      <c r="B761">
        <v>53.415700000000001</v>
      </c>
      <c r="D761">
        <v>698</v>
      </c>
      <c r="E761">
        <v>1.2822899999999999</v>
      </c>
      <c r="G761">
        <v>697.6</v>
      </c>
      <c r="H761">
        <v>0.52528699999999995</v>
      </c>
    </row>
    <row r="762" spans="1:8">
      <c r="A762">
        <v>698.3</v>
      </c>
      <c r="B762">
        <v>53.008000000000003</v>
      </c>
      <c r="D762">
        <v>699</v>
      </c>
      <c r="E762">
        <v>1.7226300000000001</v>
      </c>
      <c r="G762">
        <v>698.6</v>
      </c>
      <c r="H762">
        <v>0.49301200000000001</v>
      </c>
    </row>
    <row r="763" spans="1:8">
      <c r="A763">
        <v>699.3</v>
      </c>
      <c r="B763">
        <v>45.704099999999997</v>
      </c>
      <c r="D763">
        <v>700</v>
      </c>
      <c r="E763">
        <v>2.9543400000000002</v>
      </c>
      <c r="G763">
        <v>699.6</v>
      </c>
      <c r="H763">
        <v>1.5667899999999999</v>
      </c>
    </row>
    <row r="764" spans="1:8">
      <c r="A764">
        <v>700.3</v>
      </c>
      <c r="B764">
        <v>46.159100000000002</v>
      </c>
      <c r="D764">
        <v>701</v>
      </c>
      <c r="E764">
        <v>1.32115</v>
      </c>
      <c r="G764">
        <v>700.6</v>
      </c>
      <c r="H764">
        <v>0.21699599999999999</v>
      </c>
    </row>
    <row r="765" spans="1:8">
      <c r="A765">
        <v>701.3</v>
      </c>
      <c r="B765">
        <v>30.987100000000002</v>
      </c>
      <c r="D765">
        <v>702</v>
      </c>
      <c r="E765">
        <v>0.29160599999999998</v>
      </c>
      <c r="G765">
        <v>701.6</v>
      </c>
      <c r="H765">
        <v>0.30515300000000001</v>
      </c>
    </row>
    <row r="766" spans="1:8">
      <c r="A766">
        <v>702.3</v>
      </c>
      <c r="B766">
        <v>26.103300000000001</v>
      </c>
      <c r="D766">
        <v>703</v>
      </c>
      <c r="E766">
        <v>0.19526399999999999</v>
      </c>
      <c r="G766">
        <v>702.6</v>
      </c>
      <c r="H766">
        <v>-0.120577</v>
      </c>
    </row>
    <row r="767" spans="1:8">
      <c r="A767">
        <v>703.3</v>
      </c>
      <c r="B767">
        <v>23.165800000000001</v>
      </c>
      <c r="D767">
        <v>704</v>
      </c>
      <c r="E767">
        <v>-9.5025700000000005E-2</v>
      </c>
      <c r="G767">
        <v>703.6</v>
      </c>
      <c r="H767">
        <v>-0.42859599999999998</v>
      </c>
    </row>
    <row r="768" spans="1:8">
      <c r="A768">
        <v>704.3</v>
      </c>
      <c r="B768">
        <v>20.369299999999999</v>
      </c>
      <c r="D768">
        <v>705</v>
      </c>
      <c r="E768">
        <v>-0.16858600000000001</v>
      </c>
      <c r="G768">
        <v>704.6</v>
      </c>
      <c r="H768">
        <v>-0.24097199999999999</v>
      </c>
    </row>
    <row r="769" spans="1:8">
      <c r="A769">
        <v>705.3</v>
      </c>
      <c r="B769">
        <v>18.4419</v>
      </c>
      <c r="D769">
        <v>706</v>
      </c>
      <c r="E769">
        <v>8.6698399999999995E-2</v>
      </c>
      <c r="G769">
        <v>705.6</v>
      </c>
      <c r="H769">
        <v>-0.400787</v>
      </c>
    </row>
    <row r="770" spans="1:8">
      <c r="A770">
        <v>706.3</v>
      </c>
      <c r="B770">
        <v>16.8337</v>
      </c>
      <c r="D770">
        <v>707</v>
      </c>
      <c r="E770">
        <v>-0.20062199999999999</v>
      </c>
      <c r="G770">
        <v>706.6</v>
      </c>
      <c r="H770">
        <v>-0.48532399999999998</v>
      </c>
    </row>
    <row r="771" spans="1:8">
      <c r="A771">
        <v>707.3</v>
      </c>
      <c r="B771">
        <v>15.647</v>
      </c>
      <c r="D771">
        <v>708</v>
      </c>
      <c r="E771">
        <v>-9.4762100000000002E-2</v>
      </c>
      <c r="G771">
        <v>707.6</v>
      </c>
      <c r="H771">
        <v>-0.48679099999999997</v>
      </c>
    </row>
    <row r="772" spans="1:8">
      <c r="A772">
        <v>708.3</v>
      </c>
      <c r="B772">
        <v>14.5228</v>
      </c>
      <c r="D772">
        <v>709</v>
      </c>
      <c r="E772">
        <v>-7.4379899999999999E-2</v>
      </c>
      <c r="G772">
        <v>708.6</v>
      </c>
      <c r="H772">
        <v>-0.49620300000000001</v>
      </c>
    </row>
    <row r="773" spans="1:8">
      <c r="A773">
        <v>709.3</v>
      </c>
      <c r="B773">
        <v>13.524800000000001</v>
      </c>
      <c r="D773">
        <v>710</v>
      </c>
      <c r="E773">
        <v>-7.0283700000000005E-2</v>
      </c>
      <c r="G773">
        <v>709.6</v>
      </c>
      <c r="H773">
        <v>-0.55766700000000002</v>
      </c>
    </row>
    <row r="774" spans="1:8">
      <c r="A774">
        <v>710.3</v>
      </c>
      <c r="B774">
        <v>12.874499999999999</v>
      </c>
      <c r="D774">
        <v>711</v>
      </c>
      <c r="E774">
        <v>-0.120198</v>
      </c>
      <c r="G774">
        <v>710.6</v>
      </c>
      <c r="H774">
        <v>-0.54809099999999999</v>
      </c>
    </row>
    <row r="775" spans="1:8">
      <c r="A775">
        <v>711.3</v>
      </c>
      <c r="B775">
        <v>12.041</v>
      </c>
      <c r="D775">
        <v>712</v>
      </c>
      <c r="E775">
        <v>-0.13406599999999999</v>
      </c>
      <c r="G775">
        <v>711.6</v>
      </c>
      <c r="H775">
        <v>-0.40566200000000002</v>
      </c>
    </row>
    <row r="776" spans="1:8">
      <c r="A776">
        <v>712.3</v>
      </c>
      <c r="B776">
        <v>11.541</v>
      </c>
      <c r="D776">
        <v>713</v>
      </c>
      <c r="E776">
        <v>-3.8384700000000001E-2</v>
      </c>
      <c r="G776">
        <v>712.6</v>
      </c>
      <c r="H776">
        <v>-0.52547999999999995</v>
      </c>
    </row>
    <row r="777" spans="1:8">
      <c r="A777">
        <v>713.3</v>
      </c>
      <c r="B777">
        <v>11.119</v>
      </c>
      <c r="D777">
        <v>714</v>
      </c>
      <c r="E777">
        <v>-4.5816999999999997E-2</v>
      </c>
      <c r="G777">
        <v>713.6</v>
      </c>
      <c r="H777">
        <v>-0.48240699999999997</v>
      </c>
    </row>
    <row r="778" spans="1:8">
      <c r="A778">
        <v>714.3</v>
      </c>
      <c r="B778">
        <v>10.5189</v>
      </c>
      <c r="D778">
        <v>715</v>
      </c>
      <c r="E778">
        <v>0.16170999999999999</v>
      </c>
      <c r="G778">
        <v>714.6</v>
      </c>
      <c r="H778">
        <v>-0.44254599999999999</v>
      </c>
    </row>
    <row r="779" spans="1:8">
      <c r="A779">
        <v>715.3</v>
      </c>
      <c r="B779">
        <v>10.1431</v>
      </c>
      <c r="D779">
        <v>716</v>
      </c>
      <c r="E779">
        <v>0.24709700000000001</v>
      </c>
      <c r="G779">
        <v>715.6</v>
      </c>
      <c r="H779">
        <v>-0.58308300000000002</v>
      </c>
    </row>
    <row r="780" spans="1:8">
      <c r="A780">
        <v>716.3</v>
      </c>
      <c r="B780">
        <v>9.6733399999999996</v>
      </c>
      <c r="D780">
        <v>717</v>
      </c>
      <c r="E780">
        <v>-8.7476300000000007E-2</v>
      </c>
      <c r="G780">
        <v>716.6</v>
      </c>
      <c r="H780">
        <v>-0.617232</v>
      </c>
    </row>
    <row r="781" spans="1:8">
      <c r="A781">
        <v>717.3</v>
      </c>
      <c r="B781">
        <v>9.2498900000000006</v>
      </c>
      <c r="D781">
        <v>718</v>
      </c>
      <c r="E781">
        <v>0.165356</v>
      </c>
      <c r="G781">
        <v>717.6</v>
      </c>
      <c r="H781">
        <v>-0.57457000000000003</v>
      </c>
    </row>
    <row r="782" spans="1:8">
      <c r="A782">
        <v>718.3</v>
      </c>
      <c r="B782">
        <v>9.1461000000000006</v>
      </c>
      <c r="D782">
        <v>719</v>
      </c>
      <c r="E782">
        <v>0.102074</v>
      </c>
      <c r="G782">
        <v>718.6</v>
      </c>
      <c r="H782">
        <v>-0.65199300000000004</v>
      </c>
    </row>
    <row r="783" spans="1:8">
      <c r="A783">
        <v>719.3</v>
      </c>
      <c r="B783">
        <v>8.8893500000000003</v>
      </c>
      <c r="D783">
        <v>720</v>
      </c>
      <c r="E783">
        <v>3.3235800000000003E-2</v>
      </c>
      <c r="G783">
        <v>719.6</v>
      </c>
      <c r="H783">
        <v>-0.631054</v>
      </c>
    </row>
    <row r="784" spans="1:8">
      <c r="A784">
        <v>720.3</v>
      </c>
      <c r="B784">
        <v>8.6698799999999991</v>
      </c>
      <c r="D784">
        <v>721</v>
      </c>
      <c r="E784">
        <v>2.5657800000000001E-2</v>
      </c>
      <c r="G784">
        <v>720.6</v>
      </c>
      <c r="H784">
        <v>-0.57338900000000004</v>
      </c>
    </row>
    <row r="785" spans="1:8">
      <c r="A785">
        <v>721.3</v>
      </c>
      <c r="B785">
        <v>8.3105499999999992</v>
      </c>
      <c r="D785">
        <v>722</v>
      </c>
      <c r="E785">
        <v>0.20901800000000001</v>
      </c>
      <c r="G785">
        <v>721.6</v>
      </c>
      <c r="H785">
        <v>-0.85844799999999999</v>
      </c>
    </row>
    <row r="786" spans="1:8">
      <c r="A786">
        <v>722.3</v>
      </c>
      <c r="B786">
        <v>7.9072800000000001</v>
      </c>
      <c r="D786">
        <v>723</v>
      </c>
      <c r="E786">
        <v>6.4440999999999998E-2</v>
      </c>
      <c r="G786">
        <v>722.6</v>
      </c>
      <c r="H786">
        <v>-0.78595099999999996</v>
      </c>
    </row>
    <row r="787" spans="1:8">
      <c r="A787">
        <v>723.3</v>
      </c>
      <c r="B787">
        <v>7.8874899999999997</v>
      </c>
      <c r="D787">
        <v>724</v>
      </c>
      <c r="E787">
        <v>2.9325199999999999E-2</v>
      </c>
      <c r="G787">
        <v>723.6</v>
      </c>
      <c r="H787">
        <v>-0.80210899999999996</v>
      </c>
    </row>
    <row r="788" spans="1:8">
      <c r="A788">
        <v>724.3</v>
      </c>
      <c r="B788">
        <v>7.90151</v>
      </c>
      <c r="D788">
        <v>725</v>
      </c>
      <c r="E788">
        <v>0.54880399999999996</v>
      </c>
      <c r="G788">
        <v>724.6</v>
      </c>
      <c r="H788">
        <v>-0.68579999999999997</v>
      </c>
    </row>
    <row r="789" spans="1:8">
      <c r="A789">
        <v>725.3</v>
      </c>
      <c r="B789">
        <v>7.3360599999999998</v>
      </c>
      <c r="D789">
        <v>726</v>
      </c>
      <c r="E789">
        <v>-0.35856100000000002</v>
      </c>
      <c r="G789">
        <v>725.6</v>
      </c>
      <c r="H789">
        <v>-1.3129200000000001</v>
      </c>
    </row>
    <row r="790" spans="1:8">
      <c r="A790">
        <v>726.3</v>
      </c>
      <c r="B790">
        <v>7.4482999999999997</v>
      </c>
      <c r="D790">
        <v>727</v>
      </c>
      <c r="E790">
        <v>4.3809099999999997E-2</v>
      </c>
      <c r="G790">
        <v>726.6</v>
      </c>
      <c r="H790">
        <v>-0.71308400000000005</v>
      </c>
    </row>
    <row r="791" spans="1:8">
      <c r="A791">
        <v>727.3</v>
      </c>
      <c r="B791">
        <v>7.3016500000000004</v>
      </c>
      <c r="D791">
        <v>728</v>
      </c>
      <c r="E791">
        <v>-0.34855700000000001</v>
      </c>
      <c r="G791">
        <v>727.6</v>
      </c>
      <c r="H791">
        <v>-1.20038</v>
      </c>
    </row>
    <row r="792" spans="1:8">
      <c r="A792">
        <v>728.3</v>
      </c>
      <c r="B792">
        <v>7.3180300000000003</v>
      </c>
      <c r="D792">
        <v>729</v>
      </c>
      <c r="E792">
        <v>0.44070700000000002</v>
      </c>
      <c r="G792">
        <v>728.6</v>
      </c>
      <c r="H792">
        <v>-0.46226</v>
      </c>
    </row>
    <row r="793" spans="1:8">
      <c r="A793">
        <v>729.3</v>
      </c>
      <c r="B793">
        <v>7.1301600000000001</v>
      </c>
      <c r="D793">
        <v>730</v>
      </c>
      <c r="E793">
        <v>-7.0398299999999997E-2</v>
      </c>
      <c r="G793">
        <v>729.6</v>
      </c>
      <c r="H793">
        <v>-0.75481299999999996</v>
      </c>
    </row>
    <row r="794" spans="1:8">
      <c r="A794">
        <v>730.3</v>
      </c>
      <c r="B794">
        <v>6.8049499999999998</v>
      </c>
      <c r="D794">
        <v>731</v>
      </c>
      <c r="E794">
        <v>4.6394600000000001E-2</v>
      </c>
      <c r="G794">
        <v>730.6</v>
      </c>
      <c r="H794">
        <v>-1.26677</v>
      </c>
    </row>
    <row r="795" spans="1:8">
      <c r="A795">
        <v>731.3</v>
      </c>
      <c r="B795">
        <v>6.9783299999999997</v>
      </c>
      <c r="D795">
        <v>732</v>
      </c>
      <c r="E795">
        <v>-0.114302</v>
      </c>
      <c r="G795">
        <v>731.6</v>
      </c>
      <c r="H795">
        <v>-1.0097700000000001</v>
      </c>
    </row>
    <row r="796" spans="1:8">
      <c r="A796">
        <v>732.3</v>
      </c>
      <c r="B796">
        <v>7.0277700000000003</v>
      </c>
      <c r="D796">
        <v>733</v>
      </c>
      <c r="E796">
        <v>-4.8657100000000002E-2</v>
      </c>
      <c r="G796">
        <v>732.6</v>
      </c>
      <c r="H796">
        <v>-0.96650999999999998</v>
      </c>
    </row>
    <row r="797" spans="1:8">
      <c r="A797">
        <v>733.3</v>
      </c>
      <c r="B797">
        <v>6.93025</v>
      </c>
      <c r="D797">
        <v>734</v>
      </c>
      <c r="E797">
        <v>-2.3312900000000001E-2</v>
      </c>
      <c r="G797">
        <v>733.6</v>
      </c>
      <c r="H797">
        <v>-0.62526199999999998</v>
      </c>
    </row>
    <row r="798" spans="1:8">
      <c r="A798">
        <v>734.3</v>
      </c>
      <c r="B798">
        <v>6.5376899999999996</v>
      </c>
      <c r="D798">
        <v>735</v>
      </c>
      <c r="E798">
        <v>-1.3161600000000001E-2</v>
      </c>
      <c r="G798">
        <v>734.6</v>
      </c>
      <c r="H798">
        <v>-0.77880199999999999</v>
      </c>
    </row>
    <row r="799" spans="1:8">
      <c r="A799">
        <v>735.3</v>
      </c>
      <c r="B799">
        <v>6.5422399999999996</v>
      </c>
      <c r="D799">
        <v>736</v>
      </c>
      <c r="E799">
        <v>0.15754399999999999</v>
      </c>
      <c r="G799">
        <v>735.6</v>
      </c>
      <c r="H799">
        <v>-0.75631599999999999</v>
      </c>
    </row>
    <row r="800" spans="1:8">
      <c r="A800">
        <v>736.3</v>
      </c>
      <c r="B800">
        <v>6.4252599999999997</v>
      </c>
      <c r="D800">
        <v>737</v>
      </c>
      <c r="E800">
        <v>-7.7582200000000004E-2</v>
      </c>
      <c r="G800">
        <v>736.6</v>
      </c>
      <c r="H800">
        <v>-0.76499099999999998</v>
      </c>
    </row>
    <row r="801" spans="1:8">
      <c r="A801">
        <v>737.3</v>
      </c>
      <c r="B801">
        <v>6.1867099999999997</v>
      </c>
      <c r="D801">
        <v>738</v>
      </c>
      <c r="E801">
        <v>0.11139</v>
      </c>
      <c r="G801">
        <v>737.6</v>
      </c>
      <c r="H801">
        <v>-0.59669499999999998</v>
      </c>
    </row>
    <row r="802" spans="1:8">
      <c r="A802">
        <v>738.3</v>
      </c>
      <c r="B802">
        <v>6.0519400000000001</v>
      </c>
      <c r="D802">
        <v>739</v>
      </c>
      <c r="E802">
        <v>2.64631E-2</v>
      </c>
      <c r="G802">
        <v>738.6</v>
      </c>
      <c r="H802">
        <v>-0.76162300000000005</v>
      </c>
    </row>
    <row r="803" spans="1:8">
      <c r="A803">
        <v>739.3</v>
      </c>
      <c r="B803">
        <v>5.93703</v>
      </c>
      <c r="D803">
        <v>740</v>
      </c>
      <c r="E803">
        <v>0.14630899999999999</v>
      </c>
      <c r="G803">
        <v>739.6</v>
      </c>
      <c r="H803">
        <v>-0.87558000000000002</v>
      </c>
    </row>
    <row r="804" spans="1:8">
      <c r="A804">
        <v>740.3</v>
      </c>
      <c r="B804">
        <v>5.80593</v>
      </c>
      <c r="D804">
        <v>741</v>
      </c>
      <c r="E804">
        <v>3.8602400000000002E-2</v>
      </c>
      <c r="G804">
        <v>740.6</v>
      </c>
      <c r="H804">
        <v>-0.81697900000000001</v>
      </c>
    </row>
    <row r="805" spans="1:8">
      <c r="A805">
        <v>741.3</v>
      </c>
      <c r="B805">
        <v>5.6945499999999996</v>
      </c>
      <c r="D805">
        <v>742</v>
      </c>
      <c r="E805">
        <v>9.82817E-2</v>
      </c>
      <c r="G805">
        <v>741.6</v>
      </c>
      <c r="H805">
        <v>-0.83650999999999998</v>
      </c>
    </row>
    <row r="806" spans="1:8">
      <c r="A806">
        <v>742.3</v>
      </c>
      <c r="B806">
        <v>5.5748699999999998</v>
      </c>
      <c r="D806">
        <v>743</v>
      </c>
      <c r="E806">
        <v>-3.4561000000000001E-2</v>
      </c>
      <c r="G806">
        <v>742.6</v>
      </c>
      <c r="H806">
        <v>-0.76955200000000001</v>
      </c>
    </row>
    <row r="807" spans="1:8">
      <c r="A807">
        <v>743.3</v>
      </c>
      <c r="B807">
        <v>5.6779799999999998</v>
      </c>
      <c r="D807">
        <v>744</v>
      </c>
      <c r="E807">
        <v>7.4061699999999994E-2</v>
      </c>
      <c r="G807">
        <v>743.6</v>
      </c>
      <c r="H807">
        <v>-1.0588200000000001</v>
      </c>
    </row>
    <row r="808" spans="1:8">
      <c r="A808">
        <v>744.3</v>
      </c>
      <c r="B808">
        <v>5.5073299999999996</v>
      </c>
      <c r="D808">
        <v>745</v>
      </c>
      <c r="E808">
        <v>0.23385500000000001</v>
      </c>
      <c r="G808">
        <v>744.6</v>
      </c>
      <c r="H808">
        <v>-0.81855699999999998</v>
      </c>
    </row>
    <row r="809" spans="1:8">
      <c r="A809">
        <v>745.3</v>
      </c>
      <c r="B809">
        <v>5.4503599999999999</v>
      </c>
      <c r="D809">
        <v>746</v>
      </c>
      <c r="E809" s="7">
        <v>-3.1717999999999998E-3</v>
      </c>
      <c r="G809">
        <v>745.6</v>
      </c>
      <c r="H809">
        <v>-0.95371700000000004</v>
      </c>
    </row>
    <row r="810" spans="1:8">
      <c r="A810">
        <v>746.3</v>
      </c>
      <c r="B810">
        <v>5.4211099999999997</v>
      </c>
      <c r="D810">
        <v>747</v>
      </c>
      <c r="E810">
        <v>0.24990100000000001</v>
      </c>
      <c r="G810">
        <v>746.6</v>
      </c>
      <c r="H810">
        <v>-0.83505499999999999</v>
      </c>
    </row>
    <row r="811" spans="1:8">
      <c r="A811">
        <v>747.3</v>
      </c>
      <c r="B811">
        <v>5.2578100000000001</v>
      </c>
      <c r="D811">
        <v>748</v>
      </c>
      <c r="E811">
        <v>9.0196799999999994E-2</v>
      </c>
      <c r="G811">
        <v>747.6</v>
      </c>
      <c r="H811">
        <v>-0.85106400000000004</v>
      </c>
    </row>
    <row r="812" spans="1:8">
      <c r="A812">
        <v>748.3</v>
      </c>
      <c r="B812">
        <v>5.1882599999999996</v>
      </c>
      <c r="D812">
        <v>749</v>
      </c>
      <c r="E812">
        <v>9.4097200000000006E-2</v>
      </c>
      <c r="G812">
        <v>748.6</v>
      </c>
      <c r="H812">
        <v>-0.83718499999999996</v>
      </c>
    </row>
    <row r="813" spans="1:8">
      <c r="A813">
        <v>749.3</v>
      </c>
      <c r="B813">
        <v>5.1214599999999999</v>
      </c>
      <c r="D813">
        <v>750</v>
      </c>
      <c r="E813">
        <v>9.6664100000000003E-2</v>
      </c>
      <c r="G813">
        <v>749.6</v>
      </c>
      <c r="H813">
        <v>-0.78647900000000004</v>
      </c>
    </row>
    <row r="814" spans="1:8">
      <c r="A814">
        <v>750.3</v>
      </c>
      <c r="B814">
        <v>5.0708399999999996</v>
      </c>
      <c r="D814">
        <v>751</v>
      </c>
      <c r="E814">
        <v>2.03698E-2</v>
      </c>
      <c r="G814">
        <v>750.6</v>
      </c>
      <c r="H814">
        <v>-0.78005999999999998</v>
      </c>
    </row>
    <row r="815" spans="1:8">
      <c r="A815">
        <v>751.3</v>
      </c>
      <c r="B815">
        <v>4.9697899999999997</v>
      </c>
      <c r="D815">
        <v>752</v>
      </c>
      <c r="E815">
        <v>0.18856600000000001</v>
      </c>
      <c r="G815">
        <v>751.6</v>
      </c>
      <c r="H815">
        <v>-0.89880599999999999</v>
      </c>
    </row>
    <row r="816" spans="1:8">
      <c r="A816">
        <v>752.3</v>
      </c>
      <c r="B816">
        <v>4.8559599999999996</v>
      </c>
      <c r="D816">
        <v>753</v>
      </c>
      <c r="E816">
        <v>3.74542E-2</v>
      </c>
      <c r="G816">
        <v>752.6</v>
      </c>
      <c r="H816">
        <v>-0.76525900000000002</v>
      </c>
    </row>
    <row r="817" spans="1:8">
      <c r="A817">
        <v>753.3</v>
      </c>
      <c r="B817">
        <v>4.7836800000000004</v>
      </c>
      <c r="D817">
        <v>754</v>
      </c>
      <c r="E817">
        <v>0.155641</v>
      </c>
      <c r="G817">
        <v>753.6</v>
      </c>
      <c r="H817">
        <v>-0.91278400000000004</v>
      </c>
    </row>
    <row r="818" spans="1:8">
      <c r="A818">
        <v>754.3</v>
      </c>
      <c r="B818">
        <v>4.7592800000000004</v>
      </c>
      <c r="D818">
        <v>755</v>
      </c>
      <c r="E818">
        <v>-5.00629E-2</v>
      </c>
      <c r="G818">
        <v>754.6</v>
      </c>
      <c r="H818">
        <v>-0.90075099999999997</v>
      </c>
    </row>
    <row r="819" spans="1:8">
      <c r="A819">
        <v>755.3</v>
      </c>
      <c r="B819">
        <v>4.6441400000000002</v>
      </c>
      <c r="D819">
        <v>756</v>
      </c>
      <c r="E819">
        <v>-0.122942</v>
      </c>
      <c r="G819">
        <v>755.6</v>
      </c>
      <c r="H819">
        <v>-0.95073799999999997</v>
      </c>
    </row>
    <row r="820" spans="1:8">
      <c r="A820">
        <v>756.3</v>
      </c>
      <c r="B820">
        <v>4.5307199999999996</v>
      </c>
      <c r="D820">
        <v>757</v>
      </c>
      <c r="E820">
        <v>-0.127358</v>
      </c>
      <c r="G820">
        <v>756.6</v>
      </c>
      <c r="H820">
        <v>-0.64480000000000004</v>
      </c>
    </row>
    <row r="821" spans="1:8">
      <c r="A821">
        <v>757.3</v>
      </c>
      <c r="B821">
        <v>4.5464599999999997</v>
      </c>
      <c r="D821">
        <v>758</v>
      </c>
      <c r="E821" s="7">
        <v>2.8182900000000002E-3</v>
      </c>
      <c r="G821">
        <v>757.6</v>
      </c>
      <c r="H821">
        <v>-0.90183999999999997</v>
      </c>
    </row>
    <row r="822" spans="1:8">
      <c r="A822">
        <v>758.3</v>
      </c>
      <c r="B822">
        <v>4.6638099999999998</v>
      </c>
      <c r="D822">
        <v>759</v>
      </c>
      <c r="E822">
        <v>-3.7405399999999998E-2</v>
      </c>
      <c r="G822">
        <v>758.6</v>
      </c>
      <c r="H822">
        <v>-0.79092300000000004</v>
      </c>
    </row>
    <row r="823" spans="1:8">
      <c r="A823">
        <v>759.3</v>
      </c>
      <c r="B823">
        <v>4.5171900000000003</v>
      </c>
      <c r="D823">
        <v>760</v>
      </c>
      <c r="E823" s="7">
        <v>-1.5623200000000001E-3</v>
      </c>
      <c r="G823">
        <v>759.6</v>
      </c>
      <c r="H823">
        <v>-0.83350199999999997</v>
      </c>
    </row>
    <row r="824" spans="1:8">
      <c r="A824">
        <v>760.3</v>
      </c>
      <c r="B824">
        <v>4.5186599999999997</v>
      </c>
      <c r="D824">
        <v>761</v>
      </c>
      <c r="E824">
        <v>-2.7592700000000001E-2</v>
      </c>
      <c r="G824">
        <v>760.6</v>
      </c>
      <c r="H824">
        <v>-0.86253599999999997</v>
      </c>
    </row>
    <row r="825" spans="1:8">
      <c r="A825">
        <v>761.3</v>
      </c>
      <c r="B825">
        <v>4.3440200000000004</v>
      </c>
      <c r="D825">
        <v>762</v>
      </c>
      <c r="E825" s="7">
        <v>-1.72813E-3</v>
      </c>
      <c r="G825">
        <v>761.6</v>
      </c>
      <c r="H825">
        <v>-0.89901900000000001</v>
      </c>
    </row>
    <row r="826" spans="1:8">
      <c r="A826">
        <v>762.3</v>
      </c>
      <c r="B826">
        <v>4.34335</v>
      </c>
      <c r="D826">
        <v>763</v>
      </c>
      <c r="E826">
        <v>-8.5486099999999995E-2</v>
      </c>
      <c r="G826">
        <v>762.6</v>
      </c>
      <c r="H826">
        <v>-0.93163200000000002</v>
      </c>
    </row>
    <row r="827" spans="1:8">
      <c r="A827">
        <v>763.3</v>
      </c>
      <c r="B827">
        <v>4.2172099999999997</v>
      </c>
      <c r="D827">
        <v>764</v>
      </c>
      <c r="E827">
        <v>-2.6850800000000001E-2</v>
      </c>
      <c r="G827">
        <v>763.6</v>
      </c>
      <c r="H827">
        <v>-0.76076100000000002</v>
      </c>
    </row>
    <row r="828" spans="1:8">
      <c r="A828">
        <v>764.3</v>
      </c>
      <c r="B828">
        <v>4.3282100000000003</v>
      </c>
      <c r="D828">
        <v>765</v>
      </c>
      <c r="E828" s="7">
        <v>9.9732999999999992E-3</v>
      </c>
      <c r="G828">
        <v>764.6</v>
      </c>
      <c r="H828">
        <v>-0.72540300000000002</v>
      </c>
    </row>
    <row r="829" spans="1:8">
      <c r="A829">
        <v>765.3</v>
      </c>
      <c r="B829">
        <v>4.1783900000000003</v>
      </c>
      <c r="D829">
        <v>766</v>
      </c>
      <c r="E829">
        <v>0.107501</v>
      </c>
      <c r="G829">
        <v>765.6</v>
      </c>
      <c r="H829">
        <v>-0.71892900000000004</v>
      </c>
    </row>
    <row r="830" spans="1:8">
      <c r="A830">
        <v>766.3</v>
      </c>
      <c r="B830">
        <v>4.1515399999999998</v>
      </c>
      <c r="D830">
        <v>767</v>
      </c>
      <c r="E830">
        <v>1.8230900000000001E-2</v>
      </c>
      <c r="G830">
        <v>766.6</v>
      </c>
      <c r="H830">
        <v>-0.87126899999999996</v>
      </c>
    </row>
    <row r="831" spans="1:8">
      <c r="A831">
        <v>767.3</v>
      </c>
      <c r="B831">
        <v>4.0760800000000001</v>
      </c>
      <c r="D831">
        <v>768</v>
      </c>
      <c r="E831">
        <v>1.15259E-2</v>
      </c>
      <c r="G831">
        <v>767.6</v>
      </c>
      <c r="H831">
        <v>-0.84674700000000003</v>
      </c>
    </row>
    <row r="832" spans="1:8">
      <c r="A832">
        <v>768.3</v>
      </c>
      <c r="B832">
        <v>4.1135200000000003</v>
      </c>
      <c r="D832">
        <v>769</v>
      </c>
      <c r="E832">
        <v>-4.21435E-2</v>
      </c>
      <c r="G832">
        <v>768.6</v>
      </c>
      <c r="H832">
        <v>-0.87564799999999998</v>
      </c>
    </row>
    <row r="833" spans="1:8">
      <c r="A833">
        <v>769.3</v>
      </c>
      <c r="B833">
        <v>4.01661</v>
      </c>
      <c r="D833">
        <v>770</v>
      </c>
      <c r="E833">
        <v>1.21317E-2</v>
      </c>
      <c r="G833">
        <v>769.6</v>
      </c>
      <c r="H833">
        <v>-0.78787600000000002</v>
      </c>
    </row>
    <row r="834" spans="1:8">
      <c r="A834">
        <v>770.3</v>
      </c>
      <c r="B834">
        <v>4.1229800000000001</v>
      </c>
      <c r="D834">
        <v>771</v>
      </c>
      <c r="E834">
        <v>0.104087</v>
      </c>
      <c r="G834">
        <v>770.6</v>
      </c>
      <c r="H834">
        <v>-0.82864700000000002</v>
      </c>
    </row>
    <row r="835" spans="1:8">
      <c r="A835">
        <v>771.3</v>
      </c>
      <c r="B835">
        <v>3.8897900000000001</v>
      </c>
      <c r="D835">
        <v>772</v>
      </c>
      <c r="E835">
        <v>0.10861999999999999</v>
      </c>
      <c r="G835">
        <v>771.6</v>
      </c>
      <c r="H835">
        <v>-0.85140499999999997</v>
      </c>
    </row>
    <row r="836" spans="1:8">
      <c r="A836">
        <v>772.3</v>
      </c>
      <c r="B836">
        <v>3.9625599999999999</v>
      </c>
      <c r="D836">
        <v>773</v>
      </c>
      <c r="E836">
        <v>0.19085099999999999</v>
      </c>
      <c r="G836">
        <v>772.6</v>
      </c>
      <c r="H836">
        <v>-0.85947700000000005</v>
      </c>
    </row>
    <row r="837" spans="1:8">
      <c r="A837">
        <v>773.3</v>
      </c>
      <c r="B837">
        <v>3.9032800000000001</v>
      </c>
      <c r="D837">
        <v>774</v>
      </c>
      <c r="E837">
        <v>0.14127200000000001</v>
      </c>
      <c r="G837">
        <v>773.6</v>
      </c>
      <c r="H837">
        <v>-0.83367500000000005</v>
      </c>
    </row>
    <row r="838" spans="1:8">
      <c r="A838">
        <v>774.3</v>
      </c>
      <c r="B838">
        <v>3.89046</v>
      </c>
      <c r="D838">
        <v>775</v>
      </c>
      <c r="E838">
        <v>0.34631699999999999</v>
      </c>
      <c r="G838">
        <v>774.6</v>
      </c>
      <c r="H838">
        <v>-0.93966499999999997</v>
      </c>
    </row>
    <row r="839" spans="1:8">
      <c r="A839">
        <v>775.3</v>
      </c>
      <c r="B839">
        <v>4.0001300000000004</v>
      </c>
      <c r="D839">
        <v>776</v>
      </c>
      <c r="E839">
        <v>0.20833299999999999</v>
      </c>
      <c r="G839">
        <v>775.6</v>
      </c>
      <c r="H839">
        <v>-1.1188100000000001</v>
      </c>
    </row>
    <row r="840" spans="1:8">
      <c r="A840">
        <v>776.3</v>
      </c>
      <c r="B840">
        <v>3.9322599999999999</v>
      </c>
      <c r="D840">
        <v>777</v>
      </c>
      <c r="E840">
        <v>0.15407899999999999</v>
      </c>
      <c r="G840">
        <v>776.6</v>
      </c>
      <c r="H840">
        <v>-0.93596800000000002</v>
      </c>
    </row>
    <row r="841" spans="1:8">
      <c r="A841">
        <v>777.3</v>
      </c>
      <c r="B841">
        <v>3.78742</v>
      </c>
      <c r="D841">
        <v>778</v>
      </c>
      <c r="E841">
        <v>0.158669</v>
      </c>
      <c r="G841">
        <v>777.6</v>
      </c>
      <c r="H841">
        <v>-1.0540400000000001</v>
      </c>
    </row>
    <row r="842" spans="1:8">
      <c r="A842">
        <v>778.3</v>
      </c>
      <c r="B842">
        <v>3.8149999999999999</v>
      </c>
      <c r="D842">
        <v>779</v>
      </c>
      <c r="E842">
        <v>0.22040100000000001</v>
      </c>
      <c r="G842">
        <v>778.6</v>
      </c>
      <c r="H842">
        <v>-0.979522</v>
      </c>
    </row>
    <row r="843" spans="1:8">
      <c r="A843">
        <v>779.3</v>
      </c>
      <c r="B843">
        <v>3.69861</v>
      </c>
      <c r="D843">
        <v>780</v>
      </c>
      <c r="E843">
        <v>0.145564</v>
      </c>
      <c r="G843">
        <v>779.6</v>
      </c>
      <c r="H843">
        <v>-0.98351200000000005</v>
      </c>
    </row>
    <row r="844" spans="1:8">
      <c r="A844">
        <v>780.3</v>
      </c>
      <c r="B844">
        <v>3.7572700000000001</v>
      </c>
      <c r="D844">
        <v>781</v>
      </c>
      <c r="E844">
        <v>-1.5129500000000001E-2</v>
      </c>
      <c r="G844">
        <v>780.6</v>
      </c>
      <c r="H844">
        <v>-0.95476099999999997</v>
      </c>
    </row>
    <row r="845" spans="1:8">
      <c r="A845">
        <v>781.3</v>
      </c>
      <c r="B845">
        <v>3.7063000000000001</v>
      </c>
      <c r="D845">
        <v>782</v>
      </c>
      <c r="E845">
        <v>6.3027899999999998E-2</v>
      </c>
      <c r="G845">
        <v>781.6</v>
      </c>
      <c r="H845">
        <v>-1.07829</v>
      </c>
    </row>
    <row r="846" spans="1:8">
      <c r="A846">
        <v>782.3</v>
      </c>
      <c r="B846">
        <v>3.6848999999999998</v>
      </c>
      <c r="D846">
        <v>783</v>
      </c>
      <c r="E846">
        <v>0.14297000000000001</v>
      </c>
      <c r="G846">
        <v>782.6</v>
      </c>
      <c r="H846">
        <v>-0.82661399999999996</v>
      </c>
    </row>
    <row r="847" spans="1:8">
      <c r="A847">
        <v>783.3</v>
      </c>
      <c r="B847">
        <v>3.5737399999999999</v>
      </c>
      <c r="D847">
        <v>784</v>
      </c>
      <c r="E847">
        <v>8.2424999999999998E-2</v>
      </c>
      <c r="G847">
        <v>783.6</v>
      </c>
      <c r="H847">
        <v>-0.93359599999999998</v>
      </c>
    </row>
    <row r="848" spans="1:8">
      <c r="A848">
        <v>784.3</v>
      </c>
      <c r="B848">
        <v>3.2560699999999998</v>
      </c>
      <c r="D848">
        <v>785</v>
      </c>
      <c r="E848">
        <v>8.4441500000000003E-2</v>
      </c>
      <c r="G848">
        <v>784.6</v>
      </c>
      <c r="H848">
        <v>-0.95274400000000004</v>
      </c>
    </row>
    <row r="849" spans="1:8">
      <c r="A849">
        <v>785.3</v>
      </c>
      <c r="B849">
        <v>3.6134400000000002</v>
      </c>
      <c r="D849">
        <v>786</v>
      </c>
      <c r="E849">
        <v>0.26960400000000001</v>
      </c>
      <c r="G849">
        <v>785.6</v>
      </c>
      <c r="H849">
        <v>-1.0284</v>
      </c>
    </row>
    <row r="850" spans="1:8">
      <c r="A850">
        <v>786.3</v>
      </c>
      <c r="B850">
        <v>3.32592</v>
      </c>
      <c r="D850">
        <v>787</v>
      </c>
      <c r="E850">
        <v>0.197135</v>
      </c>
      <c r="G850">
        <v>786.6</v>
      </c>
      <c r="H850">
        <v>-0.89847200000000005</v>
      </c>
    </row>
    <row r="851" spans="1:8">
      <c r="A851">
        <v>787.3</v>
      </c>
      <c r="B851">
        <v>3.3934299999999999</v>
      </c>
      <c r="D851">
        <v>788</v>
      </c>
      <c r="E851">
        <v>4.9702799999999998E-2</v>
      </c>
      <c r="G851">
        <v>787.6</v>
      </c>
      <c r="H851">
        <v>-0.94698000000000004</v>
      </c>
    </row>
    <row r="852" spans="1:8">
      <c r="A852">
        <v>788.3</v>
      </c>
      <c r="B852">
        <v>3.4731700000000001</v>
      </c>
      <c r="D852">
        <v>789</v>
      </c>
      <c r="E852">
        <v>0.16159699999999999</v>
      </c>
      <c r="G852">
        <v>788.6</v>
      </c>
      <c r="H852">
        <v>-1.0462800000000001</v>
      </c>
    </row>
    <row r="853" spans="1:8">
      <c r="A853">
        <v>789.3</v>
      </c>
      <c r="B853">
        <v>3.3990499999999999</v>
      </c>
      <c r="D853">
        <v>790</v>
      </c>
      <c r="E853">
        <v>0.169933</v>
      </c>
      <c r="G853">
        <v>789.6</v>
      </c>
      <c r="H853">
        <v>-1.07613</v>
      </c>
    </row>
    <row r="854" spans="1:8">
      <c r="A854">
        <v>790.3</v>
      </c>
      <c r="B854">
        <v>3.3039200000000002</v>
      </c>
      <c r="D854">
        <v>791</v>
      </c>
      <c r="E854">
        <v>0.24834999999999999</v>
      </c>
      <c r="G854">
        <v>790.6</v>
      </c>
      <c r="H854">
        <v>-0.96403499999999998</v>
      </c>
    </row>
    <row r="855" spans="1:8">
      <c r="A855">
        <v>791.3</v>
      </c>
      <c r="B855">
        <v>3.27257</v>
      </c>
      <c r="D855">
        <v>792</v>
      </c>
      <c r="E855">
        <v>0.18939900000000001</v>
      </c>
      <c r="G855">
        <v>791.6</v>
      </c>
      <c r="H855">
        <v>-0.87238400000000005</v>
      </c>
    </row>
    <row r="856" spans="1:8">
      <c r="A856">
        <v>792.3</v>
      </c>
      <c r="B856">
        <v>3.4007900000000002</v>
      </c>
      <c r="D856">
        <v>793</v>
      </c>
      <c r="E856">
        <v>0.145953</v>
      </c>
      <c r="G856">
        <v>792.6</v>
      </c>
      <c r="H856">
        <v>-0.79374100000000003</v>
      </c>
    </row>
    <row r="857" spans="1:8">
      <c r="A857">
        <v>793.3</v>
      </c>
      <c r="B857">
        <v>3.28525</v>
      </c>
      <c r="D857">
        <v>794</v>
      </c>
      <c r="E857">
        <v>0.19442100000000001</v>
      </c>
      <c r="G857">
        <v>793.6</v>
      </c>
      <c r="H857">
        <v>-1.02945</v>
      </c>
    </row>
    <row r="858" spans="1:8">
      <c r="A858">
        <v>794.3</v>
      </c>
      <c r="B858">
        <v>3.1798799999999998</v>
      </c>
      <c r="D858">
        <v>795</v>
      </c>
      <c r="E858">
        <v>0.177817</v>
      </c>
      <c r="G858">
        <v>794.6</v>
      </c>
      <c r="H858">
        <v>-0.87726999999999999</v>
      </c>
    </row>
    <row r="859" spans="1:8">
      <c r="A859">
        <v>795.3</v>
      </c>
      <c r="B859">
        <v>3.27949</v>
      </c>
      <c r="D859">
        <v>796</v>
      </c>
      <c r="E859">
        <v>0.136077</v>
      </c>
      <c r="G859">
        <v>795.6</v>
      </c>
      <c r="H859">
        <v>-1.03722</v>
      </c>
    </row>
    <row r="860" spans="1:8">
      <c r="A860">
        <v>796.3</v>
      </c>
      <c r="B860">
        <v>3.1810100000000001</v>
      </c>
      <c r="D860">
        <v>797</v>
      </c>
      <c r="E860">
        <v>0.13452</v>
      </c>
      <c r="G860">
        <v>796.6</v>
      </c>
      <c r="H860">
        <v>-0.85088299999999994</v>
      </c>
    </row>
    <row r="861" spans="1:8">
      <c r="A861">
        <v>797.3</v>
      </c>
      <c r="B861">
        <v>3.2893699999999999</v>
      </c>
      <c r="D861">
        <v>798</v>
      </c>
      <c r="E861">
        <v>0.10150099999999999</v>
      </c>
      <c r="G861">
        <v>797.6</v>
      </c>
      <c r="H861">
        <v>-0.94452400000000003</v>
      </c>
    </row>
    <row r="862" spans="1:8">
      <c r="A862">
        <v>798.3</v>
      </c>
      <c r="B862">
        <v>3.1430699999999998</v>
      </c>
      <c r="D862">
        <v>799</v>
      </c>
      <c r="E862">
        <v>0.25277500000000003</v>
      </c>
      <c r="G862">
        <v>798.6</v>
      </c>
      <c r="H862">
        <v>-1.0075700000000001</v>
      </c>
    </row>
    <row r="863" spans="1:8">
      <c r="A863">
        <v>799.3</v>
      </c>
      <c r="B863">
        <v>3.1686899999999998</v>
      </c>
      <c r="D863">
        <v>800</v>
      </c>
      <c r="E863">
        <v>0.23041500000000001</v>
      </c>
      <c r="G863">
        <v>799.6</v>
      </c>
      <c r="H863">
        <v>-0.94302699999999995</v>
      </c>
    </row>
    <row r="864" spans="1:8">
      <c r="A864">
        <v>800.3</v>
      </c>
      <c r="B864">
        <v>2.95756</v>
      </c>
      <c r="D864">
        <v>801</v>
      </c>
      <c r="E864">
        <v>0.33109899999999998</v>
      </c>
      <c r="G864">
        <v>800.6</v>
      </c>
      <c r="H864">
        <v>-1.0227299999999999</v>
      </c>
    </row>
    <row r="865" spans="1:8">
      <c r="A865">
        <v>801.3</v>
      </c>
      <c r="B865">
        <v>3.0104700000000002</v>
      </c>
      <c r="D865">
        <v>802</v>
      </c>
      <c r="E865">
        <v>0.277007</v>
      </c>
      <c r="G865">
        <v>801.6</v>
      </c>
      <c r="H865">
        <v>-0.91486299999999998</v>
      </c>
    </row>
    <row r="866" spans="1:8">
      <c r="A866">
        <v>802.3</v>
      </c>
      <c r="B866">
        <v>2.8721100000000002</v>
      </c>
      <c r="D866">
        <v>803</v>
      </c>
      <c r="E866">
        <v>0.290908</v>
      </c>
      <c r="G866">
        <v>802.6</v>
      </c>
      <c r="H866">
        <v>-1.1869499999999999</v>
      </c>
    </row>
    <row r="867" spans="1:8">
      <c r="A867">
        <v>803.3</v>
      </c>
      <c r="B867">
        <v>2.9323399999999999</v>
      </c>
      <c r="D867">
        <v>804</v>
      </c>
      <c r="E867">
        <v>0.18712200000000001</v>
      </c>
      <c r="G867">
        <v>803.6</v>
      </c>
      <c r="H867">
        <v>-0.89607199999999998</v>
      </c>
    </row>
    <row r="868" spans="1:8">
      <c r="A868">
        <v>804.3</v>
      </c>
      <c r="B868">
        <v>3.00753</v>
      </c>
      <c r="D868">
        <v>805</v>
      </c>
      <c r="E868">
        <v>0.39394099999999999</v>
      </c>
      <c r="G868">
        <v>804.6</v>
      </c>
      <c r="H868">
        <v>-1.01102</v>
      </c>
    </row>
    <row r="869" spans="1:8">
      <c r="A869">
        <v>805.3</v>
      </c>
      <c r="B869">
        <v>3.0018799999999999</v>
      </c>
      <c r="D869">
        <v>806</v>
      </c>
      <c r="E869">
        <v>0.28860400000000003</v>
      </c>
      <c r="G869">
        <v>805.6</v>
      </c>
      <c r="H869">
        <v>-0.99829299999999999</v>
      </c>
    </row>
    <row r="870" spans="1:8">
      <c r="A870">
        <v>806.3</v>
      </c>
      <c r="B870">
        <v>2.98041</v>
      </c>
      <c r="D870">
        <v>807</v>
      </c>
      <c r="E870">
        <v>0.35364699999999999</v>
      </c>
      <c r="G870">
        <v>806.6</v>
      </c>
      <c r="H870">
        <v>-1.0757699999999999</v>
      </c>
    </row>
    <row r="871" spans="1:8">
      <c r="A871">
        <v>807.3</v>
      </c>
      <c r="B871">
        <v>2.8019699999999998</v>
      </c>
      <c r="D871">
        <v>808</v>
      </c>
      <c r="E871">
        <v>0.26238099999999998</v>
      </c>
      <c r="G871">
        <v>807.6</v>
      </c>
      <c r="H871">
        <v>-1.1764399999999999</v>
      </c>
    </row>
    <row r="872" spans="1:8">
      <c r="A872">
        <v>808.3</v>
      </c>
      <c r="B872">
        <v>3.0369299999999999</v>
      </c>
      <c r="D872">
        <v>809</v>
      </c>
      <c r="E872">
        <v>0.164635</v>
      </c>
      <c r="G872">
        <v>808.6</v>
      </c>
      <c r="H872">
        <v>-0.97499499999999995</v>
      </c>
    </row>
    <row r="873" spans="1:8">
      <c r="A873">
        <v>809.3</v>
      </c>
      <c r="B873">
        <v>2.8637100000000002</v>
      </c>
      <c r="D873">
        <v>810</v>
      </c>
      <c r="E873">
        <v>0.240977</v>
      </c>
      <c r="G873">
        <v>809.6</v>
      </c>
      <c r="H873">
        <v>-1.0670200000000001</v>
      </c>
    </row>
    <row r="874" spans="1:8">
      <c r="A874">
        <v>810.3</v>
      </c>
      <c r="B874">
        <v>2.84857</v>
      </c>
      <c r="D874">
        <v>811</v>
      </c>
      <c r="E874">
        <v>0.16267300000000001</v>
      </c>
      <c r="G874">
        <v>810.6</v>
      </c>
      <c r="H874">
        <v>-1.02318</v>
      </c>
    </row>
    <row r="875" spans="1:8">
      <c r="A875">
        <v>811.3</v>
      </c>
      <c r="B875">
        <v>2.8906299999999998</v>
      </c>
      <c r="D875">
        <v>812</v>
      </c>
      <c r="E875">
        <v>0.12840499999999999</v>
      </c>
      <c r="G875">
        <v>811.6</v>
      </c>
      <c r="H875">
        <v>-0.99350899999999998</v>
      </c>
    </row>
    <row r="876" spans="1:8">
      <c r="A876">
        <v>812.3</v>
      </c>
      <c r="B876">
        <v>2.84362</v>
      </c>
      <c r="D876">
        <v>813</v>
      </c>
      <c r="E876">
        <v>0.28509600000000002</v>
      </c>
      <c r="G876">
        <v>812.6</v>
      </c>
      <c r="H876">
        <v>-0.94296100000000005</v>
      </c>
    </row>
    <row r="877" spans="1:8">
      <c r="A877">
        <v>813.3</v>
      </c>
      <c r="B877">
        <v>2.8017400000000001</v>
      </c>
      <c r="D877">
        <v>814</v>
      </c>
      <c r="E877">
        <v>0.26644899999999999</v>
      </c>
      <c r="G877">
        <v>813.6</v>
      </c>
      <c r="H877">
        <v>-1.214</v>
      </c>
    </row>
    <row r="878" spans="1:8">
      <c r="A878">
        <v>814.3</v>
      </c>
      <c r="B878">
        <v>2.9563100000000002</v>
      </c>
      <c r="D878">
        <v>815</v>
      </c>
      <c r="E878">
        <v>0.267517</v>
      </c>
      <c r="G878">
        <v>814.6</v>
      </c>
      <c r="H878">
        <v>-1.2080299999999999</v>
      </c>
    </row>
    <row r="879" spans="1:8">
      <c r="A879">
        <v>815.3</v>
      </c>
      <c r="B879">
        <v>2.7742300000000002</v>
      </c>
      <c r="D879">
        <v>816</v>
      </c>
      <c r="E879">
        <v>0.108607</v>
      </c>
      <c r="G879">
        <v>815.6</v>
      </c>
      <c r="H879">
        <v>-0.84698300000000004</v>
      </c>
    </row>
    <row r="880" spans="1:8">
      <c r="A880">
        <v>816.3</v>
      </c>
      <c r="B880">
        <v>2.8328500000000001</v>
      </c>
      <c r="D880">
        <v>817</v>
      </c>
      <c r="E880">
        <v>0.120641</v>
      </c>
      <c r="G880">
        <v>816.6</v>
      </c>
      <c r="H880">
        <v>-0.94076599999999999</v>
      </c>
    </row>
    <row r="881" spans="1:8">
      <c r="A881">
        <v>817.3</v>
      </c>
      <c r="B881">
        <v>2.8075600000000001</v>
      </c>
      <c r="D881">
        <v>818</v>
      </c>
      <c r="E881">
        <v>0.10211199999999999</v>
      </c>
      <c r="G881">
        <v>817.6</v>
      </c>
      <c r="H881">
        <v>-1.09375</v>
      </c>
    </row>
    <row r="882" spans="1:8">
      <c r="A882">
        <v>818.3</v>
      </c>
      <c r="B882">
        <v>2.7346499999999998</v>
      </c>
      <c r="D882">
        <v>819</v>
      </c>
      <c r="E882">
        <v>4.93742E-2</v>
      </c>
      <c r="G882">
        <v>818.6</v>
      </c>
      <c r="H882">
        <v>-1.05775</v>
      </c>
    </row>
    <row r="883" spans="1:8">
      <c r="A883">
        <v>819.3</v>
      </c>
      <c r="B883">
        <v>2.6457000000000002</v>
      </c>
      <c r="D883">
        <v>820</v>
      </c>
      <c r="E883">
        <v>-4.1472700000000001E-2</v>
      </c>
      <c r="G883">
        <v>819.6</v>
      </c>
      <c r="H883">
        <v>-0.88600000000000001</v>
      </c>
    </row>
    <row r="884" spans="1:8">
      <c r="A884">
        <v>820.3</v>
      </c>
      <c r="B884">
        <v>2.7827600000000001</v>
      </c>
      <c r="D884">
        <v>821</v>
      </c>
      <c r="E884">
        <v>0.16466900000000001</v>
      </c>
      <c r="G884">
        <v>820.6</v>
      </c>
      <c r="H884">
        <v>-0.95378499999999999</v>
      </c>
    </row>
    <row r="885" spans="1:8">
      <c r="A885">
        <v>821.3</v>
      </c>
      <c r="B885">
        <v>2.69672</v>
      </c>
      <c r="D885">
        <v>822</v>
      </c>
      <c r="E885">
        <v>0.19318199999999999</v>
      </c>
      <c r="G885">
        <v>821.6</v>
      </c>
      <c r="H885">
        <v>-1.00322</v>
      </c>
    </row>
    <row r="886" spans="1:8">
      <c r="A886">
        <v>822.3</v>
      </c>
      <c r="B886">
        <v>2.7411799999999999</v>
      </c>
      <c r="D886">
        <v>823</v>
      </c>
      <c r="E886">
        <v>0.166354</v>
      </c>
      <c r="G886">
        <v>822.6</v>
      </c>
      <c r="H886">
        <v>-0.99188900000000002</v>
      </c>
    </row>
    <row r="887" spans="1:8">
      <c r="A887">
        <v>823.3</v>
      </c>
      <c r="B887">
        <v>2.62934</v>
      </c>
      <c r="D887">
        <v>824</v>
      </c>
      <c r="E887">
        <v>0.26496399999999998</v>
      </c>
      <c r="G887">
        <v>823.6</v>
      </c>
      <c r="H887">
        <v>-0.92207600000000001</v>
      </c>
    </row>
    <row r="888" spans="1:8">
      <c r="A888">
        <v>824.3</v>
      </c>
      <c r="B888">
        <v>2.5649700000000002</v>
      </c>
      <c r="D888">
        <v>825</v>
      </c>
      <c r="E888">
        <v>9.0537000000000006E-2</v>
      </c>
      <c r="G888">
        <v>824.6</v>
      </c>
      <c r="H888">
        <v>-0.85466399999999998</v>
      </c>
    </row>
    <row r="889" spans="1:8">
      <c r="A889">
        <v>825.3</v>
      </c>
      <c r="B889">
        <v>2.5217000000000001</v>
      </c>
      <c r="D889">
        <v>826</v>
      </c>
      <c r="E889">
        <v>7.4429499999999996E-2</v>
      </c>
      <c r="G889">
        <v>825.6</v>
      </c>
      <c r="H889">
        <v>-0.80156000000000005</v>
      </c>
    </row>
    <row r="890" spans="1:8">
      <c r="A890">
        <v>826.3</v>
      </c>
      <c r="B890">
        <v>2.7178900000000001</v>
      </c>
      <c r="D890">
        <v>827</v>
      </c>
      <c r="E890">
        <v>0.16812299999999999</v>
      </c>
      <c r="G890">
        <v>826.6</v>
      </c>
      <c r="H890">
        <v>-0.79937000000000002</v>
      </c>
    </row>
    <row r="891" spans="1:8">
      <c r="A891">
        <v>827.3</v>
      </c>
      <c r="B891">
        <v>2.6437499999999998</v>
      </c>
      <c r="D891">
        <v>828</v>
      </c>
      <c r="E891">
        <v>0.143932</v>
      </c>
      <c r="G891">
        <v>827.6</v>
      </c>
      <c r="H891">
        <v>-0.873359</v>
      </c>
    </row>
    <row r="892" spans="1:8">
      <c r="A892">
        <v>828.3</v>
      </c>
      <c r="B892">
        <v>2.6510600000000002</v>
      </c>
      <c r="D892">
        <v>829</v>
      </c>
      <c r="E892">
        <v>4.6348300000000002E-2</v>
      </c>
      <c r="G892">
        <v>828.6</v>
      </c>
      <c r="H892">
        <v>-0.93226500000000001</v>
      </c>
    </row>
    <row r="893" spans="1:8">
      <c r="A893">
        <v>829.3</v>
      </c>
      <c r="B893">
        <v>2.5542500000000001</v>
      </c>
      <c r="D893">
        <v>830</v>
      </c>
      <c r="E893">
        <v>0.28428999999999999</v>
      </c>
      <c r="G893">
        <v>829.6</v>
      </c>
      <c r="H893">
        <v>-0.564442</v>
      </c>
    </row>
    <row r="894" spans="1:8">
      <c r="A894">
        <v>830.3</v>
      </c>
      <c r="B894">
        <v>2.6698900000000001</v>
      </c>
      <c r="D894">
        <v>831</v>
      </c>
      <c r="E894">
        <v>0.205704</v>
      </c>
      <c r="G894">
        <v>830.6</v>
      </c>
      <c r="H894">
        <v>-0.93528500000000003</v>
      </c>
    </row>
    <row r="895" spans="1:8">
      <c r="A895">
        <v>831.3</v>
      </c>
      <c r="B895">
        <v>2.6004100000000001</v>
      </c>
      <c r="D895">
        <v>832</v>
      </c>
      <c r="E895">
        <v>0.23751800000000001</v>
      </c>
      <c r="G895">
        <v>831.6</v>
      </c>
      <c r="H895">
        <v>-1.09108</v>
      </c>
    </row>
    <row r="896" spans="1:8">
      <c r="A896">
        <v>832.3</v>
      </c>
      <c r="B896">
        <v>2.5991200000000001</v>
      </c>
      <c r="D896">
        <v>833</v>
      </c>
      <c r="E896">
        <v>0.228853</v>
      </c>
      <c r="G896">
        <v>832.6</v>
      </c>
      <c r="H896">
        <v>-0.82767199999999996</v>
      </c>
    </row>
    <row r="897" spans="1:8">
      <c r="A897">
        <v>833.3</v>
      </c>
      <c r="B897">
        <v>2.56081</v>
      </c>
      <c r="D897">
        <v>834</v>
      </c>
      <c r="E897">
        <v>0.22894</v>
      </c>
      <c r="G897">
        <v>833.6</v>
      </c>
      <c r="H897">
        <v>-0.89730600000000005</v>
      </c>
    </row>
    <row r="898" spans="1:8">
      <c r="A898">
        <v>834.3</v>
      </c>
      <c r="B898">
        <v>2.5887799999999999</v>
      </c>
      <c r="D898">
        <v>835</v>
      </c>
      <c r="E898">
        <v>9.3897999999999995E-2</v>
      </c>
      <c r="G898">
        <v>834.6</v>
      </c>
      <c r="H898">
        <v>-0.80207700000000004</v>
      </c>
    </row>
    <row r="899" spans="1:8">
      <c r="A899">
        <v>835.3</v>
      </c>
      <c r="B899">
        <v>2.5465200000000001</v>
      </c>
      <c r="D899">
        <v>836</v>
      </c>
      <c r="E899">
        <v>0.320664</v>
      </c>
      <c r="G899">
        <v>835.6</v>
      </c>
      <c r="H899">
        <v>-0.81535899999999994</v>
      </c>
    </row>
    <row r="900" spans="1:8">
      <c r="A900">
        <v>836.3</v>
      </c>
      <c r="B900">
        <v>2.5211600000000001</v>
      </c>
      <c r="D900">
        <v>837</v>
      </c>
      <c r="E900">
        <v>0.190974</v>
      </c>
      <c r="G900">
        <v>836.6</v>
      </c>
      <c r="H900">
        <v>-0.93646300000000005</v>
      </c>
    </row>
    <row r="901" spans="1:8">
      <c r="A901">
        <v>837.3</v>
      </c>
      <c r="B901">
        <v>2.5008599999999999</v>
      </c>
      <c r="D901">
        <v>838</v>
      </c>
      <c r="E901">
        <v>0.155975</v>
      </c>
      <c r="G901">
        <v>837.6</v>
      </c>
      <c r="H901">
        <v>-0.88807499999999995</v>
      </c>
    </row>
    <row r="902" spans="1:8">
      <c r="A902">
        <v>838.3</v>
      </c>
      <c r="B902">
        <v>2.4724300000000001</v>
      </c>
      <c r="D902">
        <v>839</v>
      </c>
      <c r="E902">
        <v>6.00148E-2</v>
      </c>
      <c r="G902">
        <v>838.6</v>
      </c>
      <c r="H902">
        <v>-0.76440799999999998</v>
      </c>
    </row>
    <row r="903" spans="1:8">
      <c r="A903">
        <v>839.3</v>
      </c>
      <c r="B903">
        <v>2.52441</v>
      </c>
      <c r="D903">
        <v>840</v>
      </c>
      <c r="E903">
        <v>0.30654900000000002</v>
      </c>
      <c r="G903">
        <v>839.6</v>
      </c>
      <c r="H903">
        <v>-0.855935</v>
      </c>
    </row>
    <row r="904" spans="1:8">
      <c r="A904">
        <v>840.3</v>
      </c>
      <c r="B904">
        <v>2.6262799999999999</v>
      </c>
      <c r="D904">
        <v>841</v>
      </c>
      <c r="E904">
        <v>0.173739</v>
      </c>
      <c r="G904">
        <v>840.6</v>
      </c>
      <c r="H904">
        <v>-0.886158</v>
      </c>
    </row>
    <row r="905" spans="1:8">
      <c r="A905">
        <v>841.3</v>
      </c>
      <c r="B905">
        <v>2.5870799999999998</v>
      </c>
      <c r="D905">
        <v>842</v>
      </c>
      <c r="E905">
        <v>0.31474099999999999</v>
      </c>
      <c r="G905">
        <v>841.6</v>
      </c>
      <c r="H905">
        <v>-0.88467899999999999</v>
      </c>
    </row>
    <row r="906" spans="1:8">
      <c r="A906">
        <v>842.3</v>
      </c>
      <c r="B906">
        <v>2.38314</v>
      </c>
      <c r="D906">
        <v>843</v>
      </c>
      <c r="E906">
        <v>0.13517499999999999</v>
      </c>
      <c r="G906">
        <v>842.6</v>
      </c>
      <c r="H906">
        <v>-0.78507300000000002</v>
      </c>
    </row>
    <row r="907" spans="1:8">
      <c r="A907">
        <v>843.3</v>
      </c>
      <c r="B907">
        <v>2.5765099999999999</v>
      </c>
      <c r="D907">
        <v>844</v>
      </c>
      <c r="E907">
        <v>0.16131999999999999</v>
      </c>
      <c r="G907">
        <v>843.6</v>
      </c>
      <c r="H907">
        <v>-0.90823699999999996</v>
      </c>
    </row>
    <row r="908" spans="1:8">
      <c r="A908">
        <v>844.3</v>
      </c>
      <c r="B908">
        <v>2.4883000000000002</v>
      </c>
      <c r="D908">
        <v>845</v>
      </c>
      <c r="E908">
        <v>0.223022</v>
      </c>
      <c r="G908">
        <v>844.6</v>
      </c>
      <c r="H908">
        <v>-1.0004999999999999</v>
      </c>
    </row>
    <row r="909" spans="1:8">
      <c r="A909">
        <v>845.3</v>
      </c>
      <c r="B909">
        <v>2.3378399999999999</v>
      </c>
      <c r="D909">
        <v>846</v>
      </c>
      <c r="E909">
        <v>0.28714800000000001</v>
      </c>
      <c r="G909">
        <v>845.6</v>
      </c>
      <c r="H909">
        <v>-1.0226900000000001</v>
      </c>
    </row>
    <row r="910" spans="1:8">
      <c r="A910">
        <v>846.3</v>
      </c>
      <c r="B910">
        <v>2.1990099999999999</v>
      </c>
      <c r="D910">
        <v>847</v>
      </c>
      <c r="E910">
        <v>0.23343900000000001</v>
      </c>
      <c r="G910">
        <v>846.6</v>
      </c>
      <c r="H910">
        <v>-1.0073399999999999</v>
      </c>
    </row>
    <row r="911" spans="1:8">
      <c r="A911">
        <v>847.3</v>
      </c>
      <c r="B911">
        <v>2.2352300000000001</v>
      </c>
      <c r="D911">
        <v>848</v>
      </c>
      <c r="E911">
        <v>0.20708499999999999</v>
      </c>
      <c r="G911">
        <v>847.6</v>
      </c>
      <c r="H911">
        <v>-1.0053700000000001</v>
      </c>
    </row>
    <row r="912" spans="1:8">
      <c r="A912">
        <v>848.3</v>
      </c>
      <c r="B912">
        <v>2.3584900000000002</v>
      </c>
      <c r="D912">
        <v>849</v>
      </c>
      <c r="E912">
        <v>0.263793</v>
      </c>
      <c r="G912">
        <v>848.6</v>
      </c>
      <c r="H912">
        <v>-1.03206</v>
      </c>
    </row>
    <row r="913" spans="1:8">
      <c r="A913">
        <v>849.3</v>
      </c>
      <c r="B913">
        <v>2.5291299999999999</v>
      </c>
      <c r="D913">
        <v>850</v>
      </c>
      <c r="E913">
        <v>0.420844</v>
      </c>
      <c r="G913">
        <v>849.6</v>
      </c>
      <c r="H913">
        <v>-0.82721900000000004</v>
      </c>
    </row>
    <row r="914" spans="1:8">
      <c r="A914">
        <v>850.3</v>
      </c>
      <c r="B914">
        <v>2.2900900000000002</v>
      </c>
      <c r="D914">
        <v>851</v>
      </c>
      <c r="E914">
        <v>0.44131999999999999</v>
      </c>
      <c r="G914">
        <v>850.6</v>
      </c>
      <c r="H914">
        <v>-0.86874099999999999</v>
      </c>
    </row>
    <row r="915" spans="1:8">
      <c r="A915">
        <v>851.3</v>
      </c>
      <c r="B915">
        <v>2.3738100000000002</v>
      </c>
      <c r="D915">
        <v>852</v>
      </c>
      <c r="E915">
        <v>0.37382500000000002</v>
      </c>
      <c r="G915">
        <v>851.6</v>
      </c>
      <c r="H915">
        <v>-1.01589</v>
      </c>
    </row>
    <row r="916" spans="1:8">
      <c r="A916">
        <v>852.3</v>
      </c>
      <c r="B916">
        <v>2.2204899999999999</v>
      </c>
      <c r="D916">
        <v>853</v>
      </c>
      <c r="E916">
        <v>0.28400399999999998</v>
      </c>
      <c r="G916">
        <v>852.6</v>
      </c>
      <c r="H916">
        <v>-1.0500799999999999</v>
      </c>
    </row>
    <row r="917" spans="1:8">
      <c r="A917">
        <v>853.3</v>
      </c>
      <c r="B917">
        <v>2.2588900000000001</v>
      </c>
      <c r="D917">
        <v>854</v>
      </c>
      <c r="E917">
        <v>0.15241099999999999</v>
      </c>
      <c r="G917">
        <v>853.6</v>
      </c>
      <c r="H917">
        <v>-1.02277</v>
      </c>
    </row>
    <row r="918" spans="1:8">
      <c r="A918">
        <v>854.3</v>
      </c>
      <c r="B918">
        <v>2.2586499999999998</v>
      </c>
      <c r="D918">
        <v>855</v>
      </c>
      <c r="E918">
        <v>0.15067</v>
      </c>
      <c r="G918">
        <v>854.6</v>
      </c>
      <c r="H918">
        <v>-1.0737699999999999</v>
      </c>
    </row>
    <row r="919" spans="1:8">
      <c r="A919">
        <v>855.3</v>
      </c>
      <c r="B919">
        <v>2.4437700000000002</v>
      </c>
      <c r="D919">
        <v>856</v>
      </c>
      <c r="E919">
        <v>0.28654400000000002</v>
      </c>
      <c r="G919">
        <v>855.6</v>
      </c>
      <c r="H919">
        <v>-1.1032200000000001</v>
      </c>
    </row>
    <row r="920" spans="1:8">
      <c r="A920">
        <v>856.3</v>
      </c>
      <c r="B920">
        <v>2.40212</v>
      </c>
      <c r="D920">
        <v>857</v>
      </c>
      <c r="E920">
        <v>0.10162</v>
      </c>
      <c r="G920">
        <v>856.6</v>
      </c>
      <c r="H920">
        <v>-1.04471</v>
      </c>
    </row>
    <row r="921" spans="1:8">
      <c r="A921">
        <v>857.3</v>
      </c>
      <c r="B921">
        <v>2.2641399999999998</v>
      </c>
      <c r="D921">
        <v>858</v>
      </c>
      <c r="E921">
        <v>0.19554199999999999</v>
      </c>
      <c r="G921">
        <v>857.6</v>
      </c>
      <c r="H921">
        <v>-1.08538</v>
      </c>
    </row>
    <row r="922" spans="1:8">
      <c r="A922">
        <v>858.3</v>
      </c>
      <c r="B922">
        <v>2.3221500000000002</v>
      </c>
      <c r="D922">
        <v>859</v>
      </c>
      <c r="E922">
        <v>0.16164300000000001</v>
      </c>
      <c r="G922">
        <v>858.6</v>
      </c>
      <c r="H922">
        <v>-1.0052700000000001</v>
      </c>
    </row>
    <row r="923" spans="1:8">
      <c r="A923">
        <v>859.3</v>
      </c>
      <c r="B923">
        <v>2.2645300000000002</v>
      </c>
      <c r="D923">
        <v>860</v>
      </c>
      <c r="E923">
        <v>0.126078</v>
      </c>
      <c r="G923">
        <v>859.6</v>
      </c>
      <c r="H923">
        <v>-1.0347200000000001</v>
      </c>
    </row>
    <row r="924" spans="1:8">
      <c r="A924">
        <v>860.3</v>
      </c>
      <c r="B924">
        <v>2.2783699999999998</v>
      </c>
      <c r="D924">
        <v>861</v>
      </c>
      <c r="E924">
        <v>0.198906</v>
      </c>
      <c r="G924">
        <v>860.6</v>
      </c>
      <c r="H924">
        <v>-0.93123800000000001</v>
      </c>
    </row>
    <row r="925" spans="1:8">
      <c r="A925">
        <v>861.3</v>
      </c>
      <c r="B925">
        <v>2.1552899999999999</v>
      </c>
      <c r="D925">
        <v>862</v>
      </c>
      <c r="E925">
        <v>0.31718600000000002</v>
      </c>
      <c r="G925">
        <v>861.6</v>
      </c>
      <c r="H925">
        <v>-1.1330199999999999</v>
      </c>
    </row>
    <row r="926" spans="1:8">
      <c r="A926">
        <v>862.3</v>
      </c>
      <c r="B926">
        <v>2.1036000000000001</v>
      </c>
      <c r="D926">
        <v>863</v>
      </c>
      <c r="E926">
        <v>0.34673199999999998</v>
      </c>
      <c r="G926">
        <v>862.6</v>
      </c>
      <c r="H926">
        <v>-1.1773899999999999</v>
      </c>
    </row>
    <row r="927" spans="1:8">
      <c r="A927">
        <v>863.3</v>
      </c>
      <c r="B927">
        <v>2.1625200000000002</v>
      </c>
      <c r="D927">
        <v>864</v>
      </c>
      <c r="E927">
        <v>0.26436900000000002</v>
      </c>
      <c r="G927">
        <v>863.6</v>
      </c>
      <c r="H927">
        <v>-0.97442099999999998</v>
      </c>
    </row>
    <row r="928" spans="1:8">
      <c r="A928">
        <v>864.3</v>
      </c>
      <c r="B928">
        <v>2.39934</v>
      </c>
      <c r="D928">
        <v>865</v>
      </c>
      <c r="E928">
        <v>0.48808200000000002</v>
      </c>
      <c r="G928">
        <v>864.6</v>
      </c>
      <c r="H928">
        <v>-0.82224200000000003</v>
      </c>
    </row>
    <row r="929" spans="1:8">
      <c r="A929">
        <v>865.3</v>
      </c>
      <c r="B929">
        <v>2.44977</v>
      </c>
      <c r="D929">
        <v>866</v>
      </c>
      <c r="E929">
        <v>0.26078899999999999</v>
      </c>
      <c r="G929">
        <v>865.6</v>
      </c>
      <c r="H929">
        <v>-1.9371</v>
      </c>
    </row>
    <row r="930" spans="1:8">
      <c r="A930">
        <v>866.3</v>
      </c>
      <c r="B930">
        <v>1.4379299999999999</v>
      </c>
      <c r="D930">
        <v>867</v>
      </c>
      <c r="E930">
        <v>0.31285499999999999</v>
      </c>
      <c r="G930">
        <v>866.6</v>
      </c>
      <c r="H930">
        <v>-0.60259499999999999</v>
      </c>
    </row>
    <row r="931" spans="1:8">
      <c r="A931">
        <v>867.3</v>
      </c>
      <c r="B931">
        <v>2.2049799999999999</v>
      </c>
      <c r="D931">
        <v>868</v>
      </c>
      <c r="E931">
        <v>0.38376100000000002</v>
      </c>
      <c r="G931">
        <v>867.6</v>
      </c>
      <c r="H931">
        <v>-0.85478299999999996</v>
      </c>
    </row>
    <row r="932" spans="1:8">
      <c r="A932">
        <v>868.3</v>
      </c>
      <c r="B932">
        <v>2.0084300000000002</v>
      </c>
      <c r="D932">
        <v>869</v>
      </c>
      <c r="E932">
        <v>0.32282300000000003</v>
      </c>
      <c r="G932">
        <v>868.6</v>
      </c>
      <c r="H932">
        <v>-0.91253899999999999</v>
      </c>
    </row>
    <row r="933" spans="1:8">
      <c r="A933">
        <v>869.3</v>
      </c>
      <c r="B933">
        <v>2.03979</v>
      </c>
      <c r="D933">
        <v>870</v>
      </c>
      <c r="E933">
        <v>0.31353300000000001</v>
      </c>
      <c r="G933">
        <v>869.6</v>
      </c>
      <c r="H933">
        <v>-0.79268099999999997</v>
      </c>
    </row>
    <row r="934" spans="1:8">
      <c r="A934">
        <v>870.3</v>
      </c>
      <c r="B934">
        <v>2.17232</v>
      </c>
      <c r="D934">
        <v>871</v>
      </c>
      <c r="E934">
        <v>0.31842300000000001</v>
      </c>
      <c r="G934">
        <v>870.6</v>
      </c>
      <c r="H934">
        <v>-0.80599600000000005</v>
      </c>
    </row>
    <row r="935" spans="1:8">
      <c r="A935">
        <v>871.3</v>
      </c>
      <c r="B935">
        <v>2.1295999999999999</v>
      </c>
      <c r="D935">
        <v>872</v>
      </c>
      <c r="E935">
        <v>0.20252300000000001</v>
      </c>
      <c r="G935">
        <v>871.6</v>
      </c>
      <c r="H935">
        <v>-1.01789</v>
      </c>
    </row>
    <row r="936" spans="1:8">
      <c r="A936">
        <v>872.3</v>
      </c>
      <c r="B936">
        <v>2.0464899999999999</v>
      </c>
      <c r="D936">
        <v>873</v>
      </c>
      <c r="E936">
        <v>0.48668299999999998</v>
      </c>
      <c r="G936">
        <v>872.6</v>
      </c>
      <c r="H936">
        <v>-0.64524400000000004</v>
      </c>
    </row>
    <row r="937" spans="1:8">
      <c r="A937">
        <v>873.3</v>
      </c>
      <c r="B937">
        <v>2.1264500000000002</v>
      </c>
      <c r="D937">
        <v>874</v>
      </c>
      <c r="E937">
        <v>1.80664E-2</v>
      </c>
      <c r="G937">
        <v>873.6</v>
      </c>
      <c r="H937">
        <v>-0.94742700000000002</v>
      </c>
    </row>
    <row r="938" spans="1:8">
      <c r="A938">
        <v>874.3</v>
      </c>
      <c r="B938">
        <v>1.66926</v>
      </c>
      <c r="D938">
        <v>875</v>
      </c>
      <c r="E938">
        <v>1.1968300000000001</v>
      </c>
      <c r="G938">
        <v>874.6</v>
      </c>
      <c r="H938">
        <v>-0.300151</v>
      </c>
    </row>
    <row r="939" spans="1:8">
      <c r="A939">
        <v>875.3</v>
      </c>
      <c r="B939">
        <v>3.8298399999999999</v>
      </c>
      <c r="D939">
        <v>876</v>
      </c>
      <c r="E939">
        <v>-1.63018</v>
      </c>
      <c r="G939">
        <v>875.6</v>
      </c>
      <c r="H939">
        <v>-1.5927</v>
      </c>
    </row>
    <row r="940" spans="1:8">
      <c r="A940">
        <v>876.3</v>
      </c>
      <c r="B940">
        <v>5.1172500000000003</v>
      </c>
      <c r="D940">
        <v>877</v>
      </c>
      <c r="E940">
        <v>-2.6172599999999999</v>
      </c>
      <c r="G940">
        <v>876.6</v>
      </c>
      <c r="H940">
        <v>-0.99055300000000002</v>
      </c>
    </row>
    <row r="941" spans="1:8">
      <c r="A941">
        <v>877.3</v>
      </c>
      <c r="B941">
        <v>33.680199999999999</v>
      </c>
      <c r="D941">
        <v>878</v>
      </c>
      <c r="E941">
        <v>0.28314800000000001</v>
      </c>
      <c r="G941">
        <v>877.6</v>
      </c>
      <c r="H941">
        <v>-0.48043400000000003</v>
      </c>
    </row>
    <row r="942" spans="1:8">
      <c r="A942">
        <v>878.3</v>
      </c>
      <c r="B942">
        <v>55.553100000000001</v>
      </c>
      <c r="D942">
        <v>879</v>
      </c>
      <c r="E942">
        <v>1.87035</v>
      </c>
      <c r="G942">
        <v>878.6</v>
      </c>
      <c r="H942">
        <v>-0.34767799999999999</v>
      </c>
    </row>
    <row r="943" spans="1:8">
      <c r="A943">
        <v>879.3</v>
      </c>
      <c r="B943">
        <v>64.961100000000002</v>
      </c>
      <c r="D943">
        <v>880</v>
      </c>
      <c r="E943">
        <v>2.3681999999999999</v>
      </c>
      <c r="G943">
        <v>879.6</v>
      </c>
      <c r="H943">
        <v>-0.19648599999999999</v>
      </c>
    </row>
    <row r="944" spans="1:8">
      <c r="A944">
        <v>880.3</v>
      </c>
      <c r="B944">
        <v>63.638199999999998</v>
      </c>
      <c r="D944">
        <v>881</v>
      </c>
      <c r="E944">
        <v>2.44876</v>
      </c>
      <c r="G944">
        <v>880.6</v>
      </c>
      <c r="H944">
        <v>-1.39002E-2</v>
      </c>
    </row>
    <row r="945" spans="1:8">
      <c r="A945">
        <v>881.3</v>
      </c>
      <c r="B945">
        <v>63.308799999999998</v>
      </c>
      <c r="D945">
        <v>882</v>
      </c>
      <c r="E945">
        <v>2.3338299999999998</v>
      </c>
      <c r="G945">
        <v>881.6</v>
      </c>
      <c r="H945">
        <v>-0.16594200000000001</v>
      </c>
    </row>
    <row r="946" spans="1:8">
      <c r="A946">
        <v>882.3</v>
      </c>
      <c r="B946">
        <v>63.228000000000002</v>
      </c>
      <c r="D946">
        <v>883</v>
      </c>
      <c r="E946">
        <v>2.4841700000000002</v>
      </c>
      <c r="G946">
        <v>882.6</v>
      </c>
      <c r="H946">
        <v>-5.1083400000000001E-2</v>
      </c>
    </row>
    <row r="947" spans="1:8">
      <c r="A947">
        <v>883.3</v>
      </c>
      <c r="B947">
        <v>63.277099999999997</v>
      </c>
      <c r="D947">
        <v>884</v>
      </c>
      <c r="E947">
        <v>2.56867</v>
      </c>
      <c r="G947">
        <v>883.6</v>
      </c>
      <c r="H947">
        <v>-0.11433599999999999</v>
      </c>
    </row>
    <row r="948" spans="1:8">
      <c r="A948">
        <v>884.3</v>
      </c>
      <c r="B948">
        <v>63.157699999999998</v>
      </c>
      <c r="D948">
        <v>885</v>
      </c>
      <c r="E948">
        <v>2.5695700000000001</v>
      </c>
      <c r="G948">
        <v>884.6</v>
      </c>
      <c r="H948">
        <v>-0.14230400000000001</v>
      </c>
    </row>
    <row r="949" spans="1:8">
      <c r="A949">
        <v>885.3</v>
      </c>
      <c r="B949">
        <v>63.219000000000001</v>
      </c>
      <c r="D949">
        <v>886</v>
      </c>
      <c r="E949">
        <v>2.5895199999999998</v>
      </c>
      <c r="G949">
        <v>885.6</v>
      </c>
      <c r="H949">
        <v>8.3873900000000001E-2</v>
      </c>
    </row>
    <row r="950" spans="1:8">
      <c r="A950">
        <v>886.3</v>
      </c>
      <c r="B950">
        <v>63.134300000000003</v>
      </c>
      <c r="D950">
        <v>887</v>
      </c>
      <c r="E950">
        <v>2.4841899999999999</v>
      </c>
      <c r="G950">
        <v>886.6</v>
      </c>
      <c r="H950" s="7">
        <v>4.0735299999999997E-3</v>
      </c>
    </row>
    <row r="951" spans="1:8">
      <c r="A951">
        <v>887.3</v>
      </c>
      <c r="B951">
        <v>63.161799999999999</v>
      </c>
      <c r="D951">
        <v>888</v>
      </c>
      <c r="E951">
        <v>2.4039999999999999</v>
      </c>
      <c r="G951">
        <v>887.6</v>
      </c>
      <c r="H951">
        <v>-5.4411300000000003E-2</v>
      </c>
    </row>
    <row r="952" spans="1:8">
      <c r="A952">
        <v>888.3</v>
      </c>
      <c r="B952">
        <v>63.221600000000002</v>
      </c>
      <c r="D952">
        <v>889</v>
      </c>
      <c r="E952">
        <v>2.4023500000000002</v>
      </c>
      <c r="G952">
        <v>888.6</v>
      </c>
      <c r="H952">
        <v>0.181755</v>
      </c>
    </row>
    <row r="953" spans="1:8">
      <c r="A953">
        <v>889.3</v>
      </c>
      <c r="B953">
        <v>63.149299999999997</v>
      </c>
      <c r="D953">
        <v>890</v>
      </c>
      <c r="E953">
        <v>2.4572400000000001</v>
      </c>
      <c r="G953">
        <v>889.6</v>
      </c>
      <c r="H953">
        <v>-5.6497400000000003E-2</v>
      </c>
    </row>
    <row r="954" spans="1:8">
      <c r="A954">
        <v>890.3</v>
      </c>
      <c r="B954">
        <v>63.0017</v>
      </c>
      <c r="D954">
        <v>891</v>
      </c>
      <c r="E954">
        <v>2.6455899999999999</v>
      </c>
      <c r="G954">
        <v>890.6</v>
      </c>
      <c r="H954">
        <v>9.7733399999999998E-2</v>
      </c>
    </row>
    <row r="955" spans="1:8">
      <c r="A955">
        <v>891.3</v>
      </c>
      <c r="B955">
        <v>63.161999999999999</v>
      </c>
      <c r="D955">
        <v>892</v>
      </c>
      <c r="E955">
        <v>2.5827399999999998</v>
      </c>
      <c r="G955">
        <v>891.6</v>
      </c>
      <c r="H955">
        <v>5.0862299999999999E-2</v>
      </c>
    </row>
    <row r="956" spans="1:8">
      <c r="A956">
        <v>892.3</v>
      </c>
      <c r="B956">
        <v>63.063499999999998</v>
      </c>
      <c r="D956">
        <v>893</v>
      </c>
      <c r="E956">
        <v>2.4745900000000001</v>
      </c>
      <c r="G956">
        <v>892.6</v>
      </c>
      <c r="H956">
        <v>8.9464799999999997E-2</v>
      </c>
    </row>
    <row r="957" spans="1:8">
      <c r="A957">
        <v>893.3</v>
      </c>
      <c r="B957">
        <v>62.979900000000001</v>
      </c>
      <c r="D957">
        <v>894</v>
      </c>
      <c r="E957">
        <v>2.4596</v>
      </c>
      <c r="G957">
        <v>893.6</v>
      </c>
      <c r="H957">
        <v>9.4830999999999999E-2</v>
      </c>
    </row>
    <row r="958" spans="1:8">
      <c r="A958">
        <v>894.3</v>
      </c>
      <c r="B958">
        <v>62.951599999999999</v>
      </c>
      <c r="D958">
        <v>895</v>
      </c>
      <c r="E958">
        <v>2.5179200000000002</v>
      </c>
      <c r="G958">
        <v>894.6</v>
      </c>
      <c r="H958">
        <v>0.236044</v>
      </c>
    </row>
    <row r="959" spans="1:8">
      <c r="A959">
        <v>895.3</v>
      </c>
      <c r="B959">
        <v>63.143599999999999</v>
      </c>
      <c r="D959">
        <v>896</v>
      </c>
      <c r="E959">
        <v>2.2498999999999998</v>
      </c>
      <c r="G959">
        <v>895.6</v>
      </c>
      <c r="H959">
        <v>-5.9319799999999999E-2</v>
      </c>
    </row>
    <row r="960" spans="1:8">
      <c r="A960">
        <v>896.3</v>
      </c>
      <c r="B960">
        <v>63.223700000000001</v>
      </c>
      <c r="D960">
        <v>897</v>
      </c>
      <c r="E960">
        <v>2.4307799999999999</v>
      </c>
      <c r="G960">
        <v>896.6</v>
      </c>
      <c r="H960">
        <v>4.9077799999999998E-2</v>
      </c>
    </row>
    <row r="961" spans="1:8">
      <c r="A961">
        <v>897.3</v>
      </c>
      <c r="B961">
        <v>62.871200000000002</v>
      </c>
      <c r="D961">
        <v>898</v>
      </c>
      <c r="E961">
        <v>2.4682200000000001</v>
      </c>
      <c r="G961">
        <v>897.6</v>
      </c>
      <c r="H961">
        <v>6.6828899999999997E-2</v>
      </c>
    </row>
    <row r="962" spans="1:8">
      <c r="A962">
        <v>898.3</v>
      </c>
      <c r="B962">
        <v>62.899000000000001</v>
      </c>
      <c r="D962">
        <v>899</v>
      </c>
      <c r="E962">
        <v>2.5946500000000001</v>
      </c>
      <c r="G962">
        <v>898.6</v>
      </c>
      <c r="H962">
        <v>0.14147799999999999</v>
      </c>
    </row>
    <row r="963" spans="1:8">
      <c r="A963">
        <v>899.3</v>
      </c>
      <c r="B963">
        <v>62.896700000000003</v>
      </c>
      <c r="D963">
        <v>900</v>
      </c>
      <c r="E963">
        <v>2.5137</v>
      </c>
      <c r="G963">
        <v>899.6</v>
      </c>
      <c r="H963">
        <v>0.29586400000000002</v>
      </c>
    </row>
    <row r="964" spans="1:8">
      <c r="A964">
        <v>900.3</v>
      </c>
      <c r="B964">
        <v>62.922699999999999</v>
      </c>
      <c r="D964">
        <v>901</v>
      </c>
      <c r="E964">
        <v>2.4373499999999999</v>
      </c>
      <c r="G964">
        <v>900.6</v>
      </c>
      <c r="H964">
        <v>0.25564700000000001</v>
      </c>
    </row>
    <row r="965" spans="1:8">
      <c r="A965">
        <v>901.3</v>
      </c>
      <c r="B965">
        <v>62.846800000000002</v>
      </c>
      <c r="D965">
        <v>902</v>
      </c>
      <c r="E965">
        <v>2.48556</v>
      </c>
      <c r="G965">
        <v>901.6</v>
      </c>
      <c r="H965">
        <v>0.40131899999999998</v>
      </c>
    </row>
    <row r="966" spans="1:8">
      <c r="A966">
        <v>902.3</v>
      </c>
      <c r="B966">
        <v>62.823399999999999</v>
      </c>
      <c r="D966">
        <v>903</v>
      </c>
      <c r="E966">
        <v>2.5087000000000002</v>
      </c>
      <c r="G966">
        <v>902.6</v>
      </c>
      <c r="H966">
        <v>0.36250300000000002</v>
      </c>
    </row>
    <row r="967" spans="1:8">
      <c r="A967">
        <v>903.3</v>
      </c>
      <c r="B967">
        <v>62.855699999999999</v>
      </c>
      <c r="D967">
        <v>904</v>
      </c>
      <c r="E967">
        <v>2.34443</v>
      </c>
      <c r="G967">
        <v>903.6</v>
      </c>
      <c r="H967">
        <v>0.261181</v>
      </c>
    </row>
    <row r="968" spans="1:8">
      <c r="A968">
        <v>904.3</v>
      </c>
      <c r="B968">
        <v>62.944699999999997</v>
      </c>
      <c r="D968">
        <v>905</v>
      </c>
      <c r="E968">
        <v>2.3751000000000002</v>
      </c>
      <c r="G968">
        <v>904.6</v>
      </c>
      <c r="H968">
        <v>0.25662099999999999</v>
      </c>
    </row>
    <row r="969" spans="1:8">
      <c r="A969">
        <v>905.3</v>
      </c>
      <c r="B969">
        <v>62.794699999999999</v>
      </c>
      <c r="D969">
        <v>906</v>
      </c>
      <c r="E969">
        <v>2.44767</v>
      </c>
      <c r="G969">
        <v>905.6</v>
      </c>
      <c r="H969">
        <v>0.213865</v>
      </c>
    </row>
    <row r="970" spans="1:8">
      <c r="A970">
        <v>906.3</v>
      </c>
      <c r="B970">
        <v>62.7622</v>
      </c>
      <c r="D970">
        <v>907</v>
      </c>
      <c r="E970">
        <v>2.56054</v>
      </c>
      <c r="G970">
        <v>906.6</v>
      </c>
      <c r="H970">
        <v>0.38706699999999999</v>
      </c>
    </row>
    <row r="971" spans="1:8">
      <c r="A971">
        <v>907.3</v>
      </c>
      <c r="B971">
        <v>62.8048</v>
      </c>
      <c r="D971">
        <v>908</v>
      </c>
      <c r="E971">
        <v>2.5017900000000002</v>
      </c>
      <c r="G971">
        <v>907.6</v>
      </c>
      <c r="H971">
        <v>0.33963100000000002</v>
      </c>
    </row>
    <row r="972" spans="1:8">
      <c r="A972">
        <v>908.3</v>
      </c>
      <c r="B972">
        <v>62.771700000000003</v>
      </c>
      <c r="D972">
        <v>909</v>
      </c>
      <c r="E972">
        <v>2.5297299999999998</v>
      </c>
      <c r="G972">
        <v>908.6</v>
      </c>
      <c r="H972">
        <v>0.49204700000000001</v>
      </c>
    </row>
    <row r="973" spans="1:8">
      <c r="A973">
        <v>909.3</v>
      </c>
      <c r="B973">
        <v>62.733400000000003</v>
      </c>
      <c r="D973">
        <v>910</v>
      </c>
      <c r="E973">
        <v>2.5296099999999999</v>
      </c>
      <c r="G973">
        <v>909.6</v>
      </c>
      <c r="H973">
        <v>0.40204600000000001</v>
      </c>
    </row>
    <row r="974" spans="1:8">
      <c r="A974">
        <v>910.3</v>
      </c>
      <c r="B974">
        <v>62.689399999999999</v>
      </c>
      <c r="D974">
        <v>911</v>
      </c>
      <c r="E974">
        <v>2.5788199999999999</v>
      </c>
      <c r="G974">
        <v>910.6</v>
      </c>
      <c r="H974">
        <v>0.49812200000000001</v>
      </c>
    </row>
    <row r="975" spans="1:8">
      <c r="A975">
        <v>911.3</v>
      </c>
      <c r="B975">
        <v>62.726500000000001</v>
      </c>
      <c r="D975">
        <v>912</v>
      </c>
      <c r="E975">
        <v>2.4466000000000001</v>
      </c>
      <c r="G975">
        <v>911.6</v>
      </c>
      <c r="H975">
        <v>0.54324300000000003</v>
      </c>
    </row>
    <row r="976" spans="1:8">
      <c r="A976">
        <v>912.3</v>
      </c>
      <c r="B976">
        <v>62.691200000000002</v>
      </c>
      <c r="D976">
        <v>913</v>
      </c>
      <c r="E976">
        <v>2.5093399999999999</v>
      </c>
      <c r="G976">
        <v>912.6</v>
      </c>
      <c r="H976">
        <v>0.43692799999999998</v>
      </c>
    </row>
    <row r="977" spans="1:8">
      <c r="A977">
        <v>913.3</v>
      </c>
      <c r="B977">
        <v>62.600700000000003</v>
      </c>
      <c r="D977">
        <v>914</v>
      </c>
      <c r="E977">
        <v>2.5598800000000002</v>
      </c>
      <c r="G977">
        <v>913.6</v>
      </c>
      <c r="H977">
        <v>0.50741199999999997</v>
      </c>
    </row>
    <row r="978" spans="1:8">
      <c r="A978">
        <v>914.3</v>
      </c>
      <c r="B978">
        <v>62.6038</v>
      </c>
      <c r="D978">
        <v>915</v>
      </c>
      <c r="E978">
        <v>2.6935600000000002</v>
      </c>
      <c r="G978">
        <v>914.6</v>
      </c>
      <c r="H978">
        <v>0.50148099999999995</v>
      </c>
    </row>
    <row r="979" spans="1:8">
      <c r="A979">
        <v>915.3</v>
      </c>
      <c r="B979">
        <v>62.596800000000002</v>
      </c>
      <c r="D979">
        <v>916</v>
      </c>
      <c r="E979">
        <v>2.5289799999999998</v>
      </c>
      <c r="G979">
        <v>915.6</v>
      </c>
      <c r="H979">
        <v>0.41809600000000002</v>
      </c>
    </row>
    <row r="980" spans="1:8">
      <c r="A980">
        <v>916.3</v>
      </c>
      <c r="B980">
        <v>62.570799999999998</v>
      </c>
      <c r="D980">
        <v>917</v>
      </c>
      <c r="E980">
        <v>2.5238100000000001</v>
      </c>
      <c r="G980">
        <v>916.6</v>
      </c>
      <c r="H980">
        <v>0.50912000000000002</v>
      </c>
    </row>
    <row r="981" spans="1:8">
      <c r="A981">
        <v>917.3</v>
      </c>
      <c r="B981">
        <v>62.515900000000002</v>
      </c>
      <c r="D981">
        <v>918</v>
      </c>
      <c r="E981">
        <v>2.4988000000000001</v>
      </c>
      <c r="G981">
        <v>917.6</v>
      </c>
      <c r="H981">
        <v>0.48571999999999999</v>
      </c>
    </row>
    <row r="982" spans="1:8">
      <c r="A982">
        <v>918.3</v>
      </c>
      <c r="B982">
        <v>62.596299999999999</v>
      </c>
      <c r="D982">
        <v>919</v>
      </c>
      <c r="E982">
        <v>2.5077400000000001</v>
      </c>
      <c r="G982">
        <v>918.6</v>
      </c>
      <c r="H982">
        <v>0.57988499999999998</v>
      </c>
    </row>
    <row r="983" spans="1:8">
      <c r="A983">
        <v>919.3</v>
      </c>
      <c r="B983">
        <v>62.555999999999997</v>
      </c>
      <c r="D983">
        <v>920</v>
      </c>
      <c r="E983">
        <v>2.5436200000000002</v>
      </c>
      <c r="G983">
        <v>919.6</v>
      </c>
      <c r="H983">
        <v>0.53696500000000003</v>
      </c>
    </row>
    <row r="984" spans="1:8">
      <c r="A984">
        <v>920.3</v>
      </c>
      <c r="B984">
        <v>62.633200000000002</v>
      </c>
      <c r="D984">
        <v>921</v>
      </c>
      <c r="E984">
        <v>2.4540799999999998</v>
      </c>
      <c r="G984">
        <v>920.6</v>
      </c>
      <c r="H984">
        <v>0.404418</v>
      </c>
    </row>
    <row r="985" spans="1:8">
      <c r="A985">
        <v>921.3</v>
      </c>
      <c r="B985">
        <v>62.552999999999997</v>
      </c>
      <c r="D985">
        <v>922</v>
      </c>
      <c r="E985">
        <v>2.5293100000000002</v>
      </c>
      <c r="G985">
        <v>921.6</v>
      </c>
      <c r="H985">
        <v>0.56811599999999995</v>
      </c>
    </row>
    <row r="986" spans="1:8">
      <c r="A986">
        <v>922.3</v>
      </c>
      <c r="B986">
        <v>62.568399999999997</v>
      </c>
      <c r="D986">
        <v>923</v>
      </c>
      <c r="E986">
        <v>2.41974</v>
      </c>
      <c r="G986">
        <v>922.6</v>
      </c>
      <c r="H986">
        <v>0.62654399999999999</v>
      </c>
    </row>
    <row r="987" spans="1:8">
      <c r="A987">
        <v>923.3</v>
      </c>
      <c r="B987">
        <v>62.418599999999998</v>
      </c>
      <c r="D987">
        <v>924</v>
      </c>
      <c r="E987">
        <v>2.5161600000000002</v>
      </c>
      <c r="G987">
        <v>923.6</v>
      </c>
      <c r="H987">
        <v>0.70462999999999998</v>
      </c>
    </row>
    <row r="988" spans="1:8">
      <c r="A988">
        <v>924.3</v>
      </c>
      <c r="B988">
        <v>62.440100000000001</v>
      </c>
      <c r="D988">
        <v>925</v>
      </c>
      <c r="E988">
        <v>2.40787</v>
      </c>
      <c r="G988">
        <v>924.6</v>
      </c>
      <c r="H988">
        <v>0.61599300000000001</v>
      </c>
    </row>
    <row r="989" spans="1:8">
      <c r="A989">
        <v>925.3</v>
      </c>
      <c r="B989">
        <v>62.394300000000001</v>
      </c>
      <c r="D989">
        <v>926</v>
      </c>
      <c r="E989">
        <v>2.3514300000000001</v>
      </c>
      <c r="G989">
        <v>925.6</v>
      </c>
      <c r="H989">
        <v>0.747695</v>
      </c>
    </row>
    <row r="990" spans="1:8">
      <c r="A990">
        <v>926.3</v>
      </c>
      <c r="B990">
        <v>62.3825</v>
      </c>
      <c r="D990">
        <v>927</v>
      </c>
      <c r="E990">
        <v>2.29867</v>
      </c>
      <c r="G990">
        <v>926.6</v>
      </c>
      <c r="H990">
        <v>0.57154300000000002</v>
      </c>
    </row>
    <row r="991" spans="1:8">
      <c r="A991">
        <v>927.3</v>
      </c>
      <c r="B991">
        <v>62.411900000000003</v>
      </c>
      <c r="D991">
        <v>928</v>
      </c>
      <c r="E991">
        <v>2.3257599999999998</v>
      </c>
      <c r="G991">
        <v>927.6</v>
      </c>
      <c r="H991">
        <v>0.51309800000000005</v>
      </c>
    </row>
    <row r="992" spans="1:8">
      <c r="A992">
        <v>928.3</v>
      </c>
      <c r="B992">
        <v>62.458799999999997</v>
      </c>
      <c r="D992">
        <v>929</v>
      </c>
      <c r="E992">
        <v>2.36185</v>
      </c>
      <c r="G992">
        <v>928.6</v>
      </c>
      <c r="H992">
        <v>0.49177999999999999</v>
      </c>
    </row>
    <row r="993" spans="1:8">
      <c r="A993">
        <v>929.3</v>
      </c>
      <c r="B993">
        <v>62.477699999999999</v>
      </c>
      <c r="D993">
        <v>930</v>
      </c>
      <c r="E993">
        <v>2.3729499999999999</v>
      </c>
      <c r="G993">
        <v>929.6</v>
      </c>
      <c r="H993">
        <v>0.47547800000000001</v>
      </c>
    </row>
    <row r="994" spans="1:8">
      <c r="A994">
        <v>930.3</v>
      </c>
      <c r="B994">
        <v>62.443600000000004</v>
      </c>
      <c r="D994">
        <v>931</v>
      </c>
      <c r="E994">
        <v>2.3748499999999999</v>
      </c>
      <c r="G994">
        <v>930.6</v>
      </c>
      <c r="H994">
        <v>0.58548</v>
      </c>
    </row>
    <row r="995" spans="1:8">
      <c r="A995">
        <v>931.3</v>
      </c>
      <c r="B995">
        <v>62.514200000000002</v>
      </c>
      <c r="D995">
        <v>932</v>
      </c>
      <c r="E995">
        <v>2.4338500000000001</v>
      </c>
      <c r="G995">
        <v>931.6</v>
      </c>
      <c r="H995">
        <v>0.65917999999999999</v>
      </c>
    </row>
    <row r="996" spans="1:8">
      <c r="A996">
        <v>932.3</v>
      </c>
      <c r="B996">
        <v>62.485799999999998</v>
      </c>
      <c r="D996">
        <v>933</v>
      </c>
      <c r="E996">
        <v>2.36077</v>
      </c>
      <c r="G996">
        <v>932.6</v>
      </c>
      <c r="H996">
        <v>0.65894699999999995</v>
      </c>
    </row>
    <row r="997" spans="1:8">
      <c r="A997">
        <v>933.3</v>
      </c>
      <c r="B997">
        <v>62.540700000000001</v>
      </c>
      <c r="D997">
        <v>934</v>
      </c>
      <c r="E997">
        <v>2.3381699999999999</v>
      </c>
      <c r="G997">
        <v>933.6</v>
      </c>
      <c r="H997">
        <v>0.54036099999999998</v>
      </c>
    </row>
    <row r="998" spans="1:8">
      <c r="A998">
        <v>934.3</v>
      </c>
      <c r="B998">
        <v>62.4054</v>
      </c>
      <c r="D998">
        <v>935</v>
      </c>
      <c r="E998">
        <v>2.4753799999999999</v>
      </c>
      <c r="G998">
        <v>934.6</v>
      </c>
      <c r="H998">
        <v>0.52094399999999996</v>
      </c>
    </row>
    <row r="999" spans="1:8">
      <c r="A999">
        <v>935.3</v>
      </c>
      <c r="B999">
        <v>62.482300000000002</v>
      </c>
      <c r="D999">
        <v>936</v>
      </c>
      <c r="E999">
        <v>2.4234800000000001</v>
      </c>
      <c r="G999">
        <v>935.6</v>
      </c>
      <c r="H999">
        <v>0.57496000000000003</v>
      </c>
    </row>
    <row r="1000" spans="1:8">
      <c r="A1000">
        <v>936.3</v>
      </c>
      <c r="B1000">
        <v>62.400799999999997</v>
      </c>
      <c r="D1000">
        <v>937</v>
      </c>
      <c r="E1000">
        <v>2.48888</v>
      </c>
      <c r="G1000">
        <v>936.6</v>
      </c>
      <c r="H1000">
        <v>0.75507299999999999</v>
      </c>
    </row>
    <row r="1001" spans="1:8">
      <c r="A1001">
        <v>937.3</v>
      </c>
      <c r="B1001">
        <v>62.359200000000001</v>
      </c>
      <c r="D1001">
        <v>938</v>
      </c>
      <c r="E1001">
        <v>2.5138500000000001</v>
      </c>
      <c r="G1001">
        <v>937.6</v>
      </c>
      <c r="H1001">
        <v>0.68703000000000003</v>
      </c>
    </row>
    <row r="1002" spans="1:8">
      <c r="A1002">
        <v>938.3</v>
      </c>
      <c r="B1002">
        <v>62.314700000000002</v>
      </c>
      <c r="D1002">
        <v>939</v>
      </c>
      <c r="E1002">
        <v>2.4411100000000001</v>
      </c>
      <c r="G1002">
        <v>938.6</v>
      </c>
      <c r="H1002">
        <v>0.59619200000000006</v>
      </c>
    </row>
    <row r="1003" spans="1:8">
      <c r="A1003">
        <v>939.3</v>
      </c>
      <c r="B1003">
        <v>62.306100000000001</v>
      </c>
      <c r="D1003">
        <v>940</v>
      </c>
      <c r="E1003">
        <v>2.4979499999999999</v>
      </c>
      <c r="G1003">
        <v>939.6</v>
      </c>
      <c r="H1003">
        <v>0.59600200000000003</v>
      </c>
    </row>
    <row r="1004" spans="1:8">
      <c r="A1004">
        <v>940.3</v>
      </c>
      <c r="B1004">
        <v>62.357300000000002</v>
      </c>
      <c r="D1004">
        <v>941</v>
      </c>
      <c r="E1004">
        <v>2.5264700000000002</v>
      </c>
      <c r="G1004">
        <v>940.6</v>
      </c>
      <c r="H1004">
        <v>0.64029100000000005</v>
      </c>
    </row>
    <row r="1005" spans="1:8">
      <c r="A1005">
        <v>941.3</v>
      </c>
      <c r="B1005">
        <v>62.3581</v>
      </c>
      <c r="D1005">
        <v>942</v>
      </c>
      <c r="E1005">
        <v>2.5113400000000001</v>
      </c>
      <c r="G1005">
        <v>941.6</v>
      </c>
      <c r="H1005">
        <v>0.69033299999999997</v>
      </c>
    </row>
    <row r="1006" spans="1:8">
      <c r="A1006">
        <v>942.3</v>
      </c>
      <c r="B1006">
        <v>62.536799999999999</v>
      </c>
      <c r="D1006">
        <v>943</v>
      </c>
      <c r="E1006">
        <v>2.4494699999999998</v>
      </c>
      <c r="G1006">
        <v>942.6</v>
      </c>
      <c r="H1006">
        <v>0.694554</v>
      </c>
    </row>
    <row r="1007" spans="1:8">
      <c r="A1007">
        <v>943.3</v>
      </c>
      <c r="B1007">
        <v>62.426200000000001</v>
      </c>
      <c r="D1007">
        <v>944</v>
      </c>
      <c r="E1007">
        <v>2.4350100000000001</v>
      </c>
      <c r="G1007">
        <v>943.6</v>
      </c>
      <c r="H1007">
        <v>0.83890799999999999</v>
      </c>
    </row>
    <row r="1008" spans="1:8">
      <c r="A1008">
        <v>944.3</v>
      </c>
      <c r="B1008">
        <v>62.3996</v>
      </c>
      <c r="D1008">
        <v>945</v>
      </c>
      <c r="E1008">
        <v>2.4025699999999999</v>
      </c>
      <c r="G1008">
        <v>944.6</v>
      </c>
      <c r="H1008">
        <v>0.82986000000000004</v>
      </c>
    </row>
    <row r="1009" spans="1:8">
      <c r="A1009">
        <v>945.3</v>
      </c>
      <c r="B1009">
        <v>62.346899999999998</v>
      </c>
      <c r="D1009">
        <v>946</v>
      </c>
      <c r="E1009">
        <v>2.51769</v>
      </c>
      <c r="G1009">
        <v>945.6</v>
      </c>
      <c r="H1009">
        <v>0.768509</v>
      </c>
    </row>
    <row r="1010" spans="1:8">
      <c r="A1010">
        <v>946.3</v>
      </c>
      <c r="B1010">
        <v>62.4771</v>
      </c>
      <c r="D1010">
        <v>947</v>
      </c>
      <c r="E1010">
        <v>2.4276399999999998</v>
      </c>
      <c r="G1010">
        <v>946.6</v>
      </c>
      <c r="H1010">
        <v>0.80587799999999998</v>
      </c>
    </row>
    <row r="1011" spans="1:8">
      <c r="A1011">
        <v>947.3</v>
      </c>
      <c r="B1011">
        <v>62.380200000000002</v>
      </c>
      <c r="D1011">
        <v>948</v>
      </c>
      <c r="E1011">
        <v>2.4303699999999999</v>
      </c>
      <c r="G1011">
        <v>947.6</v>
      </c>
      <c r="H1011">
        <v>0.58891899999999997</v>
      </c>
    </row>
    <row r="1012" spans="1:8">
      <c r="A1012">
        <v>948.3</v>
      </c>
      <c r="B1012">
        <v>62.4925</v>
      </c>
      <c r="D1012">
        <v>949</v>
      </c>
      <c r="E1012">
        <v>2.39202</v>
      </c>
      <c r="G1012">
        <v>948.6</v>
      </c>
      <c r="H1012">
        <v>0.68407499999999999</v>
      </c>
    </row>
    <row r="1013" spans="1:8">
      <c r="A1013">
        <v>949.3</v>
      </c>
      <c r="B1013">
        <v>62.404699999999998</v>
      </c>
      <c r="D1013">
        <v>950</v>
      </c>
      <c r="E1013">
        <v>2.2493099999999999</v>
      </c>
      <c r="G1013">
        <v>949.6</v>
      </c>
      <c r="H1013">
        <v>0.89336300000000002</v>
      </c>
    </row>
    <row r="1014" spans="1:8">
      <c r="A1014">
        <v>950.3</v>
      </c>
      <c r="B1014">
        <v>62.471200000000003</v>
      </c>
      <c r="D1014">
        <v>951</v>
      </c>
      <c r="E1014">
        <v>2.3405100000000001</v>
      </c>
      <c r="G1014">
        <v>950.6</v>
      </c>
      <c r="H1014">
        <v>0.92224499999999998</v>
      </c>
    </row>
    <row r="1015" spans="1:8">
      <c r="A1015">
        <v>951.3</v>
      </c>
      <c r="B1015">
        <v>62.4116</v>
      </c>
      <c r="D1015">
        <v>952</v>
      </c>
      <c r="E1015">
        <v>2.3732600000000001</v>
      </c>
      <c r="G1015">
        <v>951.6</v>
      </c>
      <c r="H1015">
        <v>0.82446200000000003</v>
      </c>
    </row>
    <row r="1016" spans="1:8">
      <c r="A1016">
        <v>952.3</v>
      </c>
      <c r="B1016">
        <v>62.332999999999998</v>
      </c>
      <c r="D1016">
        <v>953</v>
      </c>
      <c r="E1016">
        <v>2.4658699999999998</v>
      </c>
      <c r="G1016">
        <v>952.6</v>
      </c>
      <c r="H1016">
        <v>0.74486799999999997</v>
      </c>
    </row>
    <row r="1017" spans="1:8">
      <c r="A1017">
        <v>953.3</v>
      </c>
      <c r="B1017">
        <v>62.453499999999998</v>
      </c>
      <c r="D1017">
        <v>954</v>
      </c>
      <c r="E1017">
        <v>2.5205700000000002</v>
      </c>
      <c r="G1017">
        <v>953.6</v>
      </c>
      <c r="H1017">
        <v>0.74367499999999997</v>
      </c>
    </row>
    <row r="1018" spans="1:8">
      <c r="A1018">
        <v>954.3</v>
      </c>
      <c r="B1018">
        <v>62.559199999999997</v>
      </c>
      <c r="D1018">
        <v>955</v>
      </c>
      <c r="E1018">
        <v>2.3701099999999999</v>
      </c>
      <c r="G1018">
        <v>954.6</v>
      </c>
      <c r="H1018">
        <v>0.75016099999999997</v>
      </c>
    </row>
    <row r="1019" spans="1:8">
      <c r="A1019">
        <v>955.3</v>
      </c>
      <c r="B1019">
        <v>62.649299999999997</v>
      </c>
      <c r="D1019">
        <v>956</v>
      </c>
      <c r="E1019">
        <v>2.3803800000000002</v>
      </c>
      <c r="G1019">
        <v>955.6</v>
      </c>
      <c r="H1019">
        <v>0.82238299999999998</v>
      </c>
    </row>
    <row r="1020" spans="1:8">
      <c r="A1020">
        <v>956.3</v>
      </c>
      <c r="B1020">
        <v>62.483499999999999</v>
      </c>
      <c r="D1020">
        <v>957</v>
      </c>
      <c r="E1020">
        <v>2.4615100000000001</v>
      </c>
      <c r="G1020">
        <v>956.6</v>
      </c>
      <c r="H1020">
        <v>0.837897</v>
      </c>
    </row>
    <row r="1021" spans="1:8">
      <c r="A1021">
        <v>957.3</v>
      </c>
      <c r="B1021">
        <v>62.408200000000001</v>
      </c>
      <c r="D1021">
        <v>958</v>
      </c>
      <c r="E1021">
        <v>2.34606</v>
      </c>
      <c r="G1021">
        <v>957.6</v>
      </c>
      <c r="H1021">
        <v>0.82837499999999997</v>
      </c>
    </row>
    <row r="1022" spans="1:8">
      <c r="A1022">
        <v>958.3</v>
      </c>
      <c r="B1022">
        <v>62.489899999999999</v>
      </c>
      <c r="D1022">
        <v>959</v>
      </c>
      <c r="E1022">
        <v>2.3230200000000001</v>
      </c>
      <c r="G1022">
        <v>958.6</v>
      </c>
      <c r="H1022">
        <v>0.83638699999999999</v>
      </c>
    </row>
    <row r="1023" spans="1:8">
      <c r="A1023">
        <v>959.3</v>
      </c>
      <c r="B1023">
        <v>62.535299999999999</v>
      </c>
      <c r="D1023">
        <v>960</v>
      </c>
      <c r="E1023">
        <v>2.4934500000000002</v>
      </c>
      <c r="G1023">
        <v>959.6</v>
      </c>
      <c r="H1023">
        <v>0.88323600000000002</v>
      </c>
    </row>
    <row r="1024" spans="1:8">
      <c r="A1024">
        <v>960.3</v>
      </c>
      <c r="B1024">
        <v>62.492199999999997</v>
      </c>
      <c r="D1024">
        <v>961</v>
      </c>
      <c r="E1024">
        <v>2.3815400000000002</v>
      </c>
      <c r="G1024">
        <v>960.6</v>
      </c>
      <c r="H1024">
        <v>0.69474899999999995</v>
      </c>
    </row>
    <row r="1025" spans="1:8">
      <c r="A1025">
        <v>961.3</v>
      </c>
      <c r="B1025">
        <v>62.481900000000003</v>
      </c>
      <c r="D1025">
        <v>962</v>
      </c>
      <c r="E1025">
        <v>2.4810400000000001</v>
      </c>
      <c r="G1025">
        <v>961.6</v>
      </c>
      <c r="H1025">
        <v>0.90401399999999998</v>
      </c>
    </row>
    <row r="1026" spans="1:8">
      <c r="A1026">
        <v>962.3</v>
      </c>
      <c r="B1026">
        <v>62.470799999999997</v>
      </c>
      <c r="D1026">
        <v>963</v>
      </c>
      <c r="E1026">
        <v>2.3676699999999999</v>
      </c>
      <c r="G1026">
        <v>962.6</v>
      </c>
      <c r="H1026">
        <v>0.92189100000000002</v>
      </c>
    </row>
    <row r="1027" spans="1:8">
      <c r="A1027">
        <v>963.3</v>
      </c>
      <c r="B1027">
        <v>62.515999999999998</v>
      </c>
      <c r="D1027">
        <v>964</v>
      </c>
      <c r="E1027">
        <v>2.4235500000000001</v>
      </c>
      <c r="G1027">
        <v>963.6</v>
      </c>
      <c r="H1027">
        <v>0.941797</v>
      </c>
    </row>
    <row r="1028" spans="1:8">
      <c r="A1028">
        <v>964.3</v>
      </c>
      <c r="B1028">
        <v>62.509099999999997</v>
      </c>
      <c r="D1028">
        <v>965</v>
      </c>
      <c r="E1028">
        <v>2.4119700000000002</v>
      </c>
      <c r="G1028">
        <v>964.6</v>
      </c>
      <c r="H1028">
        <v>1.0728200000000001</v>
      </c>
    </row>
    <row r="1029" spans="1:8">
      <c r="A1029">
        <v>965.3</v>
      </c>
      <c r="B1029">
        <v>62.509</v>
      </c>
      <c r="D1029">
        <v>966</v>
      </c>
      <c r="E1029">
        <v>2.37378</v>
      </c>
      <c r="G1029">
        <v>965.6</v>
      </c>
      <c r="H1029">
        <v>1.0523100000000001</v>
      </c>
    </row>
    <row r="1030" spans="1:8">
      <c r="A1030">
        <v>966.3</v>
      </c>
      <c r="B1030">
        <v>62.497999999999998</v>
      </c>
      <c r="D1030">
        <v>967</v>
      </c>
      <c r="E1030">
        <v>2.5640299999999998</v>
      </c>
      <c r="G1030">
        <v>966.6</v>
      </c>
      <c r="H1030">
        <v>1.04758</v>
      </c>
    </row>
    <row r="1031" spans="1:8">
      <c r="A1031">
        <v>967.3</v>
      </c>
      <c r="B1031">
        <v>62.545699999999997</v>
      </c>
      <c r="D1031">
        <v>968</v>
      </c>
      <c r="E1031">
        <v>2.4330799999999999</v>
      </c>
      <c r="G1031">
        <v>967.6</v>
      </c>
      <c r="H1031">
        <v>1.1540999999999999</v>
      </c>
    </row>
    <row r="1032" spans="1:8">
      <c r="A1032">
        <v>968.3</v>
      </c>
      <c r="B1032">
        <v>62.535800000000002</v>
      </c>
      <c r="D1032">
        <v>969</v>
      </c>
      <c r="E1032">
        <v>2.5657999999999999</v>
      </c>
      <c r="G1032">
        <v>968.6</v>
      </c>
      <c r="H1032">
        <v>1.01074</v>
      </c>
    </row>
    <row r="1033" spans="1:8">
      <c r="A1033">
        <v>969.3</v>
      </c>
      <c r="B1033">
        <v>62.546399999999998</v>
      </c>
      <c r="D1033">
        <v>970</v>
      </c>
      <c r="E1033">
        <v>2.48854</v>
      </c>
      <c r="G1033">
        <v>969.6</v>
      </c>
      <c r="H1033">
        <v>1.07735</v>
      </c>
    </row>
    <row r="1034" spans="1:8">
      <c r="A1034">
        <v>970.3</v>
      </c>
      <c r="B1034">
        <v>62.645200000000003</v>
      </c>
      <c r="D1034">
        <v>971</v>
      </c>
      <c r="E1034">
        <v>2.6103900000000002</v>
      </c>
      <c r="G1034">
        <v>970.6</v>
      </c>
      <c r="H1034">
        <v>1.0318799999999999</v>
      </c>
    </row>
    <row r="1035" spans="1:8">
      <c r="A1035">
        <v>971.3</v>
      </c>
      <c r="B1035">
        <v>62.533099999999997</v>
      </c>
      <c r="D1035">
        <v>972</v>
      </c>
      <c r="E1035">
        <v>2.5185</v>
      </c>
      <c r="G1035">
        <v>971.6</v>
      </c>
      <c r="H1035">
        <v>1.09534</v>
      </c>
    </row>
    <row r="1036" spans="1:8">
      <c r="A1036">
        <v>972.3</v>
      </c>
      <c r="B1036">
        <v>62.405500000000004</v>
      </c>
      <c r="D1036">
        <v>973</v>
      </c>
      <c r="E1036">
        <v>2.5575399999999999</v>
      </c>
      <c r="G1036">
        <v>972.6</v>
      </c>
      <c r="H1036">
        <v>1.2320199999999999</v>
      </c>
    </row>
    <row r="1037" spans="1:8">
      <c r="A1037">
        <v>973.3</v>
      </c>
      <c r="B1037">
        <v>62.561500000000002</v>
      </c>
      <c r="D1037">
        <v>974</v>
      </c>
      <c r="E1037">
        <v>2.5084499999999998</v>
      </c>
      <c r="G1037">
        <v>973.6</v>
      </c>
      <c r="H1037">
        <v>1.2046699999999999</v>
      </c>
    </row>
    <row r="1038" spans="1:8">
      <c r="A1038">
        <v>974.3</v>
      </c>
      <c r="B1038">
        <v>62.667700000000004</v>
      </c>
      <c r="D1038">
        <v>975</v>
      </c>
      <c r="E1038">
        <v>2.5683799999999999</v>
      </c>
      <c r="G1038">
        <v>974.6</v>
      </c>
      <c r="H1038">
        <v>1.2217100000000001</v>
      </c>
    </row>
    <row r="1039" spans="1:8">
      <c r="A1039">
        <v>975.3</v>
      </c>
      <c r="B1039">
        <v>62.536200000000001</v>
      </c>
      <c r="D1039">
        <v>976</v>
      </c>
      <c r="E1039">
        <v>2.6593599999999999</v>
      </c>
      <c r="G1039">
        <v>975.6</v>
      </c>
      <c r="H1039">
        <v>1.1283300000000001</v>
      </c>
    </row>
    <row r="1040" spans="1:8">
      <c r="A1040">
        <v>976.3</v>
      </c>
      <c r="B1040">
        <v>62.5809</v>
      </c>
      <c r="D1040">
        <v>977</v>
      </c>
      <c r="E1040">
        <v>2.4636900000000002</v>
      </c>
      <c r="G1040">
        <v>976.6</v>
      </c>
      <c r="H1040">
        <v>1.1191</v>
      </c>
    </row>
    <row r="1041" spans="1:8">
      <c r="A1041">
        <v>977.3</v>
      </c>
      <c r="B1041">
        <v>62.560499999999998</v>
      </c>
      <c r="D1041">
        <v>978</v>
      </c>
      <c r="E1041">
        <v>2.4292699999999998</v>
      </c>
      <c r="G1041">
        <v>977.6</v>
      </c>
      <c r="H1041">
        <v>1.15445</v>
      </c>
    </row>
    <row r="1042" spans="1:8">
      <c r="A1042">
        <v>978.3</v>
      </c>
      <c r="B1042">
        <v>62.5336</v>
      </c>
      <c r="D1042">
        <v>979</v>
      </c>
      <c r="E1042">
        <v>2.5958000000000001</v>
      </c>
      <c r="G1042">
        <v>978.6</v>
      </c>
      <c r="H1042">
        <v>1.20679</v>
      </c>
    </row>
    <row r="1043" spans="1:8">
      <c r="A1043">
        <v>979.3</v>
      </c>
      <c r="B1043">
        <v>62.613199999999999</v>
      </c>
      <c r="D1043">
        <v>980</v>
      </c>
      <c r="E1043">
        <v>2.5525799999999998</v>
      </c>
      <c r="G1043">
        <v>979.6</v>
      </c>
      <c r="H1043">
        <v>1.2539199999999999</v>
      </c>
    </row>
    <row r="1044" spans="1:8">
      <c r="A1044">
        <v>980.3</v>
      </c>
      <c r="B1044">
        <v>62.581099999999999</v>
      </c>
      <c r="D1044">
        <v>981</v>
      </c>
      <c r="E1044">
        <v>2.4537200000000001</v>
      </c>
      <c r="G1044">
        <v>980.6</v>
      </c>
      <c r="H1044">
        <v>1.2035800000000001</v>
      </c>
    </row>
    <row r="1045" spans="1:8">
      <c r="A1045">
        <v>981.3</v>
      </c>
      <c r="B1045">
        <v>62.7425</v>
      </c>
      <c r="D1045">
        <v>982</v>
      </c>
      <c r="E1045">
        <v>2.4782700000000002</v>
      </c>
      <c r="G1045">
        <v>981.6</v>
      </c>
      <c r="H1045">
        <v>1.2428900000000001</v>
      </c>
    </row>
    <row r="1046" spans="1:8">
      <c r="A1046">
        <v>982.3</v>
      </c>
      <c r="B1046">
        <v>62.698799999999999</v>
      </c>
      <c r="D1046">
        <v>983</v>
      </c>
      <c r="E1046">
        <v>2.5870099999999998</v>
      </c>
      <c r="G1046">
        <v>982.6</v>
      </c>
      <c r="H1046">
        <v>1.3628100000000001</v>
      </c>
    </row>
    <row r="1047" spans="1:8">
      <c r="A1047">
        <v>983.3</v>
      </c>
      <c r="B1047">
        <v>62.902999999999999</v>
      </c>
      <c r="D1047">
        <v>984</v>
      </c>
      <c r="E1047">
        <v>2.5432899999999998</v>
      </c>
      <c r="G1047">
        <v>983.6</v>
      </c>
      <c r="H1047">
        <v>1.22075</v>
      </c>
    </row>
    <row r="1048" spans="1:8">
      <c r="A1048">
        <v>984.3</v>
      </c>
      <c r="B1048">
        <v>62.721699999999998</v>
      </c>
      <c r="D1048">
        <v>985</v>
      </c>
      <c r="E1048">
        <v>2.51552</v>
      </c>
      <c r="G1048">
        <v>984.6</v>
      </c>
      <c r="H1048">
        <v>1.15211</v>
      </c>
    </row>
    <row r="1049" spans="1:8">
      <c r="A1049">
        <v>985.3</v>
      </c>
      <c r="B1049">
        <v>62.7286</v>
      </c>
      <c r="D1049">
        <v>986</v>
      </c>
      <c r="E1049">
        <v>2.5910500000000001</v>
      </c>
      <c r="G1049">
        <v>985.6</v>
      </c>
      <c r="H1049">
        <v>1.3494600000000001</v>
      </c>
    </row>
    <row r="1050" spans="1:8">
      <c r="A1050">
        <v>986.3</v>
      </c>
      <c r="B1050">
        <v>62.692</v>
      </c>
      <c r="D1050">
        <v>987</v>
      </c>
      <c r="E1050">
        <v>2.6397499999999998</v>
      </c>
      <c r="G1050">
        <v>986.6</v>
      </c>
      <c r="H1050">
        <v>1.2619800000000001</v>
      </c>
    </row>
    <row r="1051" spans="1:8">
      <c r="A1051">
        <v>987.3</v>
      </c>
      <c r="B1051">
        <v>62.6875</v>
      </c>
      <c r="D1051">
        <v>988</v>
      </c>
      <c r="E1051">
        <v>2.5356700000000001</v>
      </c>
      <c r="G1051">
        <v>987.6</v>
      </c>
      <c r="H1051">
        <v>1.44747</v>
      </c>
    </row>
    <row r="1052" spans="1:8">
      <c r="A1052">
        <v>988.3</v>
      </c>
      <c r="B1052">
        <v>62.832000000000001</v>
      </c>
      <c r="D1052">
        <v>989</v>
      </c>
      <c r="E1052">
        <v>2.6583100000000002</v>
      </c>
      <c r="G1052">
        <v>988.6</v>
      </c>
      <c r="H1052">
        <v>1.36717</v>
      </c>
    </row>
    <row r="1053" spans="1:8">
      <c r="A1053">
        <v>989.3</v>
      </c>
      <c r="B1053">
        <v>62.7834</v>
      </c>
      <c r="D1053">
        <v>990</v>
      </c>
      <c r="E1053">
        <v>2.6231499999999999</v>
      </c>
      <c r="G1053">
        <v>989.6</v>
      </c>
      <c r="H1053">
        <v>1.4441999999999999</v>
      </c>
    </row>
    <row r="1054" spans="1:8">
      <c r="A1054">
        <v>990.3</v>
      </c>
      <c r="B1054">
        <v>62.749200000000002</v>
      </c>
      <c r="D1054">
        <v>991</v>
      </c>
      <c r="E1054">
        <v>2.6106699999999998</v>
      </c>
      <c r="G1054">
        <v>990.6</v>
      </c>
      <c r="H1054">
        <v>1.2431099999999999</v>
      </c>
    </row>
    <row r="1055" spans="1:8">
      <c r="A1055">
        <v>991.3</v>
      </c>
      <c r="B1055">
        <v>62.543700000000001</v>
      </c>
      <c r="D1055">
        <v>992</v>
      </c>
      <c r="E1055">
        <v>2.5966200000000002</v>
      </c>
      <c r="G1055">
        <v>991.6</v>
      </c>
      <c r="H1055">
        <v>1.2048000000000001</v>
      </c>
    </row>
    <row r="1056" spans="1:8">
      <c r="A1056">
        <v>992.3</v>
      </c>
      <c r="B1056">
        <v>62.659599999999998</v>
      </c>
      <c r="D1056">
        <v>993</v>
      </c>
      <c r="E1056">
        <v>2.7286899999999998</v>
      </c>
      <c r="G1056">
        <v>992.6</v>
      </c>
      <c r="H1056">
        <v>1.37782</v>
      </c>
    </row>
    <row r="1057" spans="1:8">
      <c r="A1057">
        <v>993.3</v>
      </c>
      <c r="B1057">
        <v>62.701599999999999</v>
      </c>
      <c r="D1057">
        <v>994</v>
      </c>
      <c r="E1057">
        <v>2.7165900000000001</v>
      </c>
      <c r="G1057">
        <v>993.6</v>
      </c>
      <c r="H1057">
        <v>1.4937400000000001</v>
      </c>
    </row>
    <row r="1058" spans="1:8">
      <c r="A1058">
        <v>994.3</v>
      </c>
      <c r="B1058">
        <v>62.839100000000002</v>
      </c>
      <c r="D1058">
        <v>995</v>
      </c>
      <c r="E1058">
        <v>2.5582199999999999</v>
      </c>
      <c r="G1058">
        <v>994.6</v>
      </c>
      <c r="H1058">
        <v>1.4419</v>
      </c>
    </row>
    <row r="1059" spans="1:8">
      <c r="A1059">
        <v>995.3</v>
      </c>
      <c r="B1059">
        <v>62.546599999999998</v>
      </c>
      <c r="D1059">
        <v>996</v>
      </c>
      <c r="E1059">
        <v>2.2913199999999998</v>
      </c>
      <c r="G1059">
        <v>995.6</v>
      </c>
      <c r="H1059">
        <v>1.4941199999999999</v>
      </c>
    </row>
    <row r="1060" spans="1:8">
      <c r="A1060">
        <v>996.3</v>
      </c>
      <c r="B1060">
        <v>61.393300000000004</v>
      </c>
      <c r="D1060">
        <v>997</v>
      </c>
      <c r="E1060">
        <v>7.2835999999999999</v>
      </c>
      <c r="G1060">
        <v>996.6</v>
      </c>
      <c r="H1060">
        <v>1.9301999999999999</v>
      </c>
    </row>
    <row r="1061" spans="1:8">
      <c r="A1061">
        <v>997.3</v>
      </c>
      <c r="B1061">
        <v>44.4621</v>
      </c>
      <c r="D1061">
        <v>998</v>
      </c>
      <c r="E1061">
        <v>2.1989999999999998</v>
      </c>
      <c r="G1061">
        <v>997.6</v>
      </c>
      <c r="H1061">
        <v>1.07701</v>
      </c>
    </row>
    <row r="1062" spans="1:8">
      <c r="A1062">
        <v>998.3</v>
      </c>
      <c r="B1062">
        <v>42.320999999999998</v>
      </c>
      <c r="D1062">
        <v>999</v>
      </c>
      <c r="E1062">
        <v>1.95204</v>
      </c>
      <c r="G1062">
        <v>998.6</v>
      </c>
      <c r="H1062">
        <v>0.942828</v>
      </c>
    </row>
    <row r="1063" spans="1:8">
      <c r="A1063">
        <v>999.3</v>
      </c>
      <c r="B1063">
        <v>29.752800000000001</v>
      </c>
      <c r="D1063">
        <v>1000</v>
      </c>
      <c r="E1063">
        <v>0.845696</v>
      </c>
      <c r="G1063">
        <v>999.6</v>
      </c>
      <c r="H1063">
        <v>0.65906100000000001</v>
      </c>
    </row>
    <row r="1064" spans="1:8">
      <c r="A1064">
        <v>1000.3</v>
      </c>
      <c r="B1064">
        <v>26.607700000000001</v>
      </c>
      <c r="D1064">
        <v>1001</v>
      </c>
      <c r="E1064">
        <v>0.56369899999999995</v>
      </c>
      <c r="G1064">
        <v>1000.6</v>
      </c>
      <c r="H1064">
        <v>0.48712100000000003</v>
      </c>
    </row>
    <row r="1065" spans="1:8">
      <c r="A1065">
        <v>1001.3</v>
      </c>
      <c r="B1065">
        <v>23.8672</v>
      </c>
      <c r="D1065">
        <v>1002</v>
      </c>
      <c r="E1065">
        <v>0.202486</v>
      </c>
      <c r="G1065">
        <v>1001.6</v>
      </c>
      <c r="H1065">
        <v>0.51476900000000003</v>
      </c>
    </row>
    <row r="1066" spans="1:8">
      <c r="A1066">
        <v>1002.3</v>
      </c>
      <c r="B1066">
        <v>21.000800000000002</v>
      </c>
      <c r="D1066">
        <v>1003</v>
      </c>
      <c r="E1066">
        <v>0.111349</v>
      </c>
      <c r="G1066">
        <v>1002.6</v>
      </c>
      <c r="H1066">
        <v>0.26044099999999998</v>
      </c>
    </row>
    <row r="1067" spans="1:8">
      <c r="A1067">
        <v>1003.3</v>
      </c>
      <c r="B1067">
        <v>19.179099999999998</v>
      </c>
      <c r="D1067">
        <v>1004</v>
      </c>
      <c r="E1067">
        <v>0.25981100000000001</v>
      </c>
      <c r="G1067">
        <v>1003.6</v>
      </c>
      <c r="H1067">
        <v>0.17117099999999999</v>
      </c>
    </row>
    <row r="1068" spans="1:8">
      <c r="A1068">
        <v>1004.3</v>
      </c>
      <c r="B1068">
        <v>17.526</v>
      </c>
      <c r="D1068">
        <v>1005</v>
      </c>
      <c r="E1068">
        <v>0.14738100000000001</v>
      </c>
      <c r="G1068">
        <v>1004.6</v>
      </c>
      <c r="H1068">
        <v>0.28786099999999998</v>
      </c>
    </row>
    <row r="1069" spans="1:8">
      <c r="A1069">
        <v>1005.3</v>
      </c>
      <c r="B1069">
        <v>16.155899999999999</v>
      </c>
      <c r="D1069">
        <v>1006</v>
      </c>
      <c r="E1069">
        <v>0.26950400000000002</v>
      </c>
      <c r="G1069">
        <v>1005.6</v>
      </c>
      <c r="H1069">
        <v>0.31875599999999998</v>
      </c>
    </row>
    <row r="1070" spans="1:8">
      <c r="A1070">
        <v>1006.3</v>
      </c>
      <c r="B1070">
        <v>15.15</v>
      </c>
      <c r="D1070">
        <v>1007</v>
      </c>
      <c r="E1070">
        <v>0.28319699999999998</v>
      </c>
      <c r="G1070">
        <v>1006.6</v>
      </c>
      <c r="H1070">
        <v>0.40415800000000002</v>
      </c>
    </row>
    <row r="1071" spans="1:8">
      <c r="A1071">
        <v>1007.3</v>
      </c>
      <c r="B1071">
        <v>14.090199999999999</v>
      </c>
      <c r="D1071">
        <v>1008</v>
      </c>
      <c r="E1071">
        <v>0.25564399999999998</v>
      </c>
      <c r="G1071">
        <v>1007.6</v>
      </c>
      <c r="H1071">
        <v>0.17430699999999999</v>
      </c>
    </row>
    <row r="1072" spans="1:8">
      <c r="A1072">
        <v>1008.3</v>
      </c>
      <c r="B1072">
        <v>13.3422</v>
      </c>
      <c r="D1072">
        <v>1009</v>
      </c>
      <c r="E1072">
        <v>5.3985100000000001E-2</v>
      </c>
      <c r="G1072">
        <v>1008.6</v>
      </c>
      <c r="H1072">
        <v>0.230654</v>
      </c>
    </row>
    <row r="1073" spans="1:8">
      <c r="A1073">
        <v>1009.3</v>
      </c>
      <c r="B1073">
        <v>12.511900000000001</v>
      </c>
      <c r="D1073">
        <v>1010</v>
      </c>
      <c r="E1073">
        <v>0.17489299999999999</v>
      </c>
      <c r="G1073">
        <v>1009.6</v>
      </c>
      <c r="H1073">
        <v>0.20504900000000001</v>
      </c>
    </row>
    <row r="1074" spans="1:8">
      <c r="A1074">
        <v>1010.3</v>
      </c>
      <c r="B1074">
        <v>11.9247</v>
      </c>
      <c r="D1074">
        <v>1011</v>
      </c>
      <c r="E1074">
        <v>0.27047100000000002</v>
      </c>
      <c r="G1074">
        <v>1010.6</v>
      </c>
      <c r="H1074">
        <v>0.22437799999999999</v>
      </c>
    </row>
    <row r="1075" spans="1:8">
      <c r="A1075">
        <v>1011.3</v>
      </c>
      <c r="B1075">
        <v>11.4551</v>
      </c>
      <c r="D1075">
        <v>1012</v>
      </c>
      <c r="E1075">
        <v>0.34551700000000002</v>
      </c>
      <c r="G1075">
        <v>1011.6</v>
      </c>
      <c r="H1075">
        <v>0.39726499999999998</v>
      </c>
    </row>
    <row r="1076" spans="1:8">
      <c r="A1076">
        <v>1012.3</v>
      </c>
      <c r="B1076">
        <v>10.825200000000001</v>
      </c>
      <c r="D1076">
        <v>1013</v>
      </c>
      <c r="E1076">
        <v>0.32544400000000001</v>
      </c>
      <c r="G1076">
        <v>1012.6</v>
      </c>
      <c r="H1076">
        <v>0.29754799999999998</v>
      </c>
    </row>
    <row r="1077" spans="1:8">
      <c r="A1077">
        <v>1013.3</v>
      </c>
      <c r="B1077">
        <v>10.6175</v>
      </c>
      <c r="D1077">
        <v>1014</v>
      </c>
      <c r="E1077">
        <v>9.49295E-2</v>
      </c>
      <c r="G1077">
        <v>1013.6</v>
      </c>
      <c r="H1077">
        <v>9.3273999999999996E-2</v>
      </c>
    </row>
    <row r="1078" spans="1:8">
      <c r="A1078">
        <v>1014.3</v>
      </c>
      <c r="B1078">
        <v>9.9987300000000001</v>
      </c>
      <c r="D1078">
        <v>1015</v>
      </c>
      <c r="E1078">
        <v>0.13056200000000001</v>
      </c>
      <c r="G1078">
        <v>1014.6</v>
      </c>
      <c r="H1078">
        <v>0.38561000000000001</v>
      </c>
    </row>
    <row r="1079" spans="1:8">
      <c r="A1079">
        <v>1015.3</v>
      </c>
      <c r="B1079">
        <v>9.5863700000000005</v>
      </c>
      <c r="D1079">
        <v>1016</v>
      </c>
      <c r="E1079">
        <v>0.24063100000000001</v>
      </c>
      <c r="G1079">
        <v>1015.6</v>
      </c>
      <c r="H1079">
        <v>0.25110900000000003</v>
      </c>
    </row>
    <row r="1080" spans="1:8">
      <c r="A1080">
        <v>1016.3</v>
      </c>
      <c r="B1080">
        <v>9.3127899999999997</v>
      </c>
      <c r="D1080">
        <v>1017</v>
      </c>
      <c r="E1080" s="7">
        <v>5.3844299999999999E-3</v>
      </c>
      <c r="G1080">
        <v>1016.6</v>
      </c>
      <c r="H1080">
        <v>0.251774</v>
      </c>
    </row>
    <row r="1081" spans="1:8">
      <c r="A1081">
        <v>1017.3</v>
      </c>
      <c r="B1081">
        <v>9.0326000000000004</v>
      </c>
      <c r="D1081">
        <v>1018</v>
      </c>
      <c r="E1081">
        <v>8.3084900000000003E-2</v>
      </c>
      <c r="G1081">
        <v>1017.6</v>
      </c>
      <c r="H1081">
        <v>0.230545</v>
      </c>
    </row>
    <row r="1082" spans="1:8">
      <c r="A1082">
        <v>1018.3</v>
      </c>
      <c r="B1082">
        <v>8.8408800000000003</v>
      </c>
      <c r="D1082">
        <v>1019</v>
      </c>
      <c r="E1082">
        <v>0.101037</v>
      </c>
      <c r="G1082">
        <v>1018.6</v>
      </c>
      <c r="H1082">
        <v>5.0428500000000001E-2</v>
      </c>
    </row>
    <row r="1083" spans="1:8">
      <c r="A1083">
        <v>1019.3</v>
      </c>
      <c r="B1083">
        <v>8.4066600000000005</v>
      </c>
      <c r="D1083">
        <v>1020</v>
      </c>
      <c r="E1083">
        <v>7.9841400000000007E-2</v>
      </c>
      <c r="G1083">
        <v>1019.6</v>
      </c>
      <c r="H1083">
        <v>0.168405</v>
      </c>
    </row>
    <row r="1084" spans="1:8">
      <c r="A1084">
        <v>1020.3</v>
      </c>
      <c r="B1084">
        <v>8.2272700000000007</v>
      </c>
      <c r="D1084">
        <v>1021</v>
      </c>
      <c r="E1084">
        <v>0.100449</v>
      </c>
      <c r="G1084">
        <v>1020.6</v>
      </c>
      <c r="H1084">
        <v>0.27660400000000002</v>
      </c>
    </row>
    <row r="1085" spans="1:8">
      <c r="A1085">
        <v>1021.3</v>
      </c>
      <c r="B1085">
        <v>8.1626799999999999</v>
      </c>
      <c r="D1085">
        <v>1022</v>
      </c>
      <c r="E1085">
        <v>0.34643299999999999</v>
      </c>
      <c r="G1085">
        <v>1021.6</v>
      </c>
      <c r="H1085">
        <v>0.12918099999999999</v>
      </c>
    </row>
    <row r="1086" spans="1:8">
      <c r="A1086">
        <v>1022.3</v>
      </c>
      <c r="B1086">
        <v>8.2557299999999998</v>
      </c>
      <c r="D1086">
        <v>1023</v>
      </c>
      <c r="E1086">
        <v>-4.4505500000000003E-2</v>
      </c>
      <c r="G1086">
        <v>1022.6</v>
      </c>
      <c r="H1086">
        <v>-1.0036700000000001</v>
      </c>
    </row>
    <row r="1087" spans="1:8">
      <c r="A1087">
        <v>1023.3</v>
      </c>
      <c r="B1087">
        <v>7.2226400000000002</v>
      </c>
      <c r="D1087">
        <v>1024</v>
      </c>
      <c r="E1087">
        <v>0.299402</v>
      </c>
      <c r="G1087">
        <v>1023.6</v>
      </c>
      <c r="H1087">
        <v>0.83748100000000003</v>
      </c>
    </row>
    <row r="1088" spans="1:8">
      <c r="A1088">
        <v>1024.3</v>
      </c>
      <c r="B1088">
        <v>7.2674799999999999</v>
      </c>
      <c r="D1088">
        <v>1025</v>
      </c>
      <c r="E1088">
        <v>2.2117600000000001E-2</v>
      </c>
      <c r="G1088">
        <v>1024.5999999999999</v>
      </c>
      <c r="H1088">
        <v>6.6419599999999995E-2</v>
      </c>
    </row>
    <row r="1089" spans="1:8">
      <c r="A1089">
        <v>1025.3</v>
      </c>
      <c r="B1089">
        <v>7.0353899999999996</v>
      </c>
      <c r="D1089">
        <v>1026</v>
      </c>
      <c r="E1089">
        <v>0.53223699999999996</v>
      </c>
      <c r="G1089">
        <v>1025.5999999999999</v>
      </c>
      <c r="H1089">
        <v>1.157</v>
      </c>
    </row>
    <row r="1090" spans="1:8">
      <c r="A1090">
        <v>1026.3</v>
      </c>
      <c r="B1090">
        <v>7.7334100000000001</v>
      </c>
      <c r="D1090">
        <v>1027</v>
      </c>
      <c r="E1090">
        <v>-1.54825E-2</v>
      </c>
      <c r="G1090">
        <v>1026.5999999999999</v>
      </c>
      <c r="H1090">
        <v>-0.405248</v>
      </c>
    </row>
    <row r="1091" spans="1:8">
      <c r="A1091">
        <v>1027.3</v>
      </c>
      <c r="B1091">
        <v>7.3892800000000003</v>
      </c>
      <c r="D1091">
        <v>1028</v>
      </c>
      <c r="E1091">
        <v>0.182756</v>
      </c>
      <c r="G1091">
        <v>1027.5999999999999</v>
      </c>
      <c r="H1091">
        <v>-0.37377899999999997</v>
      </c>
    </row>
    <row r="1092" spans="1:8">
      <c r="A1092">
        <v>1028.3</v>
      </c>
      <c r="B1092">
        <v>6.8045900000000001</v>
      </c>
      <c r="D1092">
        <v>1029</v>
      </c>
      <c r="E1092">
        <v>0.32283099999999998</v>
      </c>
      <c r="G1092">
        <v>1028.5999999999999</v>
      </c>
      <c r="H1092">
        <v>-2.14191E-2</v>
      </c>
    </row>
    <row r="1093" spans="1:8">
      <c r="A1093">
        <v>1029.3</v>
      </c>
      <c r="B1093">
        <v>7.0097800000000001</v>
      </c>
      <c r="D1093">
        <v>1030</v>
      </c>
      <c r="E1093">
        <v>0.17844599999999999</v>
      </c>
      <c r="G1093">
        <v>1029.5999999999999</v>
      </c>
      <c r="H1093">
        <v>7.9126100000000005E-2</v>
      </c>
    </row>
    <row r="1094" spans="1:8">
      <c r="A1094">
        <v>1030.3</v>
      </c>
      <c r="B1094">
        <v>6.9686300000000001</v>
      </c>
      <c r="D1094">
        <v>1031</v>
      </c>
      <c r="E1094">
        <v>0.11951100000000001</v>
      </c>
      <c r="G1094">
        <v>1030.5999999999999</v>
      </c>
      <c r="H1094">
        <v>0.73484000000000005</v>
      </c>
    </row>
    <row r="1095" spans="1:8">
      <c r="A1095">
        <v>1031.3</v>
      </c>
      <c r="B1095">
        <v>6.8924700000000003</v>
      </c>
      <c r="D1095">
        <v>1032</v>
      </c>
      <c r="E1095">
        <v>-8.9605599999999994E-2</v>
      </c>
      <c r="G1095">
        <v>1031.5999999999999</v>
      </c>
      <c r="H1095">
        <v>0.29972900000000002</v>
      </c>
    </row>
    <row r="1096" spans="1:8">
      <c r="A1096">
        <v>1032.3</v>
      </c>
      <c r="B1096">
        <v>6.7282400000000004</v>
      </c>
      <c r="D1096">
        <v>1033</v>
      </c>
      <c r="E1096">
        <v>0.319135</v>
      </c>
      <c r="G1096">
        <v>1032.5999999999999</v>
      </c>
      <c r="H1096">
        <v>0.29149399999999998</v>
      </c>
    </row>
    <row r="1097" spans="1:8">
      <c r="A1097">
        <v>1033.3</v>
      </c>
      <c r="B1097">
        <v>6.49559</v>
      </c>
      <c r="D1097">
        <v>1034</v>
      </c>
      <c r="E1097">
        <v>0.19963400000000001</v>
      </c>
      <c r="G1097">
        <v>1033.5999999999999</v>
      </c>
      <c r="H1097">
        <v>4.2016400000000002E-2</v>
      </c>
    </row>
    <row r="1098" spans="1:8">
      <c r="A1098">
        <v>1034.3</v>
      </c>
      <c r="B1098">
        <v>6.2338699999999996</v>
      </c>
      <c r="D1098">
        <v>1035</v>
      </c>
      <c r="E1098">
        <v>9.4499100000000003E-2</v>
      </c>
      <c r="G1098">
        <v>1034.5999999999999</v>
      </c>
      <c r="H1098">
        <v>3.5988300000000001E-2</v>
      </c>
    </row>
    <row r="1099" spans="1:8">
      <c r="A1099">
        <v>1035.3</v>
      </c>
      <c r="B1099">
        <v>6.0893800000000002</v>
      </c>
      <c r="D1099">
        <v>1036</v>
      </c>
      <c r="E1099">
        <v>9.1663999999999995E-2</v>
      </c>
      <c r="G1099">
        <v>1035.5999999999999</v>
      </c>
      <c r="H1099">
        <v>9.1451299999999999E-2</v>
      </c>
    </row>
    <row r="1100" spans="1:8">
      <c r="A1100">
        <v>1036.3</v>
      </c>
      <c r="B1100">
        <v>5.9712500000000004</v>
      </c>
      <c r="D1100">
        <v>1037</v>
      </c>
      <c r="E1100">
        <v>0.183198</v>
      </c>
      <c r="G1100">
        <v>1036.5999999999999</v>
      </c>
      <c r="H1100">
        <v>1.08792E-2</v>
      </c>
    </row>
    <row r="1101" spans="1:8">
      <c r="A1101">
        <v>1037.3</v>
      </c>
      <c r="B1101">
        <v>6.0179200000000002</v>
      </c>
      <c r="D1101">
        <v>1038</v>
      </c>
      <c r="E1101">
        <v>0.1071</v>
      </c>
      <c r="G1101">
        <v>1037.5999999999999</v>
      </c>
      <c r="H1101">
        <v>9.6016099999999993E-2</v>
      </c>
    </row>
    <row r="1102" spans="1:8">
      <c r="A1102">
        <v>1038.3</v>
      </c>
      <c r="B1102">
        <v>5.9179399999999998</v>
      </c>
      <c r="D1102">
        <v>1039</v>
      </c>
      <c r="E1102">
        <v>0.200846</v>
      </c>
      <c r="G1102">
        <v>1038.5999999999999</v>
      </c>
      <c r="H1102">
        <v>7.1928300000000001E-2</v>
      </c>
    </row>
    <row r="1103" spans="1:8">
      <c r="A1103">
        <v>1039.3</v>
      </c>
      <c r="B1103">
        <v>5.8185000000000002</v>
      </c>
      <c r="D1103">
        <v>1040</v>
      </c>
      <c r="E1103">
        <v>3.1069599999999999E-2</v>
      </c>
      <c r="G1103">
        <v>1039.5999999999999</v>
      </c>
      <c r="H1103">
        <v>-8.7491600000000003E-2</v>
      </c>
    </row>
    <row r="1104" spans="1:8">
      <c r="A1104">
        <v>1040.3</v>
      </c>
      <c r="B1104">
        <v>5.5092600000000003</v>
      </c>
      <c r="D1104">
        <v>1041</v>
      </c>
      <c r="E1104">
        <v>0.130355</v>
      </c>
      <c r="G1104">
        <v>1040.5999999999999</v>
      </c>
      <c r="H1104">
        <v>0.142069</v>
      </c>
    </row>
    <row r="1105" spans="1:8">
      <c r="A1105">
        <v>1041.3</v>
      </c>
      <c r="B1105">
        <v>5.5117900000000004</v>
      </c>
      <c r="D1105">
        <v>1042</v>
      </c>
      <c r="E1105">
        <v>0.18440400000000001</v>
      </c>
      <c r="G1105">
        <v>1041.5999999999999</v>
      </c>
      <c r="H1105">
        <v>-4.3729499999999998E-2</v>
      </c>
    </row>
    <row r="1106" spans="1:8">
      <c r="A1106">
        <v>1042.3</v>
      </c>
      <c r="B1106">
        <v>5.6110199999999999</v>
      </c>
      <c r="D1106">
        <v>1043</v>
      </c>
      <c r="E1106">
        <v>7.7662499999999995E-2</v>
      </c>
      <c r="G1106">
        <v>1042.5999999999999</v>
      </c>
      <c r="H1106">
        <v>4.8826700000000001E-2</v>
      </c>
    </row>
    <row r="1107" spans="1:8">
      <c r="A1107">
        <v>1043.3</v>
      </c>
      <c r="B1107">
        <v>5.6021099999999997</v>
      </c>
      <c r="D1107">
        <v>1044</v>
      </c>
      <c r="E1107">
        <v>9.3623499999999998E-2</v>
      </c>
      <c r="G1107">
        <v>1043.5999999999999</v>
      </c>
      <c r="H1107">
        <v>-4.9031900000000003E-2</v>
      </c>
    </row>
    <row r="1108" spans="1:8">
      <c r="A1108">
        <v>1044.3</v>
      </c>
      <c r="B1108">
        <v>5.3738099999999998</v>
      </c>
      <c r="D1108">
        <v>1045</v>
      </c>
      <c r="E1108">
        <v>0.16262499999999999</v>
      </c>
      <c r="G1108">
        <v>1044.5999999999999</v>
      </c>
      <c r="H1108">
        <v>6.3131199999999998E-2</v>
      </c>
    </row>
    <row r="1109" spans="1:8">
      <c r="A1109">
        <v>1045.3</v>
      </c>
      <c r="B1109">
        <v>5.3364599999999998</v>
      </c>
      <c r="D1109">
        <v>1046</v>
      </c>
      <c r="E1109" s="7">
        <v>-4.6023700000000001E-4</v>
      </c>
      <c r="G1109">
        <v>1045.5999999999999</v>
      </c>
      <c r="H1109">
        <v>-0.151009</v>
      </c>
    </row>
    <row r="1110" spans="1:8">
      <c r="A1110">
        <v>1046.3</v>
      </c>
      <c r="B1110">
        <v>5.3434100000000004</v>
      </c>
      <c r="D1110">
        <v>1047</v>
      </c>
      <c r="E1110">
        <v>6.7606700000000006E-2</v>
      </c>
      <c r="G1110">
        <v>1046.5999999999999</v>
      </c>
      <c r="H1110">
        <v>-2.86333E-2</v>
      </c>
    </row>
    <row r="1111" spans="1:8">
      <c r="A1111">
        <v>1047.3</v>
      </c>
      <c r="B1111">
        <v>5.1389500000000004</v>
      </c>
      <c r="D1111">
        <v>1048</v>
      </c>
      <c r="E1111">
        <v>0.13083600000000001</v>
      </c>
      <c r="G1111">
        <v>1047.5999999999999</v>
      </c>
      <c r="H1111">
        <v>-8.6378499999999997E-2</v>
      </c>
    </row>
    <row r="1112" spans="1:8">
      <c r="A1112">
        <v>1048.3</v>
      </c>
      <c r="B1112">
        <v>5.0793799999999996</v>
      </c>
      <c r="D1112">
        <v>1049</v>
      </c>
      <c r="E1112">
        <v>0.189968</v>
      </c>
      <c r="G1112">
        <v>1048.5999999999999</v>
      </c>
      <c r="H1112">
        <v>1.52569E-2</v>
      </c>
    </row>
    <row r="1113" spans="1:8">
      <c r="A1113">
        <v>1049.3</v>
      </c>
      <c r="B1113">
        <v>4.8952299999999997</v>
      </c>
      <c r="D1113">
        <v>1050</v>
      </c>
      <c r="E1113">
        <v>0.10086100000000001</v>
      </c>
      <c r="G1113">
        <v>1049.5999999999999</v>
      </c>
      <c r="H1113">
        <v>-8.9902300000000004E-2</v>
      </c>
    </row>
    <row r="1114" spans="1:8">
      <c r="A1114">
        <v>1050.3</v>
      </c>
      <c r="B1114">
        <v>4.8023100000000003</v>
      </c>
      <c r="D1114">
        <v>1051</v>
      </c>
      <c r="E1114">
        <v>6.2014600000000003E-2</v>
      </c>
      <c r="G1114">
        <v>1050.5999999999999</v>
      </c>
      <c r="H1114">
        <v>-7.4142200000000005E-2</v>
      </c>
    </row>
    <row r="1115" spans="1:8">
      <c r="A1115">
        <v>1051.3</v>
      </c>
      <c r="B1115">
        <v>4.7964700000000002</v>
      </c>
      <c r="D1115">
        <v>1052</v>
      </c>
      <c r="E1115">
        <v>6.14928E-2</v>
      </c>
      <c r="G1115">
        <v>1051.5999999999999</v>
      </c>
      <c r="H1115">
        <v>-6.3065800000000005E-2</v>
      </c>
    </row>
    <row r="1116" spans="1:8">
      <c r="A1116">
        <v>1052.3</v>
      </c>
      <c r="B1116">
        <v>4.7764699999999998</v>
      </c>
      <c r="D1116">
        <v>1053</v>
      </c>
      <c r="E1116">
        <v>1.95836E-2</v>
      </c>
      <c r="G1116">
        <v>1052.5999999999999</v>
      </c>
      <c r="H1116">
        <v>3.6675600000000003E-2</v>
      </c>
    </row>
    <row r="1117" spans="1:8">
      <c r="A1117">
        <v>1053.3</v>
      </c>
      <c r="B1117">
        <v>4.7305099999999998</v>
      </c>
      <c r="D1117">
        <v>1054</v>
      </c>
      <c r="E1117">
        <v>-3.11547E-2</v>
      </c>
      <c r="G1117">
        <v>1053.5999999999999</v>
      </c>
      <c r="H1117">
        <v>-0.16423399999999999</v>
      </c>
    </row>
    <row r="1118" spans="1:8">
      <c r="A1118">
        <v>1054.3</v>
      </c>
      <c r="B1118">
        <v>4.8112300000000001</v>
      </c>
      <c r="D1118">
        <v>1055</v>
      </c>
      <c r="E1118" s="7">
        <v>-4.8078699999999997E-3</v>
      </c>
      <c r="G1118">
        <v>1054.5999999999999</v>
      </c>
      <c r="H1118">
        <v>-0.13317100000000001</v>
      </c>
    </row>
    <row r="1119" spans="1:8">
      <c r="A1119">
        <v>1055.3</v>
      </c>
      <c r="B1119">
        <v>4.5685200000000004</v>
      </c>
      <c r="D1119">
        <v>1056</v>
      </c>
      <c r="E1119">
        <v>7.2149199999999997E-2</v>
      </c>
      <c r="G1119">
        <v>1055.5999999999999</v>
      </c>
      <c r="H1119" s="7">
        <v>-7.4621399999999999E-3</v>
      </c>
    </row>
    <row r="1120" spans="1:8">
      <c r="A1120">
        <v>1056.3</v>
      </c>
      <c r="B1120">
        <v>4.6166299999999998</v>
      </c>
      <c r="D1120">
        <v>1057</v>
      </c>
      <c r="E1120">
        <v>9.3525399999999995E-2</v>
      </c>
      <c r="G1120">
        <v>1056.5999999999999</v>
      </c>
      <c r="H1120">
        <v>-5.5330900000000002E-2</v>
      </c>
    </row>
    <row r="1121" spans="1:8">
      <c r="A1121">
        <v>1057.3</v>
      </c>
      <c r="B1121">
        <v>4.3918799999999996</v>
      </c>
      <c r="D1121">
        <v>1058</v>
      </c>
      <c r="E1121">
        <v>9.8262600000000005E-2</v>
      </c>
      <c r="G1121">
        <v>1057.5999999999999</v>
      </c>
      <c r="H1121">
        <v>-0.14058799999999999</v>
      </c>
    </row>
    <row r="1122" spans="1:8">
      <c r="A1122">
        <v>1058.3</v>
      </c>
      <c r="B1122">
        <v>4.5466800000000003</v>
      </c>
      <c r="D1122">
        <v>1059</v>
      </c>
      <c r="E1122">
        <v>-0.104562</v>
      </c>
      <c r="G1122">
        <v>1058.5999999999999</v>
      </c>
      <c r="H1122">
        <v>-5.4855599999999997E-2</v>
      </c>
    </row>
    <row r="1123" spans="1:8">
      <c r="A1123">
        <v>1059.3</v>
      </c>
      <c r="B1123">
        <v>4.4870999999999999</v>
      </c>
      <c r="D1123">
        <v>1060</v>
      </c>
      <c r="E1123">
        <v>6.8416099999999994E-2</v>
      </c>
      <c r="G1123">
        <v>1059.5999999999999</v>
      </c>
      <c r="H1123">
        <v>-9.5924400000000007E-2</v>
      </c>
    </row>
    <row r="1124" spans="1:8">
      <c r="A1124">
        <v>1060.3</v>
      </c>
      <c r="B1124">
        <v>4.5430200000000003</v>
      </c>
      <c r="D1124">
        <v>1061</v>
      </c>
      <c r="E1124">
        <v>-4.6120399999999999E-2</v>
      </c>
      <c r="G1124">
        <v>1060.5999999999999</v>
      </c>
      <c r="H1124">
        <v>-7.8807299999999997E-2</v>
      </c>
    </row>
    <row r="1125" spans="1:8">
      <c r="A1125">
        <v>1061.3</v>
      </c>
      <c r="B1125">
        <v>4.2453099999999999</v>
      </c>
      <c r="D1125">
        <v>1062</v>
      </c>
      <c r="E1125">
        <v>0.101899</v>
      </c>
      <c r="G1125">
        <v>1061.5999999999999</v>
      </c>
      <c r="H1125">
        <v>-2.56662E-2</v>
      </c>
    </row>
    <row r="1126" spans="1:8">
      <c r="A1126">
        <v>1062.3</v>
      </c>
      <c r="B1126">
        <v>4.3345500000000001</v>
      </c>
      <c r="D1126">
        <v>1063</v>
      </c>
      <c r="E1126">
        <v>3.6373900000000001E-2</v>
      </c>
      <c r="G1126">
        <v>1062.5999999999999</v>
      </c>
      <c r="H1126">
        <v>-8.3387100000000006E-2</v>
      </c>
    </row>
    <row r="1127" spans="1:8">
      <c r="A1127">
        <v>1063.3</v>
      </c>
      <c r="B1127">
        <v>4.3478899999999996</v>
      </c>
      <c r="D1127">
        <v>1064</v>
      </c>
      <c r="E1127">
        <v>-3.9300099999999998E-2</v>
      </c>
      <c r="G1127">
        <v>1063.5999999999999</v>
      </c>
      <c r="H1127">
        <v>-7.6379199999999994E-2</v>
      </c>
    </row>
    <row r="1128" spans="1:8">
      <c r="A1128">
        <v>1064.3</v>
      </c>
      <c r="B1128">
        <v>4.3140799999999997</v>
      </c>
      <c r="D1128">
        <v>1065</v>
      </c>
      <c r="E1128">
        <v>-6.2517000000000003E-2</v>
      </c>
      <c r="G1128">
        <v>1064.5999999999999</v>
      </c>
      <c r="H1128">
        <v>-0.148398</v>
      </c>
    </row>
    <row r="1129" spans="1:8">
      <c r="A1129">
        <v>1065.3</v>
      </c>
      <c r="B1129">
        <v>4.3335600000000003</v>
      </c>
      <c r="D1129">
        <v>1066</v>
      </c>
      <c r="E1129">
        <v>7.8799599999999997E-2</v>
      </c>
      <c r="G1129">
        <v>1065.5999999999999</v>
      </c>
      <c r="H1129">
        <v>-9.3407799999999999E-2</v>
      </c>
    </row>
    <row r="1130" spans="1:8">
      <c r="A1130">
        <v>1066.3</v>
      </c>
      <c r="B1130">
        <v>4.2455499999999997</v>
      </c>
      <c r="D1130">
        <v>1067</v>
      </c>
      <c r="E1130" s="7">
        <v>-8.6262999999999999E-3</v>
      </c>
      <c r="G1130">
        <v>1066.5999999999999</v>
      </c>
      <c r="H1130">
        <v>-0.14702299999999999</v>
      </c>
    </row>
    <row r="1131" spans="1:8">
      <c r="A1131">
        <v>1067.3</v>
      </c>
      <c r="B1131">
        <v>4.2255900000000004</v>
      </c>
      <c r="D1131">
        <v>1068</v>
      </c>
      <c r="E1131" s="7">
        <v>6.2712100000000002E-3</v>
      </c>
      <c r="G1131">
        <v>1067.5999999999999</v>
      </c>
      <c r="H1131">
        <v>-0.20724000000000001</v>
      </c>
    </row>
    <row r="1132" spans="1:8">
      <c r="A1132">
        <v>1068.3</v>
      </c>
      <c r="B1132">
        <v>4.0968</v>
      </c>
      <c r="D1132">
        <v>1069</v>
      </c>
      <c r="E1132" s="7">
        <v>8.3507000000000008E-3</v>
      </c>
      <c r="G1132">
        <v>1068.5999999999999</v>
      </c>
      <c r="H1132">
        <v>-0.124239</v>
      </c>
    </row>
    <row r="1133" spans="1:8">
      <c r="A1133">
        <v>1069.3</v>
      </c>
      <c r="B1133">
        <v>3.9748700000000001</v>
      </c>
      <c r="D1133">
        <v>1070</v>
      </c>
      <c r="E1133">
        <v>-2.29708E-2</v>
      </c>
      <c r="G1133">
        <v>1069.5999999999999</v>
      </c>
      <c r="H1133">
        <v>-4.6978100000000002E-2</v>
      </c>
    </row>
    <row r="1134" spans="1:8">
      <c r="A1134">
        <v>1070.3</v>
      </c>
      <c r="B1134">
        <v>4.0230699999999997</v>
      </c>
      <c r="D1134">
        <v>1071</v>
      </c>
      <c r="E1134">
        <v>2.2427099999999998E-2</v>
      </c>
      <c r="G1134">
        <v>1070.5999999999999</v>
      </c>
      <c r="H1134">
        <v>-0.18796499999999999</v>
      </c>
    </row>
    <row r="1135" spans="1:8">
      <c r="A1135">
        <v>1071.3</v>
      </c>
      <c r="B1135">
        <v>3.97905</v>
      </c>
      <c r="D1135">
        <v>1072</v>
      </c>
      <c r="E1135">
        <v>3.6850000000000001E-2</v>
      </c>
      <c r="G1135">
        <v>1071.5999999999999</v>
      </c>
      <c r="H1135">
        <v>-8.06003E-2</v>
      </c>
    </row>
    <row r="1136" spans="1:8">
      <c r="A1136">
        <v>1072.3</v>
      </c>
      <c r="B1136">
        <v>4.0330000000000004</v>
      </c>
      <c r="D1136">
        <v>1073</v>
      </c>
      <c r="E1136">
        <v>5.7350499999999999E-2</v>
      </c>
      <c r="G1136">
        <v>1072.5999999999999</v>
      </c>
      <c r="H1136">
        <v>-9.0145699999999995E-2</v>
      </c>
    </row>
    <row r="1137" spans="1:8">
      <c r="A1137">
        <v>1073.3</v>
      </c>
      <c r="B1137">
        <v>3.9032900000000001</v>
      </c>
      <c r="D1137">
        <v>1074</v>
      </c>
      <c r="E1137">
        <v>5.1852299999999997E-2</v>
      </c>
      <c r="G1137">
        <v>1073.5999999999999</v>
      </c>
      <c r="H1137">
        <v>-0.15909599999999999</v>
      </c>
    </row>
    <row r="1138" spans="1:8">
      <c r="A1138">
        <v>1074.3</v>
      </c>
      <c r="B1138">
        <v>3.8449900000000001</v>
      </c>
      <c r="D1138">
        <v>1075</v>
      </c>
      <c r="E1138">
        <v>0.192186</v>
      </c>
      <c r="G1138">
        <v>1074.5999999999999</v>
      </c>
      <c r="H1138">
        <v>-0.49859399999999998</v>
      </c>
    </row>
    <row r="1139" spans="1:8">
      <c r="A1139">
        <v>1075.3</v>
      </c>
      <c r="B1139">
        <v>3.9052199999999999</v>
      </c>
      <c r="D1139">
        <v>1076</v>
      </c>
      <c r="E1139">
        <v>0.144154</v>
      </c>
      <c r="G1139">
        <v>1075.5999999999999</v>
      </c>
      <c r="H1139">
        <v>-0.29755300000000001</v>
      </c>
    </row>
    <row r="1140" spans="1:8">
      <c r="A1140">
        <v>1076.3</v>
      </c>
      <c r="B1140">
        <v>3.7554799999999999</v>
      </c>
      <c r="D1140">
        <v>1077</v>
      </c>
      <c r="E1140">
        <v>0.14355799999999999</v>
      </c>
      <c r="G1140">
        <v>1076.5999999999999</v>
      </c>
      <c r="H1140">
        <v>-0.31881700000000002</v>
      </c>
    </row>
    <row r="1141" spans="1:8">
      <c r="A1141">
        <v>1077.3</v>
      </c>
      <c r="B1141">
        <v>3.8380000000000001</v>
      </c>
      <c r="D1141">
        <v>1078</v>
      </c>
      <c r="E1141">
        <v>8.2590399999999994E-2</v>
      </c>
      <c r="G1141">
        <v>1077.5999999999999</v>
      </c>
      <c r="H1141">
        <v>-0.212122</v>
      </c>
    </row>
    <row r="1142" spans="1:8">
      <c r="A1142">
        <v>1078.3</v>
      </c>
      <c r="B1142">
        <v>3.7679499999999999</v>
      </c>
      <c r="D1142">
        <v>1079</v>
      </c>
      <c r="E1142">
        <v>7.2561299999999995E-2</v>
      </c>
      <c r="G1142">
        <v>1078.5999999999999</v>
      </c>
      <c r="H1142">
        <v>-0.21102699999999999</v>
      </c>
    </row>
    <row r="1143" spans="1:8">
      <c r="A1143">
        <v>1079.3</v>
      </c>
      <c r="B1143">
        <v>3.57674</v>
      </c>
      <c r="D1143">
        <v>1080</v>
      </c>
      <c r="E1143">
        <v>0.16472000000000001</v>
      </c>
      <c r="G1143">
        <v>1079.5999999999999</v>
      </c>
      <c r="H1143">
        <v>-0.142933</v>
      </c>
    </row>
    <row r="1144" spans="1:8">
      <c r="A1144">
        <v>1080.3</v>
      </c>
      <c r="B1144">
        <v>3.55958</v>
      </c>
      <c r="D1144">
        <v>1081</v>
      </c>
      <c r="E1144">
        <v>3.04747E-2</v>
      </c>
      <c r="G1144">
        <v>1080.5999999999999</v>
      </c>
      <c r="H1144">
        <v>-0.38494400000000001</v>
      </c>
    </row>
    <row r="1145" spans="1:8">
      <c r="A1145">
        <v>1081.3</v>
      </c>
      <c r="B1145">
        <v>3.7603399999999998</v>
      </c>
      <c r="D1145">
        <v>1082</v>
      </c>
      <c r="E1145">
        <v>7.2753300000000007E-2</v>
      </c>
      <c r="G1145">
        <v>1081.5999999999999</v>
      </c>
      <c r="H1145">
        <v>-0.26659500000000003</v>
      </c>
    </row>
    <row r="1146" spans="1:8">
      <c r="A1146">
        <v>1082.3</v>
      </c>
      <c r="B1146">
        <v>3.4664199999999998</v>
      </c>
      <c r="D1146">
        <v>1083</v>
      </c>
      <c r="E1146">
        <v>0.116368</v>
      </c>
      <c r="G1146">
        <v>1082.5999999999999</v>
      </c>
      <c r="H1146">
        <v>-0.25180900000000001</v>
      </c>
    </row>
    <row r="1147" spans="1:8">
      <c r="A1147">
        <v>1083.3</v>
      </c>
      <c r="B1147">
        <v>3.7930700000000002</v>
      </c>
      <c r="D1147">
        <v>1084</v>
      </c>
      <c r="E1147">
        <v>0.15198800000000001</v>
      </c>
      <c r="G1147">
        <v>1083.5999999999999</v>
      </c>
      <c r="H1147">
        <v>-0.31755499999999998</v>
      </c>
    </row>
    <row r="1148" spans="1:8">
      <c r="A1148">
        <v>1084.3</v>
      </c>
      <c r="B1148">
        <v>3.4403999999999999</v>
      </c>
      <c r="D1148">
        <v>1085</v>
      </c>
      <c r="E1148">
        <v>0.29131699999999999</v>
      </c>
      <c r="G1148">
        <v>1084.5999999999999</v>
      </c>
      <c r="H1148">
        <v>-0.1497</v>
      </c>
    </row>
    <row r="1149" spans="1:8">
      <c r="A1149">
        <v>1085.3</v>
      </c>
      <c r="B1149">
        <v>3.4762400000000002</v>
      </c>
      <c r="D1149">
        <v>1086</v>
      </c>
      <c r="E1149">
        <v>0.13741800000000001</v>
      </c>
      <c r="G1149">
        <v>1085.5999999999999</v>
      </c>
      <c r="H1149">
        <v>-0.180898</v>
      </c>
    </row>
    <row r="1150" spans="1:8">
      <c r="A1150">
        <v>1086.3</v>
      </c>
      <c r="B1150">
        <v>3.3960499999999998</v>
      </c>
      <c r="D1150">
        <v>1087</v>
      </c>
      <c r="E1150">
        <v>0.17428199999999999</v>
      </c>
      <c r="G1150">
        <v>1086.5999999999999</v>
      </c>
      <c r="H1150">
        <v>-0.18056700000000001</v>
      </c>
    </row>
    <row r="1151" spans="1:8">
      <c r="A1151">
        <v>1087.3</v>
      </c>
      <c r="B1151">
        <v>3.31812</v>
      </c>
      <c r="D1151">
        <v>1088</v>
      </c>
      <c r="E1151">
        <v>0.14267299999999999</v>
      </c>
      <c r="G1151">
        <v>1087.5999999999999</v>
      </c>
      <c r="H1151">
        <v>-0.270368</v>
      </c>
    </row>
    <row r="1152" spans="1:8">
      <c r="A1152">
        <v>1088.3</v>
      </c>
      <c r="B1152">
        <v>3.3318699999999999</v>
      </c>
      <c r="D1152">
        <v>1089</v>
      </c>
      <c r="E1152">
        <v>5.9673400000000001E-2</v>
      </c>
      <c r="G1152">
        <v>1088.5999999999999</v>
      </c>
      <c r="H1152">
        <v>-8.7342799999999998E-2</v>
      </c>
    </row>
    <row r="1153" spans="1:8">
      <c r="A1153">
        <v>1089.3</v>
      </c>
      <c r="B1153">
        <v>3.4194399999999998</v>
      </c>
      <c r="D1153">
        <v>1090</v>
      </c>
      <c r="E1153">
        <v>0.10063800000000001</v>
      </c>
      <c r="G1153">
        <v>1089.5999999999999</v>
      </c>
      <c r="H1153">
        <v>-0.24463699999999999</v>
      </c>
    </row>
    <row r="1154" spans="1:8">
      <c r="A1154">
        <v>1090.3</v>
      </c>
      <c r="B1154">
        <v>3.31338</v>
      </c>
      <c r="D1154">
        <v>1091</v>
      </c>
      <c r="E1154">
        <v>0.159909</v>
      </c>
      <c r="G1154">
        <v>1090.5999999999999</v>
      </c>
      <c r="H1154">
        <v>-0.14365700000000001</v>
      </c>
    </row>
    <row r="1155" spans="1:8">
      <c r="A1155">
        <v>1091.3</v>
      </c>
      <c r="B1155">
        <v>3.4041899999999998</v>
      </c>
      <c r="D1155">
        <v>1092</v>
      </c>
      <c r="E1155">
        <v>6.7253800000000002E-2</v>
      </c>
      <c r="G1155">
        <v>1091.5999999999999</v>
      </c>
      <c r="H1155" s="7">
        <v>-3.6101000000000002E-3</v>
      </c>
    </row>
    <row r="1156" spans="1:8">
      <c r="A1156">
        <v>1092.3</v>
      </c>
      <c r="B1156">
        <v>3.2665199999999999</v>
      </c>
      <c r="D1156">
        <v>1093</v>
      </c>
      <c r="E1156">
        <v>0.21376100000000001</v>
      </c>
      <c r="G1156">
        <v>1092.5999999999999</v>
      </c>
      <c r="H1156">
        <v>-0.15098300000000001</v>
      </c>
    </row>
    <row r="1157" spans="1:8">
      <c r="A1157">
        <v>1093.3</v>
      </c>
      <c r="B1157">
        <v>3.3003999999999998</v>
      </c>
      <c r="D1157">
        <v>1094</v>
      </c>
      <c r="E1157">
        <v>2.1678800000000002E-2</v>
      </c>
      <c r="G1157">
        <v>1093.5999999999999</v>
      </c>
      <c r="H1157">
        <v>-0.161804</v>
      </c>
    </row>
    <row r="1158" spans="1:8">
      <c r="A1158">
        <v>1094.3</v>
      </c>
      <c r="B1158">
        <v>3.17476</v>
      </c>
      <c r="D1158">
        <v>1095</v>
      </c>
      <c r="E1158">
        <v>0.16650000000000001</v>
      </c>
      <c r="G1158">
        <v>1094.5999999999999</v>
      </c>
      <c r="H1158">
        <v>-1.3689E-2</v>
      </c>
    </row>
    <row r="1159" spans="1:8">
      <c r="A1159">
        <v>1095.3</v>
      </c>
      <c r="B1159">
        <v>3.34165</v>
      </c>
      <c r="D1159">
        <v>1096</v>
      </c>
      <c r="E1159">
        <v>-3.0295900000000001E-2</v>
      </c>
      <c r="G1159">
        <v>1095.5999999999999</v>
      </c>
      <c r="H1159">
        <v>-0.28935899999999998</v>
      </c>
    </row>
    <row r="1160" spans="1:8">
      <c r="A1160">
        <v>1096.3</v>
      </c>
      <c r="B1160">
        <v>3.1551999999999998</v>
      </c>
      <c r="D1160">
        <v>1097</v>
      </c>
      <c r="E1160">
        <v>0.14602599999999999</v>
      </c>
      <c r="G1160">
        <v>1096.5999999999999</v>
      </c>
      <c r="H1160">
        <v>-0.17791999999999999</v>
      </c>
    </row>
    <row r="1161" spans="1:8">
      <c r="A1161">
        <v>1097.3</v>
      </c>
      <c r="B1161">
        <v>3.1209199999999999</v>
      </c>
      <c r="D1161">
        <v>1098</v>
      </c>
      <c r="E1161">
        <v>0.21151500000000001</v>
      </c>
      <c r="G1161">
        <v>1097.5999999999999</v>
      </c>
      <c r="H1161">
        <v>-0.39368799999999998</v>
      </c>
    </row>
    <row r="1162" spans="1:8">
      <c r="A1162">
        <v>1098.3</v>
      </c>
      <c r="B1162">
        <v>3.1928800000000002</v>
      </c>
      <c r="D1162">
        <v>1099</v>
      </c>
      <c r="E1162">
        <v>4.84698E-2</v>
      </c>
      <c r="G1162">
        <v>1098.5999999999999</v>
      </c>
      <c r="H1162">
        <v>-0.224411</v>
      </c>
    </row>
    <row r="1163" spans="1:8">
      <c r="A1163">
        <v>1099.3</v>
      </c>
      <c r="B1163">
        <v>3.0342699999999998</v>
      </c>
      <c r="D1163">
        <v>1100</v>
      </c>
      <c r="E1163">
        <v>-2.7714099999999998E-2</v>
      </c>
      <c r="G1163">
        <v>1099.5999999999999</v>
      </c>
      <c r="H1163">
        <v>-0.26338600000000001</v>
      </c>
    </row>
    <row r="1164" spans="1:8">
      <c r="A1164">
        <v>1100.3</v>
      </c>
      <c r="B1164">
        <v>3.1417799999999998</v>
      </c>
      <c r="D1164">
        <v>1101</v>
      </c>
      <c r="E1164">
        <v>8.7080299999999999E-2</v>
      </c>
      <c r="G1164">
        <v>1100.5999999999999</v>
      </c>
      <c r="H1164">
        <v>-0.263656</v>
      </c>
    </row>
    <row r="1165" spans="1:8">
      <c r="A1165">
        <v>1101.3</v>
      </c>
      <c r="B1165">
        <v>3.1055299999999999</v>
      </c>
      <c r="D1165">
        <v>1102</v>
      </c>
      <c r="E1165">
        <v>0.19772000000000001</v>
      </c>
      <c r="G1165">
        <v>1101.5999999999999</v>
      </c>
      <c r="H1165">
        <v>-0.37217699999999998</v>
      </c>
    </row>
    <row r="1166" spans="1:8">
      <c r="A1166">
        <v>1102.3</v>
      </c>
      <c r="B1166">
        <v>3.0653899999999998</v>
      </c>
      <c r="D1166">
        <v>1103</v>
      </c>
      <c r="E1166">
        <v>7.3803199999999999E-2</v>
      </c>
      <c r="G1166">
        <v>1102.5999999999999</v>
      </c>
      <c r="H1166">
        <v>-0.150256</v>
      </c>
    </row>
    <row r="1167" spans="1:8">
      <c r="A1167">
        <v>1103.3</v>
      </c>
      <c r="B1167">
        <v>2.8930799999999999</v>
      </c>
      <c r="D1167">
        <v>1104</v>
      </c>
      <c r="E1167">
        <v>0.141457</v>
      </c>
      <c r="G1167">
        <v>1103.5999999999999</v>
      </c>
      <c r="H1167">
        <v>-0.32050800000000002</v>
      </c>
    </row>
    <row r="1168" spans="1:8">
      <c r="A1168">
        <v>1104.3</v>
      </c>
      <c r="B1168">
        <v>3.0810499999999998</v>
      </c>
      <c r="D1168">
        <v>1105</v>
      </c>
      <c r="E1168" s="7">
        <v>1.20404E-3</v>
      </c>
      <c r="G1168">
        <v>1104.5999999999999</v>
      </c>
      <c r="H1168">
        <v>-0.28276400000000002</v>
      </c>
    </row>
    <row r="1169" spans="1:8">
      <c r="A1169">
        <v>1105.3</v>
      </c>
      <c r="B1169">
        <v>3.0066099999999998</v>
      </c>
      <c r="D1169">
        <v>1106</v>
      </c>
      <c r="E1169">
        <v>3.9461700000000002E-2</v>
      </c>
      <c r="G1169">
        <v>1105.5999999999999</v>
      </c>
      <c r="H1169">
        <v>-0.24290800000000001</v>
      </c>
    </row>
    <row r="1170" spans="1:8">
      <c r="A1170">
        <v>1106.3</v>
      </c>
      <c r="B1170">
        <v>2.8919600000000001</v>
      </c>
      <c r="D1170">
        <v>1107</v>
      </c>
      <c r="E1170">
        <v>0.28246300000000002</v>
      </c>
      <c r="G1170">
        <v>1106.5999999999999</v>
      </c>
      <c r="H1170">
        <v>-0.14616299999999999</v>
      </c>
    </row>
    <row r="1171" spans="1:8">
      <c r="A1171">
        <v>1107.3</v>
      </c>
      <c r="B1171">
        <v>3.1171600000000002</v>
      </c>
      <c r="D1171">
        <v>1108</v>
      </c>
      <c r="E1171">
        <v>0.12071</v>
      </c>
      <c r="G1171">
        <v>1107.5999999999999</v>
      </c>
      <c r="H1171">
        <v>-0.23879800000000001</v>
      </c>
    </row>
    <row r="1172" spans="1:8">
      <c r="A1172">
        <v>1108.3</v>
      </c>
      <c r="B1172">
        <v>3.0336099999999999</v>
      </c>
      <c r="D1172">
        <v>1109</v>
      </c>
      <c r="E1172">
        <v>0.195383</v>
      </c>
      <c r="G1172">
        <v>1108.5999999999999</v>
      </c>
      <c r="H1172">
        <v>-0.36935299999999999</v>
      </c>
    </row>
    <row r="1173" spans="1:8">
      <c r="A1173">
        <v>1109.3</v>
      </c>
      <c r="B1173">
        <v>3.0729000000000002</v>
      </c>
      <c r="D1173">
        <v>1110</v>
      </c>
      <c r="E1173">
        <v>0.105406</v>
      </c>
      <c r="G1173">
        <v>1109.5999999999999</v>
      </c>
      <c r="H1173">
        <v>-0.25275900000000001</v>
      </c>
    </row>
    <row r="1174" spans="1:8">
      <c r="A1174">
        <v>1110.3</v>
      </c>
      <c r="B1174">
        <v>2.8520099999999999</v>
      </c>
      <c r="D1174">
        <v>1111</v>
      </c>
      <c r="E1174">
        <v>7.6475500000000002E-2</v>
      </c>
      <c r="G1174">
        <v>1110.5999999999999</v>
      </c>
      <c r="H1174">
        <v>-0.36538799999999999</v>
      </c>
    </row>
    <row r="1175" spans="1:8">
      <c r="A1175">
        <v>1111.3</v>
      </c>
      <c r="B1175">
        <v>2.8131300000000001</v>
      </c>
      <c r="D1175">
        <v>1112</v>
      </c>
      <c r="E1175">
        <v>0.11405</v>
      </c>
      <c r="G1175">
        <v>1111.5999999999999</v>
      </c>
      <c r="H1175">
        <v>-0.33866600000000002</v>
      </c>
    </row>
    <row r="1176" spans="1:8">
      <c r="A1176">
        <v>1112.3</v>
      </c>
      <c r="B1176">
        <v>2.7335799999999999</v>
      </c>
      <c r="D1176">
        <v>1113</v>
      </c>
      <c r="E1176">
        <v>3.7105699999999998E-2</v>
      </c>
      <c r="G1176">
        <v>1112.5999999999999</v>
      </c>
      <c r="H1176">
        <v>-0.218307</v>
      </c>
    </row>
    <row r="1177" spans="1:8">
      <c r="A1177">
        <v>1113.3</v>
      </c>
      <c r="B1177">
        <v>2.9052099999999998</v>
      </c>
      <c r="D1177">
        <v>1114</v>
      </c>
      <c r="E1177" s="7">
        <v>2.55734E-3</v>
      </c>
      <c r="G1177">
        <v>1113.5999999999999</v>
      </c>
      <c r="H1177">
        <v>-0.29483399999999998</v>
      </c>
    </row>
    <row r="1178" spans="1:8">
      <c r="A1178">
        <v>1114.3</v>
      </c>
      <c r="B1178">
        <v>2.8376600000000001</v>
      </c>
      <c r="D1178">
        <v>1115</v>
      </c>
      <c r="E1178">
        <v>0.122908</v>
      </c>
      <c r="G1178">
        <v>1114.5999999999999</v>
      </c>
      <c r="H1178">
        <v>-0.29153400000000002</v>
      </c>
    </row>
    <row r="1179" spans="1:8">
      <c r="A1179">
        <v>1115.3</v>
      </c>
      <c r="B1179">
        <v>3.0792700000000002</v>
      </c>
      <c r="D1179">
        <v>1116</v>
      </c>
      <c r="E1179">
        <v>0.113412</v>
      </c>
      <c r="G1179">
        <v>1115.5999999999999</v>
      </c>
      <c r="H1179">
        <v>-0.22544400000000001</v>
      </c>
    </row>
    <row r="1180" spans="1:8">
      <c r="A1180">
        <v>1116.3</v>
      </c>
      <c r="B1180">
        <v>2.8680099999999999</v>
      </c>
      <c r="D1180">
        <v>1117</v>
      </c>
      <c r="E1180">
        <v>6.3166799999999995E-2</v>
      </c>
      <c r="G1180">
        <v>1116.5999999999999</v>
      </c>
      <c r="H1180">
        <v>-0.33039499999999999</v>
      </c>
    </row>
    <row r="1181" spans="1:8">
      <c r="A1181">
        <v>1117.3</v>
      </c>
      <c r="B1181">
        <v>2.9445600000000001</v>
      </c>
      <c r="D1181">
        <v>1118</v>
      </c>
      <c r="E1181">
        <v>3.01582E-2</v>
      </c>
      <c r="G1181">
        <v>1117.5999999999999</v>
      </c>
      <c r="H1181">
        <v>-0.17246800000000001</v>
      </c>
    </row>
    <row r="1182" spans="1:8">
      <c r="A1182">
        <v>1118.3</v>
      </c>
      <c r="B1182">
        <v>2.8425099999999999</v>
      </c>
      <c r="D1182">
        <v>1119</v>
      </c>
      <c r="E1182">
        <v>0.166105</v>
      </c>
      <c r="G1182">
        <v>1118.5999999999999</v>
      </c>
      <c r="H1182">
        <v>-0.29397099999999998</v>
      </c>
    </row>
    <row r="1183" spans="1:8">
      <c r="A1183">
        <v>1119.3</v>
      </c>
      <c r="B1183">
        <v>3.0996299999999999</v>
      </c>
      <c r="D1183">
        <v>1120</v>
      </c>
      <c r="E1183">
        <v>9.0933600000000003E-2</v>
      </c>
      <c r="G1183">
        <v>1119.5999999999999</v>
      </c>
      <c r="H1183">
        <v>-0.22164</v>
      </c>
    </row>
    <row r="1184" spans="1:8">
      <c r="A1184">
        <v>1120.3</v>
      </c>
      <c r="B1184">
        <v>2.90707</v>
      </c>
      <c r="D1184">
        <v>1121</v>
      </c>
      <c r="E1184">
        <v>0.112849</v>
      </c>
      <c r="G1184">
        <v>1120.5999999999999</v>
      </c>
      <c r="H1184">
        <v>-0.23738000000000001</v>
      </c>
    </row>
    <row r="1185" spans="1:8">
      <c r="A1185">
        <v>1121.3</v>
      </c>
      <c r="B1185">
        <v>2.8979599999999999</v>
      </c>
      <c r="D1185">
        <v>1122</v>
      </c>
      <c r="E1185" s="7">
        <v>7.7999799999999998E-3</v>
      </c>
      <c r="G1185">
        <v>1121.5999999999999</v>
      </c>
      <c r="H1185">
        <v>-0.27493600000000001</v>
      </c>
    </row>
    <row r="1186" spans="1:8">
      <c r="A1186">
        <v>1122.3</v>
      </c>
      <c r="B1186">
        <v>2.7561100000000001</v>
      </c>
      <c r="D1186">
        <v>1123</v>
      </c>
      <c r="E1186">
        <v>-2.15161E-2</v>
      </c>
      <c r="G1186">
        <v>1122.5999999999999</v>
      </c>
      <c r="H1186">
        <v>-0.24091699999999999</v>
      </c>
    </row>
    <row r="1187" spans="1:8">
      <c r="A1187">
        <v>1123.3</v>
      </c>
      <c r="B1187">
        <v>2.75143</v>
      </c>
      <c r="D1187">
        <v>1124</v>
      </c>
      <c r="E1187">
        <v>0.12622700000000001</v>
      </c>
      <c r="G1187">
        <v>1123.5999999999999</v>
      </c>
      <c r="H1187">
        <v>-0.21612000000000001</v>
      </c>
    </row>
    <row r="1188" spans="1:8">
      <c r="A1188">
        <v>1124.3</v>
      </c>
      <c r="B1188">
        <v>2.6903100000000002</v>
      </c>
      <c r="D1188">
        <v>1125</v>
      </c>
      <c r="E1188">
        <v>-1.9391499999999999E-2</v>
      </c>
      <c r="G1188">
        <v>1124.5999999999999</v>
      </c>
      <c r="H1188">
        <v>-0.28548200000000001</v>
      </c>
    </row>
    <row r="1189" spans="1:8">
      <c r="A1189">
        <v>1125.3</v>
      </c>
      <c r="B1189">
        <v>2.7726500000000001</v>
      </c>
      <c r="D1189">
        <v>1126</v>
      </c>
      <c r="E1189" s="7">
        <v>9.0564500000000006E-3</v>
      </c>
      <c r="G1189">
        <v>1125.5999999999999</v>
      </c>
      <c r="H1189">
        <v>-0.23626</v>
      </c>
    </row>
    <row r="1190" spans="1:8">
      <c r="A1190">
        <v>1126.3</v>
      </c>
      <c r="B1190">
        <v>2.57159</v>
      </c>
      <c r="D1190">
        <v>1127</v>
      </c>
      <c r="E1190">
        <v>-3.5661900000000003E-2</v>
      </c>
      <c r="G1190">
        <v>1126.5999999999999</v>
      </c>
      <c r="H1190">
        <v>-0.192219</v>
      </c>
    </row>
    <row r="1191" spans="1:8">
      <c r="A1191">
        <v>1127.3</v>
      </c>
      <c r="B1191">
        <v>2.50034</v>
      </c>
      <c r="D1191">
        <v>1128</v>
      </c>
      <c r="E1191">
        <v>5.2685299999999997E-2</v>
      </c>
      <c r="G1191">
        <v>1127.5999999999999</v>
      </c>
      <c r="H1191">
        <v>-0.222083</v>
      </c>
    </row>
    <row r="1192" spans="1:8">
      <c r="A1192">
        <v>1128.3</v>
      </c>
      <c r="B1192">
        <v>2.5154399999999999</v>
      </c>
      <c r="D1192">
        <v>1129</v>
      </c>
      <c r="E1192">
        <v>0.17116899999999999</v>
      </c>
      <c r="G1192">
        <v>1128.5999999999999</v>
      </c>
      <c r="H1192">
        <v>-0.23122100000000001</v>
      </c>
    </row>
    <row r="1193" spans="1:8">
      <c r="A1193">
        <v>1129.3</v>
      </c>
      <c r="B1193">
        <v>2.5684100000000001</v>
      </c>
      <c r="D1193">
        <v>1130</v>
      </c>
      <c r="E1193">
        <v>0.19059200000000001</v>
      </c>
      <c r="G1193">
        <v>1129.5999999999999</v>
      </c>
      <c r="H1193">
        <v>-0.41794500000000001</v>
      </c>
    </row>
    <row r="1194" spans="1:8">
      <c r="A1194">
        <v>1130.3</v>
      </c>
      <c r="B1194">
        <v>2.48733</v>
      </c>
      <c r="D1194">
        <v>1131</v>
      </c>
      <c r="E1194">
        <v>5.3862199999999999E-2</v>
      </c>
      <c r="G1194">
        <v>1130.5999999999999</v>
      </c>
      <c r="H1194">
        <v>-0.499278</v>
      </c>
    </row>
    <row r="1195" spans="1:8">
      <c r="A1195">
        <v>1131.3</v>
      </c>
      <c r="B1195">
        <v>2.5574599999999998</v>
      </c>
      <c r="D1195">
        <v>1132</v>
      </c>
      <c r="E1195">
        <v>9.0613700000000005E-2</v>
      </c>
      <c r="G1195">
        <v>1131.5999999999999</v>
      </c>
      <c r="H1195">
        <v>-0.31414999999999998</v>
      </c>
    </row>
    <row r="1196" spans="1:8">
      <c r="A1196">
        <v>1132.3</v>
      </c>
      <c r="B1196">
        <v>2.4199299999999999</v>
      </c>
      <c r="D1196">
        <v>1133</v>
      </c>
      <c r="E1196">
        <v>9.5791000000000001E-2</v>
      </c>
      <c r="G1196">
        <v>1132.5999999999999</v>
      </c>
      <c r="H1196">
        <v>-0.25170799999999999</v>
      </c>
    </row>
    <row r="1197" spans="1:8">
      <c r="A1197">
        <v>1133.3</v>
      </c>
      <c r="B1197">
        <v>2.5270999999999999</v>
      </c>
      <c r="D1197">
        <v>1134</v>
      </c>
      <c r="E1197">
        <v>1.16492E-2</v>
      </c>
      <c r="G1197">
        <v>1133.5999999999999</v>
      </c>
      <c r="H1197">
        <v>-0.26848899999999998</v>
      </c>
    </row>
    <row r="1198" spans="1:8">
      <c r="A1198">
        <v>1134.3</v>
      </c>
      <c r="B1198">
        <v>2.5489099999999998</v>
      </c>
      <c r="D1198">
        <v>1135</v>
      </c>
      <c r="E1198">
        <v>8.6988800000000005E-2</v>
      </c>
      <c r="G1198">
        <v>1134.5999999999999</v>
      </c>
      <c r="H1198">
        <v>-0.438135</v>
      </c>
    </row>
    <row r="1199" spans="1:8">
      <c r="A1199">
        <v>1135.3</v>
      </c>
      <c r="B1199">
        <v>2.37723</v>
      </c>
      <c r="D1199">
        <v>1136</v>
      </c>
      <c r="E1199">
        <v>4.9215700000000001E-2</v>
      </c>
      <c r="G1199">
        <v>1135.5999999999999</v>
      </c>
      <c r="H1199">
        <v>-0.49139100000000002</v>
      </c>
    </row>
    <row r="1200" spans="1:8">
      <c r="A1200">
        <v>1136.3</v>
      </c>
      <c r="B1200">
        <v>2.4874100000000001</v>
      </c>
      <c r="D1200">
        <v>1137</v>
      </c>
      <c r="E1200">
        <v>9.6149999999999999E-2</v>
      </c>
      <c r="G1200">
        <v>1136.5999999999999</v>
      </c>
      <c r="H1200">
        <v>-0.454121</v>
      </c>
    </row>
    <row r="1201" spans="1:8">
      <c r="A1201">
        <v>1137.3</v>
      </c>
      <c r="B1201">
        <v>2.6024799999999999</v>
      </c>
      <c r="D1201">
        <v>1138</v>
      </c>
      <c r="E1201">
        <v>5.7419900000000003E-2</v>
      </c>
      <c r="G1201">
        <v>1137.5999999999999</v>
      </c>
      <c r="H1201">
        <v>-0.54814499999999999</v>
      </c>
    </row>
    <row r="1202" spans="1:8">
      <c r="A1202">
        <v>1138.3</v>
      </c>
      <c r="B1202">
        <v>2.4859300000000002</v>
      </c>
      <c r="D1202">
        <v>1139</v>
      </c>
      <c r="E1202">
        <v>0.118656</v>
      </c>
      <c r="G1202">
        <v>1138.5999999999999</v>
      </c>
      <c r="H1202">
        <v>-0.57305600000000001</v>
      </c>
    </row>
    <row r="1203" spans="1:8">
      <c r="A1203">
        <v>1139.3</v>
      </c>
      <c r="B1203">
        <v>2.4043600000000001</v>
      </c>
      <c r="D1203">
        <v>1140</v>
      </c>
      <c r="E1203">
        <v>0.139353</v>
      </c>
      <c r="G1203">
        <v>1139.5999999999999</v>
      </c>
      <c r="H1203">
        <v>-0.50024000000000002</v>
      </c>
    </row>
    <row r="1204" spans="1:8">
      <c r="A1204">
        <v>1140.3</v>
      </c>
      <c r="B1204">
        <v>2.4142700000000001</v>
      </c>
      <c r="D1204">
        <v>1141</v>
      </c>
      <c r="E1204">
        <v>0.112704</v>
      </c>
      <c r="G1204">
        <v>1140.5999999999999</v>
      </c>
      <c r="H1204">
        <v>-0.30329099999999998</v>
      </c>
    </row>
    <row r="1205" spans="1:8">
      <c r="A1205">
        <v>1141.3</v>
      </c>
      <c r="B1205">
        <v>2.2758699999999998</v>
      </c>
      <c r="D1205">
        <v>1142</v>
      </c>
      <c r="E1205">
        <v>0.114915</v>
      </c>
      <c r="G1205">
        <v>1141.5999999999999</v>
      </c>
      <c r="H1205">
        <v>-0.57457999999999998</v>
      </c>
    </row>
    <row r="1206" spans="1:8">
      <c r="A1206">
        <v>1142.3</v>
      </c>
      <c r="B1206">
        <v>2.3678499999999998</v>
      </c>
      <c r="D1206">
        <v>1143</v>
      </c>
      <c r="E1206">
        <v>-2.98128E-2</v>
      </c>
      <c r="G1206">
        <v>1142.5999999999999</v>
      </c>
      <c r="H1206">
        <v>-0.48906500000000003</v>
      </c>
    </row>
    <row r="1207" spans="1:8">
      <c r="A1207">
        <v>1143.3</v>
      </c>
      <c r="B1207">
        <v>2.4505300000000001</v>
      </c>
      <c r="D1207">
        <v>1144</v>
      </c>
      <c r="E1207">
        <v>9.1072100000000003E-2</v>
      </c>
      <c r="G1207">
        <v>1143.5999999999999</v>
      </c>
      <c r="H1207">
        <v>-0.40350999999999998</v>
      </c>
    </row>
    <row r="1208" spans="1:8">
      <c r="A1208">
        <v>1144.3</v>
      </c>
      <c r="B1208">
        <v>2.3213599999999999</v>
      </c>
      <c r="D1208">
        <v>1145</v>
      </c>
      <c r="E1208">
        <v>9.5385700000000004E-2</v>
      </c>
      <c r="G1208">
        <v>1144.5999999999999</v>
      </c>
      <c r="H1208">
        <v>-0.362896</v>
      </c>
    </row>
    <row r="1209" spans="1:8">
      <c r="A1209">
        <v>1145.3</v>
      </c>
      <c r="B1209">
        <v>2.3116099999999999</v>
      </c>
      <c r="D1209">
        <v>1146</v>
      </c>
      <c r="E1209">
        <v>1.10422E-2</v>
      </c>
      <c r="G1209">
        <v>1145.5999999999999</v>
      </c>
      <c r="H1209">
        <v>-0.392982</v>
      </c>
    </row>
    <row r="1210" spans="1:8">
      <c r="A1210">
        <v>1146.3</v>
      </c>
      <c r="B1210">
        <v>2.26654</v>
      </c>
      <c r="D1210">
        <v>1147</v>
      </c>
      <c r="E1210">
        <v>4.3718E-2</v>
      </c>
      <c r="G1210">
        <v>1146.5999999999999</v>
      </c>
      <c r="H1210">
        <v>-0.28296500000000002</v>
      </c>
    </row>
    <row r="1211" spans="1:8">
      <c r="A1211">
        <v>1147.3</v>
      </c>
      <c r="B1211">
        <v>2.31873</v>
      </c>
      <c r="D1211">
        <v>1148</v>
      </c>
      <c r="E1211">
        <v>4.3822800000000002E-2</v>
      </c>
      <c r="G1211">
        <v>1147.5999999999999</v>
      </c>
      <c r="H1211">
        <v>-0.225025</v>
      </c>
    </row>
    <row r="1212" spans="1:8">
      <c r="A1212">
        <v>1148.3</v>
      </c>
      <c r="B1212">
        <v>2.3371</v>
      </c>
      <c r="D1212">
        <v>1149</v>
      </c>
      <c r="E1212">
        <v>5.8304399999999999E-2</v>
      </c>
      <c r="G1212">
        <v>1148.5999999999999</v>
      </c>
      <c r="H1212">
        <v>-0.39632299999999998</v>
      </c>
    </row>
    <row r="1213" spans="1:8">
      <c r="A1213">
        <v>1149.3</v>
      </c>
      <c r="B1213">
        <v>2.2596099999999999</v>
      </c>
      <c r="D1213">
        <v>1150</v>
      </c>
      <c r="E1213">
        <v>2.94484E-2</v>
      </c>
      <c r="G1213">
        <v>1149.5999999999999</v>
      </c>
      <c r="H1213">
        <v>-0.60309800000000002</v>
      </c>
    </row>
    <row r="1214" spans="1:8">
      <c r="A1214">
        <v>1150.3</v>
      </c>
      <c r="B1214">
        <v>2.2036500000000001</v>
      </c>
      <c r="D1214">
        <v>1151</v>
      </c>
      <c r="E1214">
        <v>3.8427799999999998E-2</v>
      </c>
      <c r="G1214">
        <v>1150.5999999999999</v>
      </c>
      <c r="H1214">
        <v>-0.44908999999999999</v>
      </c>
    </row>
    <row r="1215" spans="1:8">
      <c r="A1215">
        <v>1151.3</v>
      </c>
      <c r="B1215">
        <v>2.2635399999999999</v>
      </c>
      <c r="D1215">
        <v>1152</v>
      </c>
      <c r="E1215">
        <v>6.6334799999999999E-2</v>
      </c>
      <c r="G1215">
        <v>1151.5999999999999</v>
      </c>
      <c r="H1215">
        <v>-0.56381899999999996</v>
      </c>
    </row>
    <row r="1216" spans="1:8">
      <c r="A1216">
        <v>1152.3</v>
      </c>
      <c r="B1216">
        <v>2.1755</v>
      </c>
      <c r="D1216">
        <v>1153</v>
      </c>
      <c r="E1216">
        <v>0.135409</v>
      </c>
      <c r="G1216">
        <v>1152.5999999999999</v>
      </c>
      <c r="H1216">
        <v>-0.49559900000000001</v>
      </c>
    </row>
    <row r="1217" spans="1:8">
      <c r="A1217">
        <v>1153.3</v>
      </c>
      <c r="B1217">
        <v>2.1763300000000001</v>
      </c>
      <c r="D1217">
        <v>1154</v>
      </c>
      <c r="E1217">
        <v>0.127524</v>
      </c>
      <c r="G1217">
        <v>1153.5999999999999</v>
      </c>
      <c r="H1217">
        <v>-0.39665299999999998</v>
      </c>
    </row>
    <row r="1218" spans="1:8">
      <c r="A1218">
        <v>1154.3</v>
      </c>
      <c r="B1218">
        <v>2.1578499999999998</v>
      </c>
      <c r="D1218">
        <v>1155</v>
      </c>
      <c r="E1218">
        <v>0.24253</v>
      </c>
      <c r="G1218">
        <v>1154.5999999999999</v>
      </c>
      <c r="H1218">
        <v>-0.55365799999999998</v>
      </c>
    </row>
    <row r="1219" spans="1:8">
      <c r="A1219">
        <v>1155.3</v>
      </c>
      <c r="B1219">
        <v>2.1484800000000002</v>
      </c>
      <c r="D1219">
        <v>1156</v>
      </c>
      <c r="E1219">
        <v>1.87879E-2</v>
      </c>
      <c r="G1219">
        <v>1155.5999999999999</v>
      </c>
      <c r="H1219">
        <v>-0.45284999999999997</v>
      </c>
    </row>
    <row r="1220" spans="1:8">
      <c r="A1220">
        <v>1156.3</v>
      </c>
      <c r="B1220">
        <v>2.1149800000000001</v>
      </c>
      <c r="D1220">
        <v>1157</v>
      </c>
      <c r="E1220">
        <v>6.7154599999999995E-2</v>
      </c>
      <c r="G1220">
        <v>1156.5999999999999</v>
      </c>
      <c r="H1220">
        <v>-0.397503</v>
      </c>
    </row>
    <row r="1221" spans="1:8">
      <c r="A1221">
        <v>1157.3</v>
      </c>
      <c r="B1221">
        <v>2.27088</v>
      </c>
      <c r="D1221">
        <v>1158</v>
      </c>
      <c r="E1221">
        <v>0.114262</v>
      </c>
      <c r="G1221">
        <v>1157.5999999999999</v>
      </c>
      <c r="H1221">
        <v>-0.631104</v>
      </c>
    </row>
    <row r="1222" spans="1:8">
      <c r="A1222">
        <v>1158.3</v>
      </c>
      <c r="B1222">
        <v>2.3593899999999999</v>
      </c>
      <c r="D1222">
        <v>1159</v>
      </c>
      <c r="E1222">
        <v>0.12112299999999999</v>
      </c>
      <c r="G1222">
        <v>1158.5999999999999</v>
      </c>
      <c r="H1222">
        <v>-0.464059</v>
      </c>
    </row>
    <row r="1223" spans="1:8">
      <c r="A1223">
        <v>1159.3</v>
      </c>
      <c r="B1223">
        <v>2.1090399999999998</v>
      </c>
      <c r="D1223">
        <v>1160</v>
      </c>
      <c r="E1223">
        <v>0.19262499999999999</v>
      </c>
      <c r="G1223">
        <v>1159.5999999999999</v>
      </c>
      <c r="H1223">
        <v>-0.50215200000000004</v>
      </c>
    </row>
    <row r="1224" spans="1:8">
      <c r="A1224">
        <v>1160.3</v>
      </c>
      <c r="B1224">
        <v>2.2932000000000001</v>
      </c>
      <c r="D1224">
        <v>1161</v>
      </c>
      <c r="E1224">
        <v>0.16745699999999999</v>
      </c>
      <c r="G1224">
        <v>1160.5999999999999</v>
      </c>
      <c r="H1224">
        <v>-0.56945500000000004</v>
      </c>
    </row>
    <row r="1225" spans="1:8">
      <c r="A1225">
        <v>1161.3</v>
      </c>
      <c r="B1225">
        <v>2.1562800000000002</v>
      </c>
      <c r="D1225">
        <v>1162</v>
      </c>
      <c r="E1225">
        <v>7.5813199999999997E-2</v>
      </c>
      <c r="G1225">
        <v>1161.5999999999999</v>
      </c>
      <c r="H1225">
        <v>-0.54765399999999997</v>
      </c>
    </row>
    <row r="1226" spans="1:8">
      <c r="A1226">
        <v>1162.3</v>
      </c>
      <c r="B1226">
        <v>2.0690200000000001</v>
      </c>
      <c r="D1226">
        <v>1163</v>
      </c>
      <c r="E1226">
        <v>0.126134</v>
      </c>
      <c r="G1226">
        <v>1162.5999999999999</v>
      </c>
      <c r="H1226">
        <v>-0.51269100000000001</v>
      </c>
    </row>
    <row r="1227" spans="1:8">
      <c r="A1227">
        <v>1163.3</v>
      </c>
      <c r="B1227">
        <v>1.9836100000000001</v>
      </c>
      <c r="D1227">
        <v>1164</v>
      </c>
      <c r="E1227">
        <v>0.36392200000000002</v>
      </c>
      <c r="G1227">
        <v>1163.5999999999999</v>
      </c>
      <c r="H1227">
        <v>-0.390264</v>
      </c>
    </row>
    <row r="1228" spans="1:8">
      <c r="A1228">
        <v>1164.3</v>
      </c>
      <c r="B1228">
        <v>2.4261900000000001</v>
      </c>
      <c r="D1228">
        <v>1165</v>
      </c>
      <c r="E1228">
        <v>-3.3086499999999998E-2</v>
      </c>
      <c r="G1228">
        <v>1164.5999999999999</v>
      </c>
      <c r="H1228">
        <v>-0.41326200000000002</v>
      </c>
    </row>
    <row r="1229" spans="1:8">
      <c r="A1229">
        <v>1165.3</v>
      </c>
      <c r="B1229">
        <v>5.2984499999999999</v>
      </c>
      <c r="D1229">
        <v>1166</v>
      </c>
      <c r="E1229">
        <v>-1.6256200000000001</v>
      </c>
      <c r="G1229">
        <v>1165.5999999999999</v>
      </c>
      <c r="H1229">
        <v>-0.74022600000000005</v>
      </c>
    </row>
    <row r="1230" spans="1:8">
      <c r="A1230">
        <v>1166.3</v>
      </c>
      <c r="B1230">
        <v>71.108199999999997</v>
      </c>
      <c r="D1230">
        <v>1167</v>
      </c>
      <c r="E1230">
        <v>-0.15488499999999999</v>
      </c>
      <c r="G1230">
        <v>1166.5999999999999</v>
      </c>
      <c r="H1230">
        <v>-0.13547300000000001</v>
      </c>
    </row>
    <row r="1231" spans="1:8">
      <c r="A1231">
        <v>1167.3</v>
      </c>
      <c r="B1231">
        <v>95.836299999999994</v>
      </c>
      <c r="D1231">
        <v>1168</v>
      </c>
      <c r="E1231">
        <v>1.4482999999999999</v>
      </c>
      <c r="G1231">
        <v>1167.5999999999999</v>
      </c>
      <c r="H1231">
        <v>1.06871</v>
      </c>
    </row>
    <row r="1232" spans="1:8">
      <c r="A1232">
        <v>1168.3</v>
      </c>
      <c r="B1232">
        <v>84.081800000000001</v>
      </c>
      <c r="D1232">
        <v>1169</v>
      </c>
      <c r="E1232">
        <v>1.82213</v>
      </c>
      <c r="G1232">
        <v>1168.5999999999999</v>
      </c>
      <c r="H1232">
        <v>0.50272799999999995</v>
      </c>
    </row>
    <row r="1233" spans="1:8">
      <c r="A1233">
        <v>1169.3</v>
      </c>
      <c r="B1233">
        <v>74.119299999999996</v>
      </c>
      <c r="D1233">
        <v>1170</v>
      </c>
      <c r="E1233">
        <v>1.8608499999999999</v>
      </c>
      <c r="G1233">
        <v>1169.5999999999999</v>
      </c>
      <c r="H1233">
        <v>0.75346100000000005</v>
      </c>
    </row>
    <row r="1234" spans="1:8">
      <c r="A1234">
        <v>1170.3</v>
      </c>
      <c r="B1234">
        <v>71.151399999999995</v>
      </c>
      <c r="D1234">
        <v>1171</v>
      </c>
      <c r="E1234">
        <v>1.92574</v>
      </c>
      <c r="G1234">
        <v>1170.5999999999999</v>
      </c>
      <c r="H1234">
        <v>1.0471900000000001</v>
      </c>
    </row>
    <row r="1235" spans="1:8">
      <c r="A1235">
        <v>1171.3</v>
      </c>
      <c r="B1235">
        <v>70.22</v>
      </c>
      <c r="D1235">
        <v>1172</v>
      </c>
      <c r="E1235">
        <v>1.8363799999999999</v>
      </c>
      <c r="G1235">
        <v>1171.5999999999999</v>
      </c>
      <c r="H1235">
        <v>0.98625700000000005</v>
      </c>
    </row>
    <row r="1236" spans="1:8">
      <c r="A1236">
        <v>1172.3</v>
      </c>
      <c r="B1236">
        <v>69.914400000000001</v>
      </c>
      <c r="D1236">
        <v>1173</v>
      </c>
      <c r="E1236">
        <v>1.72601</v>
      </c>
      <c r="G1236">
        <v>1172.5999999999999</v>
      </c>
      <c r="H1236">
        <v>1.1479600000000001</v>
      </c>
    </row>
    <row r="1237" spans="1:8">
      <c r="A1237">
        <v>1173.3</v>
      </c>
      <c r="B1237">
        <v>69.845299999999995</v>
      </c>
      <c r="D1237">
        <v>1174</v>
      </c>
      <c r="E1237">
        <v>1.73797</v>
      </c>
      <c r="G1237">
        <v>1173.5999999999999</v>
      </c>
      <c r="H1237">
        <v>1.07992</v>
      </c>
    </row>
    <row r="1238" spans="1:8">
      <c r="A1238">
        <v>1174.3</v>
      </c>
      <c r="B1238">
        <v>69.885000000000005</v>
      </c>
      <c r="D1238">
        <v>1175</v>
      </c>
      <c r="E1238">
        <v>1.7896300000000001</v>
      </c>
      <c r="G1238">
        <v>1174.5999999999999</v>
      </c>
      <c r="H1238">
        <v>1.13527</v>
      </c>
    </row>
    <row r="1239" spans="1:8">
      <c r="A1239">
        <v>1175.3</v>
      </c>
      <c r="B1239">
        <v>69.745199999999997</v>
      </c>
      <c r="D1239">
        <v>1176</v>
      </c>
      <c r="E1239">
        <v>1.6763300000000001</v>
      </c>
      <c r="G1239">
        <v>1175.5999999999999</v>
      </c>
      <c r="H1239">
        <v>1.0605800000000001</v>
      </c>
    </row>
    <row r="1240" spans="1:8">
      <c r="A1240">
        <v>1176.3</v>
      </c>
      <c r="B1240">
        <v>69.725999999999999</v>
      </c>
      <c r="D1240">
        <v>1177</v>
      </c>
      <c r="E1240">
        <v>1.70719</v>
      </c>
      <c r="G1240">
        <v>1176.5999999999999</v>
      </c>
      <c r="H1240">
        <v>1.2227399999999999</v>
      </c>
    </row>
    <row r="1241" spans="1:8">
      <c r="A1241">
        <v>1177.3</v>
      </c>
      <c r="B1241">
        <v>69.6143</v>
      </c>
      <c r="D1241">
        <v>1178</v>
      </c>
      <c r="E1241">
        <v>1.61694</v>
      </c>
      <c r="G1241">
        <v>1177.5999999999999</v>
      </c>
      <c r="H1241">
        <v>1.32036</v>
      </c>
    </row>
    <row r="1242" spans="1:8">
      <c r="A1242">
        <v>1178.3</v>
      </c>
      <c r="B1242">
        <v>69.562700000000007</v>
      </c>
      <c r="D1242">
        <v>1179</v>
      </c>
      <c r="E1242">
        <v>1.7889200000000001</v>
      </c>
      <c r="G1242">
        <v>1178.5999999999999</v>
      </c>
      <c r="H1242">
        <v>1.3345899999999999</v>
      </c>
    </row>
    <row r="1243" spans="1:8">
      <c r="A1243">
        <v>1179.3</v>
      </c>
      <c r="B1243">
        <v>69.569699999999997</v>
      </c>
      <c r="D1243">
        <v>1180</v>
      </c>
      <c r="E1243">
        <v>1.8052900000000001</v>
      </c>
      <c r="G1243">
        <v>1179.5999999999999</v>
      </c>
      <c r="H1243">
        <v>1.3939900000000001</v>
      </c>
    </row>
    <row r="1244" spans="1:8">
      <c r="A1244">
        <v>1180.3</v>
      </c>
      <c r="B1244">
        <v>69.604799999999997</v>
      </c>
      <c r="D1244">
        <v>1181</v>
      </c>
      <c r="E1244">
        <v>1.7942199999999999</v>
      </c>
      <c r="G1244">
        <v>1180.5999999999999</v>
      </c>
      <c r="H1244">
        <v>1.38852</v>
      </c>
    </row>
    <row r="1245" spans="1:8">
      <c r="A1245">
        <v>1181.3</v>
      </c>
      <c r="B1245">
        <v>69.581400000000002</v>
      </c>
      <c r="D1245">
        <v>1182</v>
      </c>
      <c r="E1245">
        <v>1.80108</v>
      </c>
      <c r="G1245">
        <v>1181.5999999999999</v>
      </c>
      <c r="H1245">
        <v>1.20096</v>
      </c>
    </row>
    <row r="1246" spans="1:8">
      <c r="A1246">
        <v>1182.3</v>
      </c>
      <c r="B1246">
        <v>69.529499999999999</v>
      </c>
      <c r="D1246">
        <v>1183</v>
      </c>
      <c r="E1246">
        <v>1.74434</v>
      </c>
      <c r="G1246">
        <v>1182.5999999999999</v>
      </c>
      <c r="H1246">
        <v>1.2453399999999999</v>
      </c>
    </row>
    <row r="1247" spans="1:8">
      <c r="A1247">
        <v>1183.3</v>
      </c>
      <c r="B1247">
        <v>69.603399999999993</v>
      </c>
      <c r="D1247">
        <v>1184</v>
      </c>
      <c r="E1247">
        <v>1.67798</v>
      </c>
      <c r="G1247">
        <v>1183.5999999999999</v>
      </c>
      <c r="H1247">
        <v>1.21845</v>
      </c>
    </row>
    <row r="1248" spans="1:8">
      <c r="A1248">
        <v>1184.3</v>
      </c>
      <c r="B1248">
        <v>69.596100000000007</v>
      </c>
      <c r="D1248">
        <v>1185</v>
      </c>
      <c r="E1248">
        <v>1.82992</v>
      </c>
      <c r="G1248">
        <v>1184.5999999999999</v>
      </c>
      <c r="H1248">
        <v>1.43571</v>
      </c>
    </row>
    <row r="1249" spans="1:8">
      <c r="A1249">
        <v>1185.3</v>
      </c>
      <c r="B1249">
        <v>69.538499999999999</v>
      </c>
      <c r="D1249">
        <v>1186</v>
      </c>
      <c r="E1249">
        <v>1.6398999999999999</v>
      </c>
      <c r="G1249">
        <v>1185.5999999999999</v>
      </c>
      <c r="H1249">
        <v>1.3974899999999999</v>
      </c>
    </row>
    <row r="1250" spans="1:8">
      <c r="A1250">
        <v>1186.3</v>
      </c>
      <c r="B1250">
        <v>69.451999999999998</v>
      </c>
      <c r="D1250">
        <v>1187</v>
      </c>
      <c r="E1250">
        <v>1.57823</v>
      </c>
      <c r="G1250">
        <v>1186.5999999999999</v>
      </c>
      <c r="H1250">
        <v>1.4472799999999999</v>
      </c>
    </row>
    <row r="1251" spans="1:8">
      <c r="A1251">
        <v>1187.3</v>
      </c>
      <c r="B1251">
        <v>69.418899999999994</v>
      </c>
      <c r="D1251">
        <v>1188</v>
      </c>
      <c r="E1251">
        <v>1.4731799999999999</v>
      </c>
      <c r="G1251">
        <v>1187.5999999999999</v>
      </c>
      <c r="H1251">
        <v>1.7079599999999999</v>
      </c>
    </row>
    <row r="1252" spans="1:8">
      <c r="A1252">
        <v>1188.3</v>
      </c>
      <c r="B1252">
        <v>69.420599999999993</v>
      </c>
      <c r="D1252">
        <v>1189</v>
      </c>
      <c r="E1252">
        <v>1.69783</v>
      </c>
      <c r="G1252">
        <v>1188.5999999999999</v>
      </c>
      <c r="H1252">
        <v>1.58721</v>
      </c>
    </row>
    <row r="1253" spans="1:8">
      <c r="A1253">
        <v>1189.3</v>
      </c>
      <c r="B1253">
        <v>69.298400000000001</v>
      </c>
      <c r="D1253">
        <v>1190</v>
      </c>
      <c r="E1253">
        <v>1.84971</v>
      </c>
      <c r="G1253">
        <v>1189.5999999999999</v>
      </c>
      <c r="H1253">
        <v>1.5603100000000001</v>
      </c>
    </row>
    <row r="1254" spans="1:8">
      <c r="A1254">
        <v>1190.3</v>
      </c>
      <c r="B1254">
        <v>69.434200000000004</v>
      </c>
      <c r="D1254">
        <v>1191</v>
      </c>
      <c r="E1254">
        <v>1.71282</v>
      </c>
      <c r="G1254">
        <v>1190.5999999999999</v>
      </c>
      <c r="H1254">
        <v>1.66235</v>
      </c>
    </row>
    <row r="1255" spans="1:8">
      <c r="A1255">
        <v>1191.3</v>
      </c>
      <c r="B1255">
        <v>69.526799999999994</v>
      </c>
      <c r="D1255">
        <v>1192</v>
      </c>
      <c r="E1255">
        <v>1.6833899999999999</v>
      </c>
      <c r="G1255">
        <v>1191.5999999999999</v>
      </c>
      <c r="H1255">
        <v>1.58161</v>
      </c>
    </row>
    <row r="1256" spans="1:8">
      <c r="A1256">
        <v>1192.3</v>
      </c>
      <c r="B1256">
        <v>69.439700000000002</v>
      </c>
      <c r="D1256">
        <v>1193</v>
      </c>
      <c r="E1256">
        <v>1.7694300000000001</v>
      </c>
      <c r="G1256">
        <v>1192.5999999999999</v>
      </c>
      <c r="H1256">
        <v>1.55379</v>
      </c>
    </row>
    <row r="1257" spans="1:8">
      <c r="A1257">
        <v>1193.3</v>
      </c>
      <c r="B1257">
        <v>69.525499999999994</v>
      </c>
      <c r="D1257">
        <v>1194</v>
      </c>
      <c r="E1257">
        <v>1.75082</v>
      </c>
      <c r="G1257">
        <v>1193.5999999999999</v>
      </c>
      <c r="H1257">
        <v>1.68275</v>
      </c>
    </row>
    <row r="1258" spans="1:8">
      <c r="A1258">
        <v>1194.3</v>
      </c>
      <c r="B1258">
        <v>69.500100000000003</v>
      </c>
      <c r="D1258">
        <v>1195</v>
      </c>
      <c r="E1258">
        <v>1.661</v>
      </c>
      <c r="G1258">
        <v>1194.5999999999999</v>
      </c>
      <c r="H1258">
        <v>1.72298</v>
      </c>
    </row>
    <row r="1259" spans="1:8">
      <c r="A1259">
        <v>1195.3</v>
      </c>
      <c r="B1259">
        <v>69.432199999999995</v>
      </c>
      <c r="D1259">
        <v>1196</v>
      </c>
      <c r="E1259">
        <v>1.6661999999999999</v>
      </c>
      <c r="G1259">
        <v>1195.5999999999999</v>
      </c>
      <c r="H1259">
        <v>1.49298</v>
      </c>
    </row>
    <row r="1260" spans="1:8">
      <c r="A1260">
        <v>1196.3</v>
      </c>
      <c r="B1260">
        <v>69.435900000000004</v>
      </c>
      <c r="D1260">
        <v>1197</v>
      </c>
      <c r="E1260">
        <v>1.5102199999999999</v>
      </c>
      <c r="G1260">
        <v>1196.5999999999999</v>
      </c>
      <c r="H1260">
        <v>1.5575399999999999</v>
      </c>
    </row>
    <row r="1261" spans="1:8">
      <c r="A1261">
        <v>1197.3</v>
      </c>
      <c r="B1261">
        <v>69.306600000000003</v>
      </c>
      <c r="D1261">
        <v>1198</v>
      </c>
      <c r="E1261">
        <v>1.6831799999999999</v>
      </c>
      <c r="G1261">
        <v>1197.5999999999999</v>
      </c>
      <c r="H1261">
        <v>1.6593199999999999</v>
      </c>
    </row>
    <row r="1262" spans="1:8">
      <c r="A1262">
        <v>1198.3</v>
      </c>
      <c r="B1262">
        <v>69.253100000000003</v>
      </c>
      <c r="D1262">
        <v>1199</v>
      </c>
      <c r="E1262">
        <v>1.65435</v>
      </c>
      <c r="G1262">
        <v>1198.5999999999999</v>
      </c>
      <c r="H1262">
        <v>1.6812</v>
      </c>
    </row>
    <row r="1263" spans="1:8">
      <c r="A1263">
        <v>1199.3</v>
      </c>
      <c r="B1263">
        <v>69.294899999999998</v>
      </c>
      <c r="D1263">
        <v>1200</v>
      </c>
      <c r="E1263">
        <v>1.6789099999999999</v>
      </c>
      <c r="G1263">
        <v>1199.5999999999999</v>
      </c>
      <c r="H1263">
        <v>1.75674</v>
      </c>
    </row>
    <row r="1264" spans="1:8">
      <c r="A1264">
        <v>1200.3</v>
      </c>
      <c r="B1264">
        <v>69.305800000000005</v>
      </c>
      <c r="D1264">
        <v>1201</v>
      </c>
      <c r="E1264">
        <v>1.8267199999999999</v>
      </c>
      <c r="G1264">
        <v>1200.5999999999999</v>
      </c>
      <c r="H1264">
        <v>1.6277999999999999</v>
      </c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D153A-C9AD-7B40-820C-C4F5BB8B82C5}">
  <dimension ref="A1:H1482"/>
  <sheetViews>
    <sheetView workbookViewId="0"/>
  </sheetViews>
  <sheetFormatPr baseColWidth="10" defaultRowHeight="20"/>
  <sheetData>
    <row r="1" spans="1:8">
      <c r="A1" s="51" t="s">
        <v>189</v>
      </c>
    </row>
    <row r="2" spans="1:8">
      <c r="B2" t="s">
        <v>100</v>
      </c>
      <c r="E2" t="s">
        <v>102</v>
      </c>
      <c r="H2" t="s">
        <v>104</v>
      </c>
    </row>
    <row r="3" spans="1:8">
      <c r="B3" t="s">
        <v>99</v>
      </c>
      <c r="E3" t="s">
        <v>101</v>
      </c>
      <c r="G3" s="14"/>
      <c r="H3" s="14" t="s">
        <v>103</v>
      </c>
    </row>
    <row r="4" spans="1:8">
      <c r="A4">
        <v>-58.6</v>
      </c>
      <c r="B4">
        <v>-0.13842599999999999</v>
      </c>
      <c r="D4">
        <v>-59.2</v>
      </c>
      <c r="E4">
        <v>-0.26822299999999999</v>
      </c>
      <c r="G4" s="14">
        <v>-59.3</v>
      </c>
      <c r="H4" s="14">
        <v>0.11075599999999999</v>
      </c>
    </row>
    <row r="5" spans="1:8">
      <c r="A5">
        <v>-57.6</v>
      </c>
      <c r="B5">
        <v>0.106241</v>
      </c>
      <c r="D5">
        <v>-58.2</v>
      </c>
      <c r="E5">
        <v>-0.13883899999999999</v>
      </c>
      <c r="G5" s="14">
        <v>-58.3</v>
      </c>
      <c r="H5" s="14">
        <v>-0.14519899999999999</v>
      </c>
    </row>
    <row r="6" spans="1:8">
      <c r="A6">
        <v>-56.6</v>
      </c>
      <c r="B6">
        <v>-0.24643799999999999</v>
      </c>
      <c r="D6">
        <v>-57.2</v>
      </c>
      <c r="E6">
        <v>-0.19856399999999999</v>
      </c>
      <c r="G6" s="14">
        <v>-57.3</v>
      </c>
      <c r="H6" s="14">
        <v>-1.8417300000000001E-2</v>
      </c>
    </row>
    <row r="7" spans="1:8">
      <c r="A7">
        <v>-55.6</v>
      </c>
      <c r="B7">
        <v>0.113265</v>
      </c>
      <c r="D7">
        <v>-56.2</v>
      </c>
      <c r="E7">
        <v>-7.3722099999999999E-2</v>
      </c>
      <c r="G7" s="14">
        <v>-56.3</v>
      </c>
      <c r="H7" s="16">
        <v>7.6800000000000002E-3</v>
      </c>
    </row>
    <row r="8" spans="1:8">
      <c r="A8">
        <v>-54.6</v>
      </c>
      <c r="B8">
        <v>-3.7635299999999997E-2</v>
      </c>
      <c r="D8">
        <v>-55.2</v>
      </c>
      <c r="E8">
        <v>-1.98266E-2</v>
      </c>
      <c r="G8" s="14">
        <v>-55.3</v>
      </c>
      <c r="H8" s="14">
        <v>8.2880800000000004E-2</v>
      </c>
    </row>
    <row r="9" spans="1:8">
      <c r="A9">
        <v>-53.6</v>
      </c>
      <c r="B9">
        <v>-3.8404599999999997E-2</v>
      </c>
      <c r="D9">
        <v>-54.2</v>
      </c>
      <c r="E9">
        <v>-0.111757</v>
      </c>
      <c r="G9" s="14">
        <v>-54.3</v>
      </c>
      <c r="H9" s="14">
        <v>0.179622</v>
      </c>
    </row>
    <row r="10" spans="1:8">
      <c r="A10">
        <v>-52.6</v>
      </c>
      <c r="B10">
        <v>-6.2351200000000002E-2</v>
      </c>
      <c r="D10">
        <v>-53.2</v>
      </c>
      <c r="E10">
        <v>-3.9313399999999998E-2</v>
      </c>
      <c r="G10" s="14">
        <v>-53.3</v>
      </c>
      <c r="H10" s="14">
        <v>7.6251700000000006E-2</v>
      </c>
    </row>
    <row r="11" spans="1:8">
      <c r="A11">
        <v>-51.6</v>
      </c>
      <c r="B11">
        <v>6.3267100000000007E-2</v>
      </c>
      <c r="D11">
        <v>-52.2</v>
      </c>
      <c r="E11">
        <v>-7.3011199999999998E-2</v>
      </c>
      <c r="G11" s="14">
        <v>-52.3</v>
      </c>
      <c r="H11" s="14">
        <v>0.115061</v>
      </c>
    </row>
    <row r="12" spans="1:8">
      <c r="A12">
        <v>-50.6</v>
      </c>
      <c r="B12">
        <v>0.116023</v>
      </c>
      <c r="D12">
        <v>-51.2</v>
      </c>
      <c r="E12">
        <v>-9.2257000000000006E-2</v>
      </c>
      <c r="G12" s="14">
        <v>-51.3</v>
      </c>
      <c r="H12" s="14">
        <v>0.297371</v>
      </c>
    </row>
    <row r="13" spans="1:8">
      <c r="A13">
        <v>-49.6</v>
      </c>
      <c r="B13">
        <v>6.8620799999999996E-2</v>
      </c>
      <c r="D13">
        <v>-50.2</v>
      </c>
      <c r="E13">
        <v>-0.113898</v>
      </c>
      <c r="G13" s="14">
        <v>-50.3</v>
      </c>
      <c r="H13" s="14">
        <v>0.25270599999999999</v>
      </c>
    </row>
    <row r="14" spans="1:8">
      <c r="A14">
        <v>-48.6</v>
      </c>
      <c r="B14">
        <v>-0.181838</v>
      </c>
      <c r="D14">
        <v>-49.2</v>
      </c>
      <c r="E14">
        <v>-0.134854</v>
      </c>
      <c r="G14" s="14">
        <v>-49.3</v>
      </c>
      <c r="H14" s="14">
        <v>3.7393299999999997E-2</v>
      </c>
    </row>
    <row r="15" spans="1:8">
      <c r="A15">
        <v>-47.6</v>
      </c>
      <c r="B15">
        <v>-0.18398100000000001</v>
      </c>
      <c r="D15">
        <v>-48.2</v>
      </c>
      <c r="E15">
        <v>0.15401899999999999</v>
      </c>
      <c r="G15" s="14">
        <v>-48.3</v>
      </c>
      <c r="H15" s="14">
        <v>9.4597700000000007E-2</v>
      </c>
    </row>
    <row r="16" spans="1:8">
      <c r="A16">
        <v>-46.6</v>
      </c>
      <c r="B16">
        <v>-0.12375899999999999</v>
      </c>
      <c r="D16">
        <v>-47.2</v>
      </c>
      <c r="E16">
        <v>5.6580999999999999E-2</v>
      </c>
      <c r="G16" s="14">
        <v>-47.3</v>
      </c>
      <c r="H16" s="14">
        <v>0.17760100000000001</v>
      </c>
    </row>
    <row r="17" spans="1:8">
      <c r="A17">
        <v>-45.6</v>
      </c>
      <c r="B17">
        <v>-0.15197099999999999</v>
      </c>
      <c r="D17">
        <v>-46.2</v>
      </c>
      <c r="E17">
        <v>-5.0136100000000003E-2</v>
      </c>
      <c r="G17" s="14">
        <v>-46.3</v>
      </c>
      <c r="H17" s="14">
        <v>5.7361799999999998E-2</v>
      </c>
    </row>
    <row r="18" spans="1:8">
      <c r="A18">
        <v>-44.6</v>
      </c>
      <c r="B18">
        <v>-0.109498</v>
      </c>
      <c r="D18">
        <v>-45.2</v>
      </c>
      <c r="E18">
        <v>-0.18734400000000001</v>
      </c>
      <c r="G18" s="14">
        <v>-45.3</v>
      </c>
      <c r="H18" s="16">
        <v>-6.45E-3</v>
      </c>
    </row>
    <row r="19" spans="1:8">
      <c r="A19">
        <v>-43.6</v>
      </c>
      <c r="B19">
        <v>-4.4332900000000001E-2</v>
      </c>
      <c r="D19">
        <v>-44.2</v>
      </c>
      <c r="E19">
        <v>-0.13900000000000001</v>
      </c>
      <c r="G19" s="14">
        <v>-44.3</v>
      </c>
      <c r="H19" s="14">
        <v>0.110206</v>
      </c>
    </row>
    <row r="20" spans="1:8">
      <c r="A20">
        <v>-42.6</v>
      </c>
      <c r="B20">
        <v>-0.14594799999999999</v>
      </c>
      <c r="D20">
        <v>-43.2</v>
      </c>
      <c r="E20">
        <v>7.2043899999999994E-2</v>
      </c>
      <c r="G20" s="14">
        <v>-43.3</v>
      </c>
      <c r="H20" s="14">
        <v>0.149982</v>
      </c>
    </row>
    <row r="21" spans="1:8">
      <c r="A21">
        <v>-41.6</v>
      </c>
      <c r="B21">
        <v>4.6403399999999997E-2</v>
      </c>
      <c r="D21">
        <v>-42.2</v>
      </c>
      <c r="E21">
        <v>-0.112748</v>
      </c>
      <c r="G21" s="14">
        <v>-42.3</v>
      </c>
      <c r="H21" s="14">
        <v>-1.6907599999999998E-2</v>
      </c>
    </row>
    <row r="22" spans="1:8">
      <c r="A22">
        <v>-40.6</v>
      </c>
      <c r="B22">
        <v>-0.10878599999999999</v>
      </c>
      <c r="D22">
        <v>-41.2</v>
      </c>
      <c r="E22">
        <v>-3.4635899999999997E-2</v>
      </c>
      <c r="G22" s="14">
        <v>-41.3</v>
      </c>
      <c r="H22" s="14">
        <v>0.15590100000000001</v>
      </c>
    </row>
    <row r="23" spans="1:8">
      <c r="A23">
        <v>-39.6</v>
      </c>
      <c r="B23">
        <v>3.6794599999999997E-2</v>
      </c>
      <c r="D23">
        <v>-40.200000000000003</v>
      </c>
      <c r="E23">
        <v>-0.12597</v>
      </c>
      <c r="G23" s="14">
        <v>-40.299999999999997</v>
      </c>
      <c r="H23" s="14">
        <v>6.5092300000000006E-2</v>
      </c>
    </row>
    <row r="24" spans="1:8">
      <c r="A24">
        <v>-38.6</v>
      </c>
      <c r="B24" s="7">
        <v>6.8300499999999998E-3</v>
      </c>
      <c r="D24">
        <v>-39.200000000000003</v>
      </c>
      <c r="E24">
        <v>-7.4321300000000007E-2</v>
      </c>
      <c r="G24" s="14">
        <v>-39.299999999999997</v>
      </c>
      <c r="H24" s="14">
        <v>1.5602700000000001E-2</v>
      </c>
    </row>
    <row r="25" spans="1:8">
      <c r="A25">
        <v>-37.6</v>
      </c>
      <c r="B25">
        <v>-0.111969</v>
      </c>
      <c r="D25">
        <v>-38.200000000000003</v>
      </c>
      <c r="E25">
        <v>-0.19256699999999999</v>
      </c>
      <c r="G25" s="14">
        <v>-38.299999999999997</v>
      </c>
      <c r="H25" s="14">
        <v>7.5623899999999994E-2</v>
      </c>
    </row>
    <row r="26" spans="1:8">
      <c r="A26">
        <v>-36.6</v>
      </c>
      <c r="B26">
        <v>-0.237845</v>
      </c>
      <c r="D26">
        <v>-37.200000000000003</v>
      </c>
      <c r="E26">
        <v>-0.25098399999999998</v>
      </c>
      <c r="G26" s="14">
        <v>-37.299999999999997</v>
      </c>
      <c r="H26" s="14">
        <v>0.22526099999999999</v>
      </c>
    </row>
    <row r="27" spans="1:8">
      <c r="A27">
        <v>-35.6</v>
      </c>
      <c r="B27">
        <v>-7.8578899999999993E-2</v>
      </c>
      <c r="D27">
        <v>-36.200000000000003</v>
      </c>
      <c r="E27">
        <v>-0.139401</v>
      </c>
      <c r="G27" s="14">
        <v>-36.299999999999997</v>
      </c>
      <c r="H27" s="14">
        <v>0.22643199999999999</v>
      </c>
    </row>
    <row r="28" spans="1:8">
      <c r="A28">
        <v>-34.6</v>
      </c>
      <c r="B28">
        <v>4.1456199999999999E-2</v>
      </c>
      <c r="D28">
        <v>-35.200000000000003</v>
      </c>
      <c r="E28">
        <v>4.6819800000000002E-2</v>
      </c>
      <c r="G28" s="14">
        <v>-35.299999999999997</v>
      </c>
      <c r="H28" s="14">
        <v>4.4544500000000001E-2</v>
      </c>
    </row>
    <row r="29" spans="1:8">
      <c r="A29">
        <v>-33.6</v>
      </c>
      <c r="B29">
        <v>0.14659800000000001</v>
      </c>
      <c r="D29">
        <v>-34.200000000000003</v>
      </c>
      <c r="E29">
        <v>-0.12259100000000001</v>
      </c>
      <c r="G29" s="14">
        <v>-34.299999999999997</v>
      </c>
      <c r="H29" s="14">
        <v>0.216251</v>
      </c>
    </row>
    <row r="30" spans="1:8">
      <c r="A30">
        <v>-32.6</v>
      </c>
      <c r="B30">
        <v>0.106157</v>
      </c>
      <c r="D30">
        <v>-33.200000000000003</v>
      </c>
      <c r="E30" s="7">
        <v>5.9834700000000003E-3</v>
      </c>
      <c r="G30" s="14">
        <v>-33.299999999999997</v>
      </c>
      <c r="H30" s="14">
        <v>0.19595000000000001</v>
      </c>
    </row>
    <row r="31" spans="1:8">
      <c r="A31">
        <v>-31.6</v>
      </c>
      <c r="B31">
        <v>0.16181300000000001</v>
      </c>
      <c r="D31">
        <v>-32.200000000000003</v>
      </c>
      <c r="E31">
        <v>-0.17910899999999999</v>
      </c>
      <c r="G31" s="14">
        <v>-32.299999999999997</v>
      </c>
      <c r="H31" s="14">
        <v>0.15909100000000001</v>
      </c>
    </row>
    <row r="32" spans="1:8">
      <c r="A32">
        <v>-30.6</v>
      </c>
      <c r="B32">
        <v>4.0073499999999998E-2</v>
      </c>
      <c r="D32">
        <v>-31.2</v>
      </c>
      <c r="E32">
        <v>-2.70122E-2</v>
      </c>
      <c r="G32" s="14">
        <v>-31.3</v>
      </c>
      <c r="H32" s="14">
        <v>0.21366199999999999</v>
      </c>
    </row>
    <row r="33" spans="1:8">
      <c r="A33">
        <v>-29.6</v>
      </c>
      <c r="B33">
        <v>0.17346900000000001</v>
      </c>
      <c r="D33">
        <v>-30.2</v>
      </c>
      <c r="E33">
        <v>-4.9572100000000001E-2</v>
      </c>
      <c r="G33" s="14">
        <v>-30.3</v>
      </c>
      <c r="H33" s="14">
        <v>0.19655600000000001</v>
      </c>
    </row>
    <row r="34" spans="1:8">
      <c r="A34">
        <v>-28.6</v>
      </c>
      <c r="B34">
        <v>6.8752900000000006E-2</v>
      </c>
      <c r="D34">
        <v>-29.2</v>
      </c>
      <c r="E34">
        <v>-0.10044</v>
      </c>
      <c r="G34" s="14">
        <v>-29.3</v>
      </c>
      <c r="H34" s="14">
        <v>0.21337999999999999</v>
      </c>
    </row>
    <row r="35" spans="1:8">
      <c r="A35">
        <v>-27.6</v>
      </c>
      <c r="B35">
        <v>0.16624900000000001</v>
      </c>
      <c r="D35">
        <v>-28.2</v>
      </c>
      <c r="E35">
        <v>-6.5926899999999997E-2</v>
      </c>
      <c r="G35" s="14">
        <v>-28.3</v>
      </c>
      <c r="H35" s="14">
        <v>0.121474</v>
      </c>
    </row>
    <row r="36" spans="1:8">
      <c r="A36">
        <v>-26.6</v>
      </c>
      <c r="B36">
        <v>0.14192199999999999</v>
      </c>
      <c r="D36">
        <v>-27.2</v>
      </c>
      <c r="E36">
        <v>-0.24082400000000001</v>
      </c>
      <c r="G36" s="14">
        <v>-27.3</v>
      </c>
      <c r="H36" s="14">
        <v>0.25713200000000003</v>
      </c>
    </row>
    <row r="37" spans="1:8">
      <c r="A37">
        <v>-25.6</v>
      </c>
      <c r="B37">
        <v>2.4128799999999999E-2</v>
      </c>
      <c r="D37">
        <v>-26.2</v>
      </c>
      <c r="E37">
        <v>-0.217811</v>
      </c>
      <c r="G37" s="14">
        <v>-26.3</v>
      </c>
      <c r="H37" s="16">
        <v>7.4299999999999995E-4</v>
      </c>
    </row>
    <row r="38" spans="1:8">
      <c r="A38">
        <v>-24.6</v>
      </c>
      <c r="B38">
        <v>-0.234874</v>
      </c>
      <c r="D38">
        <v>-25.2</v>
      </c>
      <c r="E38">
        <v>-9.4028399999999998E-2</v>
      </c>
      <c r="G38" s="14">
        <v>-25.3</v>
      </c>
      <c r="H38" s="14">
        <v>-2.5629300000000001E-2</v>
      </c>
    </row>
    <row r="39" spans="1:8">
      <c r="A39">
        <v>-23.6</v>
      </c>
      <c r="B39">
        <v>-6.4955499999999999E-2</v>
      </c>
      <c r="D39">
        <v>-24.2</v>
      </c>
      <c r="E39">
        <v>6.5529599999999993E-2</v>
      </c>
      <c r="G39" s="14">
        <v>-24.3</v>
      </c>
      <c r="H39" s="14">
        <v>4.4797200000000002E-2</v>
      </c>
    </row>
    <row r="40" spans="1:8">
      <c r="A40">
        <v>-22.6</v>
      </c>
      <c r="B40">
        <v>-7.3402599999999998E-2</v>
      </c>
      <c r="D40">
        <v>-23.2</v>
      </c>
      <c r="E40">
        <v>-5.4844200000000003E-2</v>
      </c>
      <c r="G40" s="14">
        <v>-23.3</v>
      </c>
      <c r="H40" s="14">
        <v>-5.5695799999999997E-2</v>
      </c>
    </row>
    <row r="41" spans="1:8">
      <c r="A41">
        <v>-21.6</v>
      </c>
      <c r="B41">
        <v>3.04006E-2</v>
      </c>
      <c r="D41">
        <v>-22.2</v>
      </c>
      <c r="E41">
        <v>-0.247755</v>
      </c>
      <c r="G41" s="14">
        <v>-22.3</v>
      </c>
      <c r="H41" s="14">
        <v>0.148481</v>
      </c>
    </row>
    <row r="42" spans="1:8">
      <c r="A42">
        <v>-20.6</v>
      </c>
      <c r="B42">
        <v>3.2565400000000001E-2</v>
      </c>
      <c r="D42">
        <v>-21.2</v>
      </c>
      <c r="E42">
        <v>-0.106478</v>
      </c>
      <c r="G42" s="14">
        <v>-21.3</v>
      </c>
      <c r="H42" s="14">
        <v>7.2339299999999995E-2</v>
      </c>
    </row>
    <row r="43" spans="1:8">
      <c r="A43">
        <v>-19.600000000000001</v>
      </c>
      <c r="B43">
        <v>0.13678599999999999</v>
      </c>
      <c r="D43">
        <v>-20.2</v>
      </c>
      <c r="E43">
        <v>-0.160967</v>
      </c>
      <c r="G43" s="14">
        <v>-20.3</v>
      </c>
      <c r="H43" s="14">
        <v>5.5898700000000003E-2</v>
      </c>
    </row>
    <row r="44" spans="1:8">
      <c r="A44">
        <v>-18.600000000000001</v>
      </c>
      <c r="B44">
        <v>0.10212400000000001</v>
      </c>
      <c r="D44">
        <v>-19.2</v>
      </c>
      <c r="E44">
        <v>-6.0501199999999998E-2</v>
      </c>
      <c r="G44" s="14">
        <v>-19.3</v>
      </c>
      <c r="H44" s="14">
        <v>-0.15695799999999999</v>
      </c>
    </row>
    <row r="45" spans="1:8">
      <c r="A45">
        <v>-17.600000000000001</v>
      </c>
      <c r="B45">
        <v>0.17180000000000001</v>
      </c>
      <c r="D45">
        <v>-18.2</v>
      </c>
      <c r="E45">
        <v>-0.11892900000000001</v>
      </c>
      <c r="G45" s="14">
        <v>-18.3</v>
      </c>
      <c r="H45" s="14">
        <v>-2.8735699999999999E-2</v>
      </c>
    </row>
    <row r="46" spans="1:8">
      <c r="A46">
        <v>-16.600000000000001</v>
      </c>
      <c r="B46">
        <v>3.8455099999999999E-2</v>
      </c>
      <c r="D46">
        <v>-17.2</v>
      </c>
      <c r="E46">
        <v>-7.3434200000000005E-2</v>
      </c>
      <c r="G46" s="14">
        <v>-17.3</v>
      </c>
      <c r="H46" s="14">
        <v>0.172124</v>
      </c>
    </row>
    <row r="47" spans="1:8">
      <c r="A47">
        <v>-15.6</v>
      </c>
      <c r="B47">
        <v>6.6067799999999996E-2</v>
      </c>
      <c r="D47">
        <v>-16.2</v>
      </c>
      <c r="E47">
        <v>-0.124663</v>
      </c>
      <c r="G47" s="14">
        <v>-16.3</v>
      </c>
      <c r="H47" s="14">
        <v>0.119551</v>
      </c>
    </row>
    <row r="48" spans="1:8">
      <c r="A48">
        <v>-14.6</v>
      </c>
      <c r="B48">
        <v>-3.29512E-2</v>
      </c>
      <c r="D48">
        <v>-15.2</v>
      </c>
      <c r="E48">
        <v>-0.119239</v>
      </c>
      <c r="G48" s="14">
        <v>-15.3</v>
      </c>
      <c r="H48" s="14">
        <v>0.19728499999999999</v>
      </c>
    </row>
    <row r="49" spans="1:8">
      <c r="A49">
        <v>-13.6</v>
      </c>
      <c r="B49">
        <v>8.3713899999999994E-2</v>
      </c>
      <c r="D49">
        <v>-14.2</v>
      </c>
      <c r="E49">
        <v>-0.22143599999999999</v>
      </c>
      <c r="G49" s="14">
        <v>-14.3</v>
      </c>
      <c r="H49" s="14">
        <v>2.47262E-2</v>
      </c>
    </row>
    <row r="50" spans="1:8">
      <c r="A50">
        <v>-12.6</v>
      </c>
      <c r="B50">
        <v>-3.5764299999999999E-2</v>
      </c>
      <c r="D50">
        <v>-13.2</v>
      </c>
      <c r="E50">
        <v>-0.123386</v>
      </c>
      <c r="G50" s="14">
        <v>-13.3</v>
      </c>
      <c r="H50" s="14">
        <v>-7.2882199999999994E-2</v>
      </c>
    </row>
    <row r="51" spans="1:8">
      <c r="A51">
        <v>-11.6</v>
      </c>
      <c r="B51">
        <v>-0.12708</v>
      </c>
      <c r="D51">
        <v>-12.2</v>
      </c>
      <c r="E51">
        <v>-4.8759200000000003E-2</v>
      </c>
      <c r="G51" s="14">
        <v>-12.3</v>
      </c>
      <c r="H51" s="14">
        <v>-0.13508300000000001</v>
      </c>
    </row>
    <row r="52" spans="1:8">
      <c r="A52">
        <v>-10.6</v>
      </c>
      <c r="B52">
        <v>-0.104182</v>
      </c>
      <c r="D52">
        <v>-11.2</v>
      </c>
      <c r="E52">
        <v>7.4035400000000001E-2</v>
      </c>
      <c r="G52" s="14">
        <v>-11.3</v>
      </c>
      <c r="H52" s="14">
        <v>0.13327900000000001</v>
      </c>
    </row>
    <row r="53" spans="1:8">
      <c r="A53">
        <v>-9.6000099999999993</v>
      </c>
      <c r="B53">
        <v>-3.6201499999999998E-2</v>
      </c>
      <c r="D53">
        <v>-10.199999999999999</v>
      </c>
      <c r="E53">
        <v>-5.0202400000000001E-2</v>
      </c>
      <c r="G53" s="14">
        <v>-10.3</v>
      </c>
      <c r="H53" s="14">
        <v>-8.69394E-2</v>
      </c>
    </row>
    <row r="54" spans="1:8">
      <c r="A54">
        <v>-8.6000099999999993</v>
      </c>
      <c r="B54">
        <v>2.6324E-2</v>
      </c>
      <c r="D54">
        <v>-9.2000100000000007</v>
      </c>
      <c r="E54">
        <v>9.4446500000000003E-2</v>
      </c>
      <c r="G54" s="14">
        <v>-9.3000000000000007</v>
      </c>
      <c r="H54" s="14">
        <v>-9.8715499999999998E-2</v>
      </c>
    </row>
    <row r="55" spans="1:8">
      <c r="A55">
        <v>-7.6000100000000002</v>
      </c>
      <c r="B55">
        <v>0.196684</v>
      </c>
      <c r="D55">
        <v>-8.2000100000000007</v>
      </c>
      <c r="E55">
        <v>0.182391</v>
      </c>
      <c r="G55" s="14">
        <v>-8.3000000000000007</v>
      </c>
      <c r="H55" s="14">
        <v>3.6914200000000001E-2</v>
      </c>
    </row>
    <row r="56" spans="1:8">
      <c r="A56">
        <v>-6.6000100000000002</v>
      </c>
      <c r="B56">
        <v>-0.221613</v>
      </c>
      <c r="D56">
        <v>-7.2000099999999998</v>
      </c>
      <c r="E56" s="7">
        <v>6.03989E-3</v>
      </c>
      <c r="G56" s="14">
        <v>-7.3</v>
      </c>
      <c r="H56" s="14">
        <v>0.114968</v>
      </c>
    </row>
    <row r="57" spans="1:8">
      <c r="A57">
        <v>-5.6000100000000002</v>
      </c>
      <c r="B57">
        <v>0.18546199999999999</v>
      </c>
      <c r="D57">
        <v>-6.2000099999999998</v>
      </c>
      <c r="E57">
        <v>-9.6280199999999996E-2</v>
      </c>
      <c r="G57" s="14">
        <v>-6.3</v>
      </c>
      <c r="H57" s="14">
        <v>-0.13552500000000001</v>
      </c>
    </row>
    <row r="58" spans="1:8">
      <c r="A58">
        <v>-4.6000100000000002</v>
      </c>
      <c r="B58">
        <v>5.0538399999999997E-2</v>
      </c>
      <c r="D58">
        <v>-5.2000099999999998</v>
      </c>
      <c r="E58">
        <v>0.224772</v>
      </c>
      <c r="G58" s="14">
        <v>-5.3</v>
      </c>
      <c r="H58" s="14">
        <v>-1.4961199999999999E-2</v>
      </c>
    </row>
    <row r="59" spans="1:8">
      <c r="A59">
        <v>-3.6000100000000002</v>
      </c>
      <c r="B59">
        <v>8.1793000000000005E-2</v>
      </c>
      <c r="D59">
        <v>-4.2000099999999998</v>
      </c>
      <c r="E59">
        <v>0.31563600000000003</v>
      </c>
      <c r="G59" s="14">
        <v>-4.3</v>
      </c>
      <c r="H59" s="14">
        <v>-0.15198400000000001</v>
      </c>
    </row>
    <row r="60" spans="1:8">
      <c r="A60">
        <v>-2.6000100000000002</v>
      </c>
      <c r="B60">
        <v>0.17693600000000001</v>
      </c>
      <c r="D60">
        <v>-3.2000099999999998</v>
      </c>
      <c r="E60">
        <v>-0.17965900000000001</v>
      </c>
      <c r="G60" s="14">
        <v>-3.3</v>
      </c>
      <c r="H60" s="14">
        <v>-0.274121</v>
      </c>
    </row>
    <row r="61" spans="1:8">
      <c r="A61">
        <v>-1.6000099999999999</v>
      </c>
      <c r="B61">
        <v>0.137017</v>
      </c>
      <c r="D61">
        <v>-2.2000099999999998</v>
      </c>
      <c r="E61">
        <v>1.31037</v>
      </c>
      <c r="G61" s="14">
        <v>-2.2999999999999998</v>
      </c>
      <c r="H61" s="14">
        <v>0.25988899999999998</v>
      </c>
    </row>
    <row r="62" spans="1:8">
      <c r="A62">
        <v>-0.60000600000000004</v>
      </c>
      <c r="B62">
        <v>-50.017699999999998</v>
      </c>
      <c r="D62">
        <v>-1.20001</v>
      </c>
      <c r="E62">
        <v>-0.84116199999999997</v>
      </c>
      <c r="G62" s="14">
        <v>-1.3</v>
      </c>
      <c r="H62" s="14">
        <v>-0.341001</v>
      </c>
    </row>
    <row r="63" spans="1:8">
      <c r="A63">
        <v>0.39999400000000002</v>
      </c>
      <c r="B63">
        <v>-22.9665</v>
      </c>
      <c r="D63">
        <v>-0.200012</v>
      </c>
      <c r="E63">
        <v>0.62423399999999996</v>
      </c>
      <c r="G63" s="14">
        <v>-0.30000300000000002</v>
      </c>
      <c r="H63" s="14">
        <v>-0.13191600000000001</v>
      </c>
    </row>
    <row r="64" spans="1:8">
      <c r="A64">
        <v>1.3999900000000001</v>
      </c>
      <c r="B64">
        <v>-13.0023</v>
      </c>
      <c r="D64">
        <v>0.79998800000000003</v>
      </c>
      <c r="E64">
        <v>0.39926</v>
      </c>
      <c r="G64" s="14">
        <v>0.69999699999999998</v>
      </c>
      <c r="H64" s="14">
        <v>0.11794499999999999</v>
      </c>
    </row>
    <row r="65" spans="1:8">
      <c r="A65">
        <v>2.3999899999999998</v>
      </c>
      <c r="B65">
        <v>-2.5280999999999998</v>
      </c>
      <c r="D65">
        <v>1.79999</v>
      </c>
      <c r="E65">
        <v>0.41532200000000002</v>
      </c>
      <c r="G65" s="14">
        <v>1.7</v>
      </c>
      <c r="H65" s="14">
        <v>0.303255</v>
      </c>
    </row>
    <row r="66" spans="1:8">
      <c r="A66">
        <v>3.3999899999999998</v>
      </c>
      <c r="B66">
        <v>3.62941</v>
      </c>
      <c r="D66">
        <v>2.7999900000000002</v>
      </c>
      <c r="E66">
        <v>0.26078400000000002</v>
      </c>
      <c r="G66" s="14">
        <v>2.7</v>
      </c>
      <c r="H66" s="14">
        <v>0.241956</v>
      </c>
    </row>
    <row r="67" spans="1:8">
      <c r="A67">
        <v>4.3999899999999998</v>
      </c>
      <c r="B67">
        <v>7.76851</v>
      </c>
      <c r="D67">
        <v>3.7999900000000002</v>
      </c>
      <c r="E67">
        <v>0.35192099999999998</v>
      </c>
      <c r="G67" s="14">
        <v>3.7</v>
      </c>
      <c r="H67" s="14">
        <v>0.21237500000000001</v>
      </c>
    </row>
    <row r="68" spans="1:8">
      <c r="A68">
        <v>5.3999899999999998</v>
      </c>
      <c r="B68">
        <v>11.170500000000001</v>
      </c>
      <c r="D68">
        <v>4.7999900000000002</v>
      </c>
      <c r="E68">
        <v>0.291912</v>
      </c>
      <c r="G68" s="14">
        <v>4.7</v>
      </c>
      <c r="H68" s="14">
        <v>0.22453300000000001</v>
      </c>
    </row>
    <row r="69" spans="1:8">
      <c r="A69">
        <v>6.3999899999999998</v>
      </c>
      <c r="B69">
        <v>14.2736</v>
      </c>
      <c r="D69">
        <v>5.7999900000000002</v>
      </c>
      <c r="E69">
        <v>0.30699500000000002</v>
      </c>
      <c r="G69" s="14">
        <v>5.7</v>
      </c>
      <c r="H69" s="14">
        <v>0.14718100000000001</v>
      </c>
    </row>
    <row r="70" spans="1:8">
      <c r="A70">
        <v>7.3999899999999998</v>
      </c>
      <c r="B70">
        <v>17.3626</v>
      </c>
      <c r="D70">
        <v>6.7999900000000002</v>
      </c>
      <c r="E70">
        <v>0.10077</v>
      </c>
      <c r="G70" s="14">
        <v>6.7</v>
      </c>
      <c r="H70" s="14">
        <v>0.145539</v>
      </c>
    </row>
    <row r="71" spans="1:8">
      <c r="A71">
        <v>8.3999900000000007</v>
      </c>
      <c r="B71">
        <v>20.2377</v>
      </c>
      <c r="D71">
        <v>7.7999900000000002</v>
      </c>
      <c r="E71">
        <v>-9.4445899999999999E-2</v>
      </c>
      <c r="G71" s="14">
        <v>7.7</v>
      </c>
      <c r="H71" s="14">
        <v>6.0359099999999999E-2</v>
      </c>
    </row>
    <row r="72" spans="1:8">
      <c r="A72">
        <v>9.3999900000000007</v>
      </c>
      <c r="B72">
        <v>23.170500000000001</v>
      </c>
      <c r="D72">
        <v>8.7999899999999993</v>
      </c>
      <c r="E72" s="7">
        <v>-4.07815E-3</v>
      </c>
      <c r="G72" s="14">
        <v>8.6999999999999993</v>
      </c>
      <c r="H72" s="14">
        <v>0.371977</v>
      </c>
    </row>
    <row r="73" spans="1:8">
      <c r="A73">
        <v>10.4</v>
      </c>
      <c r="B73">
        <v>25.537800000000001</v>
      </c>
      <c r="D73">
        <v>9.7999899999999993</v>
      </c>
      <c r="E73">
        <v>2.2681199999999999E-2</v>
      </c>
      <c r="G73" s="14">
        <v>9.6999999999999993</v>
      </c>
      <c r="H73" s="14">
        <v>-5.0053E-2</v>
      </c>
    </row>
    <row r="74" spans="1:8">
      <c r="A74">
        <v>11.4</v>
      </c>
      <c r="B74">
        <v>28.387499999999999</v>
      </c>
      <c r="D74">
        <v>10.8</v>
      </c>
      <c r="E74">
        <v>-5.1836500000000001E-2</v>
      </c>
      <c r="G74" s="14">
        <v>10.7</v>
      </c>
      <c r="H74" s="14">
        <v>-9.7643400000000005E-2</v>
      </c>
    </row>
    <row r="75" spans="1:8">
      <c r="A75">
        <v>12.4</v>
      </c>
      <c r="B75">
        <v>30.822600000000001</v>
      </c>
      <c r="D75">
        <v>11.8</v>
      </c>
      <c r="E75">
        <v>-7.8188199999999999E-2</v>
      </c>
      <c r="G75" s="14">
        <v>11.7</v>
      </c>
      <c r="H75" s="14">
        <v>0.25648399999999999</v>
      </c>
    </row>
    <row r="76" spans="1:8">
      <c r="A76">
        <v>13.4</v>
      </c>
      <c r="B76">
        <v>33.333399999999997</v>
      </c>
      <c r="D76">
        <v>12.8</v>
      </c>
      <c r="E76">
        <v>-0.10789600000000001</v>
      </c>
      <c r="G76" s="14">
        <v>12.7</v>
      </c>
      <c r="H76" s="14">
        <v>0.11211500000000001</v>
      </c>
    </row>
    <row r="77" spans="1:8">
      <c r="A77">
        <v>14.4</v>
      </c>
      <c r="B77">
        <v>35.544400000000003</v>
      </c>
      <c r="D77">
        <v>13.8</v>
      </c>
      <c r="E77">
        <v>-5.7098900000000001E-2</v>
      </c>
      <c r="G77" s="14">
        <v>13.7</v>
      </c>
      <c r="H77" s="14">
        <v>-2.0853400000000001E-2</v>
      </c>
    </row>
    <row r="78" spans="1:8">
      <c r="A78">
        <v>15.4</v>
      </c>
      <c r="B78">
        <v>37.836300000000001</v>
      </c>
      <c r="D78">
        <v>14.8</v>
      </c>
      <c r="E78" s="7">
        <v>-8.8717899999999992E-3</v>
      </c>
      <c r="G78" s="14">
        <v>14.7</v>
      </c>
      <c r="H78" s="14">
        <v>8.3455000000000001E-2</v>
      </c>
    </row>
    <row r="79" spans="1:8">
      <c r="A79">
        <v>16.399999999999999</v>
      </c>
      <c r="B79">
        <v>39.9818</v>
      </c>
      <c r="D79">
        <v>15.8</v>
      </c>
      <c r="E79">
        <v>-0.19878799999999999</v>
      </c>
      <c r="G79" s="14">
        <v>15.7</v>
      </c>
      <c r="H79" s="14">
        <v>0.13276499999999999</v>
      </c>
    </row>
    <row r="80" spans="1:8">
      <c r="A80">
        <v>17.399999999999999</v>
      </c>
      <c r="B80">
        <v>42.252899999999997</v>
      </c>
      <c r="D80">
        <v>16.8</v>
      </c>
      <c r="E80">
        <v>-0.31874599999999997</v>
      </c>
      <c r="G80" s="14">
        <v>16.7</v>
      </c>
      <c r="H80" s="14">
        <v>0.106836</v>
      </c>
    </row>
    <row r="81" spans="1:8">
      <c r="A81">
        <v>18.399999999999999</v>
      </c>
      <c r="B81">
        <v>44.2746</v>
      </c>
      <c r="D81">
        <v>17.8</v>
      </c>
      <c r="E81">
        <v>-0.163245</v>
      </c>
      <c r="G81" s="14">
        <v>17.7</v>
      </c>
      <c r="H81" s="14">
        <v>0.14195099999999999</v>
      </c>
    </row>
    <row r="82" spans="1:8">
      <c r="A82">
        <v>19.399999999999999</v>
      </c>
      <c r="B82">
        <v>46.547400000000003</v>
      </c>
      <c r="D82">
        <v>18.8</v>
      </c>
      <c r="E82">
        <v>-7.8036800000000003E-2</v>
      </c>
      <c r="G82" s="14">
        <v>18.7</v>
      </c>
      <c r="H82" s="14">
        <v>0.136297</v>
      </c>
    </row>
    <row r="83" spans="1:8">
      <c r="A83">
        <v>20.399999999999999</v>
      </c>
      <c r="B83">
        <v>48.542400000000001</v>
      </c>
      <c r="D83">
        <v>19.8</v>
      </c>
      <c r="E83">
        <v>-0.112229</v>
      </c>
      <c r="G83" s="14">
        <v>19.7</v>
      </c>
      <c r="H83" s="14">
        <v>0.14261099999999999</v>
      </c>
    </row>
    <row r="84" spans="1:8">
      <c r="A84">
        <v>21.4</v>
      </c>
      <c r="B84">
        <v>50.319200000000002</v>
      </c>
      <c r="D84">
        <v>20.8</v>
      </c>
      <c r="E84">
        <v>-0.18484400000000001</v>
      </c>
      <c r="G84" s="14">
        <v>20.7</v>
      </c>
      <c r="H84" s="14">
        <v>0.24133099999999999</v>
      </c>
    </row>
    <row r="85" spans="1:8">
      <c r="A85">
        <v>22.4</v>
      </c>
      <c r="B85">
        <v>52.048900000000003</v>
      </c>
      <c r="D85">
        <v>21.8</v>
      </c>
      <c r="E85">
        <v>-0.10097200000000001</v>
      </c>
      <c r="G85" s="14">
        <v>21.7</v>
      </c>
      <c r="H85" s="14">
        <v>6.4874399999999999E-2</v>
      </c>
    </row>
    <row r="86" spans="1:8">
      <c r="A86">
        <v>23.4</v>
      </c>
      <c r="B86">
        <v>54.066499999999998</v>
      </c>
      <c r="D86">
        <v>22.8</v>
      </c>
      <c r="E86">
        <v>-0.20708699999999999</v>
      </c>
      <c r="G86" s="14">
        <v>22.7</v>
      </c>
      <c r="H86" s="16">
        <v>9.7900000000000001E-3</v>
      </c>
    </row>
    <row r="87" spans="1:8">
      <c r="A87">
        <v>24.4</v>
      </c>
      <c r="B87">
        <v>55.993000000000002</v>
      </c>
      <c r="D87">
        <v>23.8</v>
      </c>
      <c r="E87">
        <v>-0.153313</v>
      </c>
      <c r="G87" s="14">
        <v>23.7</v>
      </c>
      <c r="H87" s="14">
        <v>0.151559</v>
      </c>
    </row>
    <row r="88" spans="1:8">
      <c r="A88">
        <v>25.4</v>
      </c>
      <c r="B88">
        <v>57.6402</v>
      </c>
      <c r="D88">
        <v>24.8</v>
      </c>
      <c r="E88">
        <v>-0.15787300000000001</v>
      </c>
      <c r="G88" s="14">
        <v>24.7</v>
      </c>
      <c r="H88" s="14">
        <v>0.101314</v>
      </c>
    </row>
    <row r="89" spans="1:8">
      <c r="A89">
        <v>26.4</v>
      </c>
      <c r="B89">
        <v>59.142099999999999</v>
      </c>
      <c r="D89">
        <v>25.8</v>
      </c>
      <c r="E89">
        <v>-0.30747200000000002</v>
      </c>
      <c r="G89" s="14">
        <v>25.7</v>
      </c>
      <c r="H89" s="14">
        <v>1.8721100000000001E-2</v>
      </c>
    </row>
    <row r="90" spans="1:8">
      <c r="A90">
        <v>27.4</v>
      </c>
      <c r="B90">
        <v>60.987699999999997</v>
      </c>
      <c r="D90">
        <v>26.8</v>
      </c>
      <c r="E90">
        <v>-0.188198</v>
      </c>
      <c r="G90" s="14">
        <v>26.7</v>
      </c>
      <c r="H90" s="14">
        <v>7.5275900000000007E-2</v>
      </c>
    </row>
    <row r="91" spans="1:8">
      <c r="A91">
        <v>28.4</v>
      </c>
      <c r="B91">
        <v>62.694299999999998</v>
      </c>
      <c r="D91">
        <v>27.8</v>
      </c>
      <c r="E91">
        <v>-0.26397399999999999</v>
      </c>
      <c r="G91" s="14">
        <v>27.7</v>
      </c>
      <c r="H91" s="14">
        <v>2.7833500000000001E-2</v>
      </c>
    </row>
    <row r="92" spans="1:8">
      <c r="A92">
        <v>29.4</v>
      </c>
      <c r="B92">
        <v>64.259</v>
      </c>
      <c r="D92">
        <v>28.8</v>
      </c>
      <c r="E92">
        <v>-0.27450000000000002</v>
      </c>
      <c r="G92" s="14">
        <v>28.7</v>
      </c>
      <c r="H92" s="14">
        <v>-2.4006599999999999E-2</v>
      </c>
    </row>
    <row r="93" spans="1:8">
      <c r="A93">
        <v>30.4</v>
      </c>
      <c r="B93">
        <v>65.668800000000005</v>
      </c>
      <c r="D93">
        <v>29.8</v>
      </c>
      <c r="E93">
        <v>-0.100706</v>
      </c>
      <c r="G93" s="14">
        <v>29.7</v>
      </c>
      <c r="H93" s="14">
        <v>2.4413299999999999E-2</v>
      </c>
    </row>
    <row r="94" spans="1:8">
      <c r="A94">
        <v>31.4</v>
      </c>
      <c r="B94">
        <v>67.118700000000004</v>
      </c>
      <c r="D94">
        <v>30.8</v>
      </c>
      <c r="E94">
        <v>-7.09481E-2</v>
      </c>
      <c r="G94" s="14">
        <v>30.7</v>
      </c>
      <c r="H94" s="14">
        <v>-5.6509299999999998E-2</v>
      </c>
    </row>
    <row r="95" spans="1:8">
      <c r="A95">
        <v>32.4</v>
      </c>
      <c r="B95">
        <v>68.716899999999995</v>
      </c>
      <c r="D95">
        <v>31.8</v>
      </c>
      <c r="E95">
        <v>-0.12310699999999999</v>
      </c>
      <c r="G95" s="14">
        <v>31.7</v>
      </c>
      <c r="H95" s="14">
        <v>-4.4611699999999997E-2</v>
      </c>
    </row>
    <row r="96" spans="1:8">
      <c r="A96">
        <v>33.4</v>
      </c>
      <c r="B96">
        <v>70.324799999999996</v>
      </c>
      <c r="D96">
        <v>32.799999999999997</v>
      </c>
      <c r="E96">
        <v>-0.15715699999999999</v>
      </c>
      <c r="G96" s="14">
        <v>32.700000000000003</v>
      </c>
      <c r="H96" s="14">
        <v>-2.54004E-2</v>
      </c>
    </row>
    <row r="97" spans="1:8">
      <c r="A97">
        <v>34.4</v>
      </c>
      <c r="B97">
        <v>71.766300000000001</v>
      </c>
      <c r="D97">
        <v>33.799999999999997</v>
      </c>
      <c r="E97">
        <v>-2.6821899999999999E-2</v>
      </c>
      <c r="G97" s="14">
        <v>33.700000000000003</v>
      </c>
      <c r="H97" s="14">
        <v>9.1779700000000006E-2</v>
      </c>
    </row>
    <row r="98" spans="1:8">
      <c r="A98">
        <v>35.4</v>
      </c>
      <c r="B98">
        <v>73.292500000000004</v>
      </c>
      <c r="D98">
        <v>34.799999999999997</v>
      </c>
      <c r="E98">
        <v>-0.18693399999999999</v>
      </c>
      <c r="G98" s="14">
        <v>34.700000000000003</v>
      </c>
      <c r="H98" s="14">
        <v>-0.117493</v>
      </c>
    </row>
    <row r="99" spans="1:8">
      <c r="A99">
        <v>36.4</v>
      </c>
      <c r="B99">
        <v>74.710599999999999</v>
      </c>
      <c r="D99">
        <v>35.799999999999997</v>
      </c>
      <c r="E99">
        <v>-0.14826300000000001</v>
      </c>
      <c r="G99" s="14">
        <v>35.700000000000003</v>
      </c>
      <c r="H99" s="14">
        <v>-5.3484700000000003E-2</v>
      </c>
    </row>
    <row r="100" spans="1:8">
      <c r="A100">
        <v>37.4</v>
      </c>
      <c r="B100">
        <v>75.992400000000004</v>
      </c>
      <c r="D100">
        <v>36.799999999999997</v>
      </c>
      <c r="E100">
        <v>-6.1162000000000001E-2</v>
      </c>
      <c r="G100" s="14">
        <v>36.700000000000003</v>
      </c>
      <c r="H100" s="14">
        <v>-9.3857800000000005E-2</v>
      </c>
    </row>
    <row r="101" spans="1:8">
      <c r="A101">
        <v>38.4</v>
      </c>
      <c r="B101">
        <v>77.370199999999997</v>
      </c>
      <c r="D101">
        <v>37.799999999999997</v>
      </c>
      <c r="E101">
        <v>-0.147394</v>
      </c>
      <c r="G101" s="14">
        <v>37.700000000000003</v>
      </c>
      <c r="H101" s="14">
        <v>1.3402900000000001E-2</v>
      </c>
    </row>
    <row r="102" spans="1:8">
      <c r="A102">
        <v>39.4</v>
      </c>
      <c r="B102">
        <v>78.715000000000003</v>
      </c>
      <c r="D102">
        <v>38.799999999999997</v>
      </c>
      <c r="E102">
        <v>-2.20494E-2</v>
      </c>
      <c r="G102" s="14">
        <v>38.700000000000003</v>
      </c>
      <c r="H102" s="14">
        <v>-8.1311900000000006E-2</v>
      </c>
    </row>
    <row r="103" spans="1:8">
      <c r="A103">
        <v>40.4</v>
      </c>
      <c r="B103">
        <v>79.995400000000004</v>
      </c>
      <c r="D103">
        <v>39.799999999999997</v>
      </c>
      <c r="E103">
        <v>-0.14562</v>
      </c>
      <c r="G103" s="14">
        <v>39.700000000000003</v>
      </c>
      <c r="H103" s="14">
        <v>-0.112994</v>
      </c>
    </row>
    <row r="104" spans="1:8">
      <c r="A104">
        <v>41.4</v>
      </c>
      <c r="B104">
        <v>81.472899999999996</v>
      </c>
      <c r="D104">
        <v>40.799999999999997</v>
      </c>
      <c r="E104">
        <v>-1.7627E-2</v>
      </c>
      <c r="G104" s="14">
        <v>40.700000000000003</v>
      </c>
      <c r="H104" s="14">
        <v>-0.23006099999999999</v>
      </c>
    </row>
    <row r="105" spans="1:8">
      <c r="A105">
        <v>42.4</v>
      </c>
      <c r="B105">
        <v>82.601900000000001</v>
      </c>
      <c r="D105">
        <v>41.8</v>
      </c>
      <c r="E105">
        <v>-9.0531799999999996E-2</v>
      </c>
      <c r="G105" s="14">
        <v>41.7</v>
      </c>
      <c r="H105" s="14">
        <v>-0.16508500000000001</v>
      </c>
    </row>
    <row r="106" spans="1:8">
      <c r="A106">
        <v>43.4</v>
      </c>
      <c r="B106">
        <v>83.827200000000005</v>
      </c>
      <c r="D106">
        <v>42.8</v>
      </c>
      <c r="E106">
        <v>-7.4215199999999995E-2</v>
      </c>
      <c r="G106" s="14">
        <v>42.7</v>
      </c>
      <c r="H106" s="14">
        <v>-0.14362</v>
      </c>
    </row>
    <row r="107" spans="1:8">
      <c r="A107">
        <v>44.4</v>
      </c>
      <c r="B107">
        <v>85.201099999999997</v>
      </c>
      <c r="D107">
        <v>43.8</v>
      </c>
      <c r="E107">
        <v>-5.7015700000000002E-2</v>
      </c>
      <c r="G107" s="14">
        <v>43.7</v>
      </c>
      <c r="H107" s="14">
        <v>-4.1736599999999999E-2</v>
      </c>
    </row>
    <row r="108" spans="1:8">
      <c r="A108">
        <v>45.4</v>
      </c>
      <c r="B108">
        <v>86.316800000000001</v>
      </c>
      <c r="D108">
        <v>44.8</v>
      </c>
      <c r="E108">
        <v>-4.6441299999999998E-2</v>
      </c>
      <c r="G108" s="14">
        <v>44.7</v>
      </c>
      <c r="H108" s="14">
        <v>5.0801800000000001E-2</v>
      </c>
    </row>
    <row r="109" spans="1:8">
      <c r="A109">
        <v>46.4</v>
      </c>
      <c r="B109">
        <v>87.549899999999994</v>
      </c>
      <c r="D109">
        <v>45.8</v>
      </c>
      <c r="E109">
        <v>-6.2087299999999998E-2</v>
      </c>
      <c r="G109" s="14">
        <v>45.7</v>
      </c>
      <c r="H109" s="14">
        <v>-0.15354999999999999</v>
      </c>
    </row>
    <row r="110" spans="1:8">
      <c r="A110">
        <v>47.4</v>
      </c>
      <c r="B110">
        <v>88.754099999999994</v>
      </c>
      <c r="D110">
        <v>46.8</v>
      </c>
      <c r="E110">
        <v>-0.224911</v>
      </c>
      <c r="G110" s="14">
        <v>46.7</v>
      </c>
      <c r="H110" s="14">
        <v>-0.124053</v>
      </c>
    </row>
    <row r="111" spans="1:8">
      <c r="A111">
        <v>48.4</v>
      </c>
      <c r="B111">
        <v>90.040099999999995</v>
      </c>
      <c r="D111">
        <v>47.8</v>
      </c>
      <c r="E111">
        <v>-8.0469799999999994E-2</v>
      </c>
      <c r="G111" s="14">
        <v>47.7</v>
      </c>
      <c r="H111" s="14">
        <v>-0.118135</v>
      </c>
    </row>
    <row r="112" spans="1:8">
      <c r="A112">
        <v>49.4</v>
      </c>
      <c r="B112">
        <v>91.117999999999995</v>
      </c>
      <c r="D112">
        <v>48.8</v>
      </c>
      <c r="E112">
        <v>6.38933E-2</v>
      </c>
      <c r="G112" s="14">
        <v>48.7</v>
      </c>
      <c r="H112" s="14">
        <v>-0.18171200000000001</v>
      </c>
    </row>
    <row r="113" spans="1:8">
      <c r="A113">
        <v>50.4</v>
      </c>
      <c r="B113">
        <v>92.222499999999997</v>
      </c>
      <c r="D113">
        <v>49.8</v>
      </c>
      <c r="E113">
        <v>-4.48058E-2</v>
      </c>
      <c r="G113" s="14">
        <v>49.7</v>
      </c>
      <c r="H113" s="14">
        <v>-8.05979E-2</v>
      </c>
    </row>
    <row r="114" spans="1:8">
      <c r="A114">
        <v>51.4</v>
      </c>
      <c r="B114">
        <v>93.521299999999997</v>
      </c>
      <c r="D114">
        <v>50.8</v>
      </c>
      <c r="E114" s="7">
        <v>6.8249699999999996E-3</v>
      </c>
      <c r="G114" s="14">
        <v>50.7</v>
      </c>
      <c r="H114" s="14">
        <v>1.7329899999999999E-2</v>
      </c>
    </row>
    <row r="115" spans="1:8">
      <c r="A115">
        <v>52.4</v>
      </c>
      <c r="B115">
        <v>94.404600000000002</v>
      </c>
      <c r="D115">
        <v>51.8</v>
      </c>
      <c r="E115">
        <v>1.7943400000000002E-2</v>
      </c>
      <c r="G115" s="14">
        <v>51.7</v>
      </c>
      <c r="H115" s="14">
        <v>4.2886000000000001E-2</v>
      </c>
    </row>
    <row r="116" spans="1:8">
      <c r="A116">
        <v>53.4</v>
      </c>
      <c r="B116">
        <v>95.723299999999995</v>
      </c>
      <c r="D116">
        <v>52.8</v>
      </c>
      <c r="E116">
        <v>0.17668</v>
      </c>
      <c r="G116" s="14">
        <v>52.7</v>
      </c>
      <c r="H116" s="14">
        <v>-0.13697100000000001</v>
      </c>
    </row>
    <row r="117" spans="1:8">
      <c r="A117">
        <v>54.4</v>
      </c>
      <c r="B117">
        <v>96.683199999999999</v>
      </c>
      <c r="D117">
        <v>53.8</v>
      </c>
      <c r="E117">
        <v>0.144063</v>
      </c>
      <c r="G117" s="14">
        <v>53.7</v>
      </c>
      <c r="H117" s="14">
        <v>-0.15076999999999999</v>
      </c>
    </row>
    <row r="118" spans="1:8">
      <c r="A118">
        <v>55.4</v>
      </c>
      <c r="B118">
        <v>97.604699999999994</v>
      </c>
      <c r="D118">
        <v>54.8</v>
      </c>
      <c r="E118">
        <v>0.115077</v>
      </c>
      <c r="G118" s="14">
        <v>54.7</v>
      </c>
      <c r="H118" s="14">
        <v>-0.108741</v>
      </c>
    </row>
    <row r="119" spans="1:8">
      <c r="A119">
        <v>56.4</v>
      </c>
      <c r="B119">
        <v>98.9268</v>
      </c>
      <c r="D119">
        <v>55.8</v>
      </c>
      <c r="E119">
        <v>0.26227299999999998</v>
      </c>
      <c r="G119" s="14">
        <v>55.7</v>
      </c>
      <c r="H119" s="14">
        <v>-0.15911600000000001</v>
      </c>
    </row>
    <row r="120" spans="1:8">
      <c r="A120">
        <v>57.4</v>
      </c>
      <c r="B120">
        <v>99.898399999999995</v>
      </c>
      <c r="D120">
        <v>56.8</v>
      </c>
      <c r="E120">
        <v>0.15452399999999999</v>
      </c>
      <c r="G120" s="14">
        <v>56.7</v>
      </c>
      <c r="H120" s="14">
        <v>0.21567700000000001</v>
      </c>
    </row>
    <row r="121" spans="1:8">
      <c r="A121">
        <v>58.4</v>
      </c>
      <c r="B121">
        <v>100.843</v>
      </c>
      <c r="D121">
        <v>57.8</v>
      </c>
      <c r="E121">
        <v>0.14632500000000001</v>
      </c>
      <c r="G121" s="14">
        <v>57.7</v>
      </c>
      <c r="H121" s="14">
        <v>-1.1829599999999999E-2</v>
      </c>
    </row>
    <row r="122" spans="1:8">
      <c r="A122">
        <v>59.4</v>
      </c>
      <c r="B122">
        <v>101.86499999999999</v>
      </c>
      <c r="D122">
        <v>58.8</v>
      </c>
      <c r="E122">
        <v>0.17005899999999999</v>
      </c>
      <c r="G122" s="14">
        <v>58.7</v>
      </c>
      <c r="H122" s="14">
        <v>-5.0602899999999999E-2</v>
      </c>
    </row>
    <row r="123" spans="1:8">
      <c r="A123">
        <v>60.4</v>
      </c>
      <c r="B123">
        <v>102.958</v>
      </c>
      <c r="D123">
        <v>59.8</v>
      </c>
      <c r="E123">
        <v>0.200157</v>
      </c>
      <c r="G123" s="14">
        <v>59.7</v>
      </c>
      <c r="H123" s="14">
        <v>-4.4272699999999998E-2</v>
      </c>
    </row>
    <row r="124" spans="1:8">
      <c r="A124">
        <v>61.4</v>
      </c>
      <c r="B124">
        <v>103.71899999999999</v>
      </c>
      <c r="D124">
        <v>60.8</v>
      </c>
      <c r="E124">
        <v>0.201044</v>
      </c>
      <c r="G124" s="14">
        <v>60.7</v>
      </c>
      <c r="H124" s="14">
        <v>-3.3333099999999997E-2</v>
      </c>
    </row>
    <row r="125" spans="1:8">
      <c r="A125">
        <v>62.4</v>
      </c>
      <c r="B125">
        <v>104.88800000000001</v>
      </c>
      <c r="D125">
        <v>61.8</v>
      </c>
      <c r="E125" s="7">
        <v>-5.7079799999999997E-3</v>
      </c>
      <c r="G125" s="14">
        <v>61.7</v>
      </c>
      <c r="H125" s="14">
        <v>-0.21054300000000001</v>
      </c>
    </row>
    <row r="126" spans="1:8">
      <c r="A126">
        <v>63.4</v>
      </c>
      <c r="B126">
        <v>105.79600000000001</v>
      </c>
      <c r="D126">
        <v>62.8</v>
      </c>
      <c r="E126">
        <v>0.15687999999999999</v>
      </c>
      <c r="G126" s="14">
        <v>62.7</v>
      </c>
      <c r="H126" s="14">
        <v>-0.119714</v>
      </c>
    </row>
    <row r="127" spans="1:8">
      <c r="A127">
        <v>64.400000000000006</v>
      </c>
      <c r="B127">
        <v>106.7</v>
      </c>
      <c r="D127">
        <v>63.8</v>
      </c>
      <c r="E127">
        <v>0.30816100000000002</v>
      </c>
      <c r="G127" s="14">
        <v>63.7</v>
      </c>
      <c r="H127" s="14">
        <v>-0.1018</v>
      </c>
    </row>
    <row r="128" spans="1:8">
      <c r="A128">
        <v>65.400000000000006</v>
      </c>
      <c r="B128">
        <v>107.65600000000001</v>
      </c>
      <c r="D128">
        <v>64.8</v>
      </c>
      <c r="E128">
        <v>0.17279900000000001</v>
      </c>
      <c r="G128" s="14">
        <v>64.7</v>
      </c>
      <c r="H128" s="14">
        <v>-0.126501</v>
      </c>
    </row>
    <row r="129" spans="1:8">
      <c r="A129">
        <v>66.400000000000006</v>
      </c>
      <c r="B129">
        <v>108.521</v>
      </c>
      <c r="D129">
        <v>65.8</v>
      </c>
      <c r="E129">
        <v>0.231819</v>
      </c>
      <c r="G129" s="14">
        <v>65.7</v>
      </c>
      <c r="H129" s="14">
        <v>-0.19223000000000001</v>
      </c>
    </row>
    <row r="130" spans="1:8">
      <c r="A130">
        <v>67.400000000000006</v>
      </c>
      <c r="B130">
        <v>109.47199999999999</v>
      </c>
      <c r="D130">
        <v>66.8</v>
      </c>
      <c r="E130">
        <v>0.238152</v>
      </c>
      <c r="G130" s="14">
        <v>66.7</v>
      </c>
      <c r="H130" s="14">
        <v>-0.175986</v>
      </c>
    </row>
    <row r="131" spans="1:8">
      <c r="A131">
        <v>68.400000000000006</v>
      </c>
      <c r="B131">
        <v>110.533</v>
      </c>
      <c r="D131">
        <v>67.8</v>
      </c>
      <c r="E131">
        <v>0.39124700000000001</v>
      </c>
      <c r="G131" s="14">
        <v>67.7</v>
      </c>
      <c r="H131" s="14">
        <v>-7.8483600000000001E-2</v>
      </c>
    </row>
    <row r="132" spans="1:8">
      <c r="A132">
        <v>69.400000000000006</v>
      </c>
      <c r="B132">
        <v>111.43600000000001</v>
      </c>
      <c r="D132">
        <v>68.8</v>
      </c>
      <c r="E132">
        <v>0.38448500000000002</v>
      </c>
      <c r="G132" s="14">
        <v>68.7</v>
      </c>
      <c r="H132" s="14">
        <v>-2.50101E-2</v>
      </c>
    </row>
    <row r="133" spans="1:8">
      <c r="A133">
        <v>70.400000000000006</v>
      </c>
      <c r="B133">
        <v>112.14</v>
      </c>
      <c r="D133">
        <v>69.8</v>
      </c>
      <c r="E133">
        <v>0.23440900000000001</v>
      </c>
      <c r="G133" s="14">
        <v>69.7</v>
      </c>
      <c r="H133" s="14">
        <v>-5.3312999999999999E-2</v>
      </c>
    </row>
    <row r="134" spans="1:8">
      <c r="A134">
        <v>71.400000000000006</v>
      </c>
      <c r="B134">
        <v>113.029</v>
      </c>
      <c r="D134">
        <v>70.8</v>
      </c>
      <c r="E134">
        <v>7.4549199999999996E-2</v>
      </c>
      <c r="G134" s="14">
        <v>70.7</v>
      </c>
      <c r="H134" s="14">
        <v>-0.179673</v>
      </c>
    </row>
    <row r="135" spans="1:8">
      <c r="A135">
        <v>72.400000000000006</v>
      </c>
      <c r="B135">
        <v>113.98099999999999</v>
      </c>
      <c r="D135">
        <v>71.8</v>
      </c>
      <c r="E135">
        <v>0.13803299999999999</v>
      </c>
      <c r="G135" s="14">
        <v>71.7</v>
      </c>
      <c r="H135" s="14">
        <v>-0.20283999999999999</v>
      </c>
    </row>
    <row r="136" spans="1:8">
      <c r="A136">
        <v>73.400000000000006</v>
      </c>
      <c r="B136">
        <v>114.959</v>
      </c>
      <c r="D136">
        <v>72.8</v>
      </c>
      <c r="E136">
        <v>0.11944399999999999</v>
      </c>
      <c r="G136" s="14">
        <v>72.7</v>
      </c>
      <c r="H136" s="14">
        <v>-0.22639300000000001</v>
      </c>
    </row>
    <row r="137" spans="1:8">
      <c r="A137">
        <v>74.400000000000006</v>
      </c>
      <c r="B137">
        <v>115.813</v>
      </c>
      <c r="D137">
        <v>73.8</v>
      </c>
      <c r="E137">
        <v>8.8152599999999998E-2</v>
      </c>
      <c r="G137" s="14">
        <v>73.7</v>
      </c>
      <c r="H137" s="14">
        <v>-0.15565000000000001</v>
      </c>
    </row>
    <row r="138" spans="1:8">
      <c r="A138">
        <v>75.400000000000006</v>
      </c>
      <c r="B138">
        <v>116.61499999999999</v>
      </c>
      <c r="D138">
        <v>74.8</v>
      </c>
      <c r="E138">
        <v>0.17779800000000001</v>
      </c>
      <c r="G138" s="14">
        <v>74.7</v>
      </c>
      <c r="H138" s="14">
        <v>-8.3874699999999996E-2</v>
      </c>
    </row>
    <row r="139" spans="1:8">
      <c r="A139">
        <v>76.400000000000006</v>
      </c>
      <c r="B139">
        <v>117.544</v>
      </c>
      <c r="D139">
        <v>75.8</v>
      </c>
      <c r="E139">
        <v>0.26066699999999998</v>
      </c>
      <c r="G139" s="14">
        <v>75.7</v>
      </c>
      <c r="H139" s="14">
        <v>-8.2850199999999999E-2</v>
      </c>
    </row>
    <row r="140" spans="1:8">
      <c r="A140">
        <v>77.400000000000006</v>
      </c>
      <c r="B140">
        <v>118.467</v>
      </c>
      <c r="D140">
        <v>76.8</v>
      </c>
      <c r="E140">
        <v>0.30611300000000002</v>
      </c>
      <c r="G140" s="14">
        <v>76.7</v>
      </c>
      <c r="H140" s="14">
        <v>6.5327399999999994E-2</v>
      </c>
    </row>
    <row r="141" spans="1:8">
      <c r="A141">
        <v>78.400000000000006</v>
      </c>
      <c r="B141">
        <v>119.098</v>
      </c>
      <c r="D141">
        <v>77.8</v>
      </c>
      <c r="E141">
        <v>0.229848</v>
      </c>
      <c r="G141" s="14">
        <v>77.7</v>
      </c>
      <c r="H141" s="14">
        <v>-6.3875000000000001E-2</v>
      </c>
    </row>
    <row r="142" spans="1:8">
      <c r="A142">
        <v>79.400000000000006</v>
      </c>
      <c r="B142">
        <v>119.9</v>
      </c>
      <c r="D142">
        <v>78.8</v>
      </c>
      <c r="E142">
        <v>4.9472799999999997E-2</v>
      </c>
      <c r="G142" s="14">
        <v>78.7</v>
      </c>
      <c r="H142" s="14">
        <v>-0.13977700000000001</v>
      </c>
    </row>
    <row r="143" spans="1:8">
      <c r="A143">
        <v>80.400000000000006</v>
      </c>
      <c r="B143">
        <v>120.70399999999999</v>
      </c>
      <c r="D143">
        <v>79.8</v>
      </c>
      <c r="E143">
        <v>1.9988499999999999E-2</v>
      </c>
      <c r="G143" s="14">
        <v>79.7</v>
      </c>
      <c r="H143" s="14">
        <v>-0.112841</v>
      </c>
    </row>
    <row r="144" spans="1:8">
      <c r="A144">
        <v>81.400000000000006</v>
      </c>
      <c r="B144">
        <v>121.556</v>
      </c>
      <c r="D144">
        <v>80.8</v>
      </c>
      <c r="E144">
        <v>-5.1213700000000001E-2</v>
      </c>
      <c r="G144" s="14">
        <v>80.7</v>
      </c>
      <c r="H144" s="14">
        <v>-5.53219E-2</v>
      </c>
    </row>
    <row r="145" spans="1:8">
      <c r="A145">
        <v>82.4</v>
      </c>
      <c r="B145">
        <v>122.301</v>
      </c>
      <c r="D145">
        <v>81.8</v>
      </c>
      <c r="E145">
        <v>-2.0099200000000001E-2</v>
      </c>
      <c r="G145" s="14">
        <v>81.7</v>
      </c>
      <c r="H145" s="14">
        <v>-0.33214199999999999</v>
      </c>
    </row>
    <row r="146" spans="1:8">
      <c r="A146">
        <v>83.4</v>
      </c>
      <c r="B146">
        <v>123.059</v>
      </c>
      <c r="D146">
        <v>82.8</v>
      </c>
      <c r="E146">
        <v>-0.101544</v>
      </c>
      <c r="G146" s="14">
        <v>82.7</v>
      </c>
      <c r="H146" s="14">
        <v>-0.16614999999999999</v>
      </c>
    </row>
    <row r="147" spans="1:8">
      <c r="A147">
        <v>84.4</v>
      </c>
      <c r="B147">
        <v>123.807</v>
      </c>
      <c r="D147">
        <v>83.8</v>
      </c>
      <c r="E147">
        <v>-0.178477</v>
      </c>
      <c r="G147" s="14">
        <v>83.7</v>
      </c>
      <c r="H147" s="14">
        <v>-0.14757300000000001</v>
      </c>
    </row>
    <row r="148" spans="1:8">
      <c r="A148">
        <v>85.4</v>
      </c>
      <c r="B148">
        <v>124.477</v>
      </c>
      <c r="D148">
        <v>84.8</v>
      </c>
      <c r="E148">
        <v>-1.68471E-2</v>
      </c>
      <c r="G148" s="14">
        <v>84.7</v>
      </c>
      <c r="H148" s="14">
        <v>-0.34642899999999999</v>
      </c>
    </row>
    <row r="149" spans="1:8">
      <c r="A149">
        <v>86.4</v>
      </c>
      <c r="B149">
        <v>125.42400000000001</v>
      </c>
      <c r="D149">
        <v>85.8</v>
      </c>
      <c r="E149">
        <v>-0.14496200000000001</v>
      </c>
      <c r="G149" s="14">
        <v>85.7</v>
      </c>
      <c r="H149" s="14">
        <v>-0.202295</v>
      </c>
    </row>
    <row r="150" spans="1:8">
      <c r="A150">
        <v>87.4</v>
      </c>
      <c r="B150">
        <v>126.235</v>
      </c>
      <c r="D150">
        <v>86.8</v>
      </c>
      <c r="E150">
        <v>-0.199598</v>
      </c>
      <c r="G150" s="14">
        <v>86.7</v>
      </c>
      <c r="H150" s="14">
        <v>-4.7292500000000001E-2</v>
      </c>
    </row>
    <row r="151" spans="1:8">
      <c r="A151">
        <v>88.4</v>
      </c>
      <c r="B151">
        <v>126.976</v>
      </c>
      <c r="D151">
        <v>87.8</v>
      </c>
      <c r="E151">
        <v>-0.13533300000000001</v>
      </c>
      <c r="G151" s="14">
        <v>87.7</v>
      </c>
      <c r="H151" s="14">
        <v>-0.306174</v>
      </c>
    </row>
    <row r="152" spans="1:8">
      <c r="A152">
        <v>89.4</v>
      </c>
      <c r="B152">
        <v>127.86199999999999</v>
      </c>
      <c r="D152">
        <v>88.8</v>
      </c>
      <c r="E152">
        <v>-0.26145099999999999</v>
      </c>
      <c r="G152" s="14">
        <v>88.7</v>
      </c>
      <c r="H152" s="14">
        <v>-0.31191799999999997</v>
      </c>
    </row>
    <row r="153" spans="1:8">
      <c r="A153">
        <v>90.4</v>
      </c>
      <c r="B153">
        <v>128.49199999999999</v>
      </c>
      <c r="D153">
        <v>89.8</v>
      </c>
      <c r="E153">
        <v>-0.15789800000000001</v>
      </c>
      <c r="G153" s="14">
        <v>89.7</v>
      </c>
      <c r="H153" s="14">
        <v>-0.35218899999999997</v>
      </c>
    </row>
    <row r="154" spans="1:8">
      <c r="A154">
        <v>91.4</v>
      </c>
      <c r="B154">
        <v>129.15899999999999</v>
      </c>
      <c r="D154">
        <v>90.8</v>
      </c>
      <c r="E154">
        <v>-0.22684000000000001</v>
      </c>
      <c r="G154" s="14">
        <v>90.7</v>
      </c>
      <c r="H154" s="14">
        <v>-0.23491600000000001</v>
      </c>
    </row>
    <row r="155" spans="1:8">
      <c r="A155">
        <v>92.4</v>
      </c>
      <c r="B155">
        <v>129.86600000000001</v>
      </c>
      <c r="D155">
        <v>91.8</v>
      </c>
      <c r="E155">
        <v>-8.2832299999999998E-2</v>
      </c>
      <c r="G155" s="14">
        <v>91.7</v>
      </c>
      <c r="H155" s="14">
        <v>-0.420877</v>
      </c>
    </row>
    <row r="156" spans="1:8">
      <c r="A156">
        <v>93.4</v>
      </c>
      <c r="B156">
        <v>130.571</v>
      </c>
      <c r="D156">
        <v>92.8</v>
      </c>
      <c r="E156">
        <v>-6.9711200000000001E-2</v>
      </c>
      <c r="G156" s="14">
        <v>92.7</v>
      </c>
      <c r="H156" s="14">
        <v>-0.28489900000000001</v>
      </c>
    </row>
    <row r="157" spans="1:8">
      <c r="A157">
        <v>94.4</v>
      </c>
      <c r="B157">
        <v>131.4</v>
      </c>
      <c r="D157">
        <v>93.8</v>
      </c>
      <c r="E157">
        <v>-0.12085600000000001</v>
      </c>
      <c r="G157" s="14">
        <v>93.7</v>
      </c>
      <c r="H157" s="14">
        <v>-0.293022</v>
      </c>
    </row>
    <row r="158" spans="1:8">
      <c r="A158">
        <v>95.4</v>
      </c>
      <c r="B158">
        <v>132.166</v>
      </c>
      <c r="D158">
        <v>94.8</v>
      </c>
      <c r="E158">
        <v>-5.7441199999999998E-2</v>
      </c>
      <c r="G158" s="14">
        <v>94.7</v>
      </c>
      <c r="H158" s="14">
        <v>-0.26540599999999998</v>
      </c>
    </row>
    <row r="159" spans="1:8">
      <c r="A159">
        <v>96.4</v>
      </c>
      <c r="B159">
        <v>132.733</v>
      </c>
      <c r="D159">
        <v>95.8</v>
      </c>
      <c r="E159">
        <v>-0.16587199999999999</v>
      </c>
      <c r="G159" s="14">
        <v>95.7</v>
      </c>
      <c r="H159" s="14">
        <v>-0.43483899999999998</v>
      </c>
    </row>
    <row r="160" spans="1:8">
      <c r="A160">
        <v>97.4</v>
      </c>
      <c r="B160">
        <v>133.316</v>
      </c>
      <c r="D160">
        <v>96.8</v>
      </c>
      <c r="E160">
        <v>-8.3671099999999998E-2</v>
      </c>
      <c r="G160" s="14">
        <v>96.7</v>
      </c>
      <c r="H160" s="14">
        <v>-0.211674</v>
      </c>
    </row>
    <row r="161" spans="1:8">
      <c r="A161">
        <v>98.4</v>
      </c>
      <c r="B161">
        <v>134.256</v>
      </c>
      <c r="D161">
        <v>97.8</v>
      </c>
      <c r="E161">
        <v>-0.125058</v>
      </c>
      <c r="G161" s="14">
        <v>97.7</v>
      </c>
      <c r="H161" s="14">
        <v>-0.37672899999999998</v>
      </c>
    </row>
    <row r="162" spans="1:8">
      <c r="A162">
        <v>99.4</v>
      </c>
      <c r="B162">
        <v>134.86199999999999</v>
      </c>
      <c r="D162">
        <v>98.8</v>
      </c>
      <c r="E162">
        <v>-1.2107400000000001E-2</v>
      </c>
      <c r="G162" s="14">
        <v>98.7</v>
      </c>
      <c r="H162" s="14">
        <v>-0.27139799999999997</v>
      </c>
    </row>
    <row r="163" spans="1:8">
      <c r="A163">
        <v>100.4</v>
      </c>
      <c r="B163">
        <v>135.41999999999999</v>
      </c>
      <c r="D163">
        <v>99.8</v>
      </c>
      <c r="E163">
        <v>4.3699700000000001E-2</v>
      </c>
      <c r="G163" s="14">
        <v>99.7</v>
      </c>
      <c r="H163" s="14">
        <v>-0.231434</v>
      </c>
    </row>
    <row r="164" spans="1:8">
      <c r="A164">
        <v>101.4</v>
      </c>
      <c r="B164">
        <v>135.953</v>
      </c>
      <c r="D164">
        <v>100.8</v>
      </c>
      <c r="E164">
        <v>-1.4072899999999999E-2</v>
      </c>
      <c r="G164" s="14">
        <v>100.7</v>
      </c>
      <c r="H164" s="14">
        <v>-0.44782699999999998</v>
      </c>
    </row>
    <row r="165" spans="1:8">
      <c r="A165">
        <v>102.4</v>
      </c>
      <c r="B165">
        <v>136.69</v>
      </c>
      <c r="D165">
        <v>101.8</v>
      </c>
      <c r="E165">
        <v>7.4890100000000001E-2</v>
      </c>
      <c r="G165" s="14">
        <v>101.7</v>
      </c>
      <c r="H165" s="14">
        <v>-0.26521699999999998</v>
      </c>
    </row>
    <row r="166" spans="1:8">
      <c r="A166">
        <v>103.4</v>
      </c>
      <c r="B166">
        <v>137.422</v>
      </c>
      <c r="D166">
        <v>102.8</v>
      </c>
      <c r="E166">
        <v>-7.8830700000000004E-2</v>
      </c>
      <c r="G166" s="14">
        <v>102.7</v>
      </c>
      <c r="H166" s="14">
        <v>-0.33086700000000002</v>
      </c>
    </row>
    <row r="167" spans="1:8">
      <c r="A167">
        <v>104.4</v>
      </c>
      <c r="B167">
        <v>138.22300000000001</v>
      </c>
      <c r="D167">
        <v>103.8</v>
      </c>
      <c r="E167">
        <v>4.6254200000000002E-2</v>
      </c>
      <c r="G167" s="14">
        <v>103.7</v>
      </c>
      <c r="H167" s="14">
        <v>-0.47822999999999999</v>
      </c>
    </row>
    <row r="168" spans="1:8">
      <c r="A168">
        <v>105.4</v>
      </c>
      <c r="B168">
        <v>138.63300000000001</v>
      </c>
      <c r="D168">
        <v>104.8</v>
      </c>
      <c r="E168">
        <v>-0.22992099999999999</v>
      </c>
      <c r="G168" s="14">
        <v>104.7</v>
      </c>
      <c r="H168" s="14">
        <v>-0.27095200000000003</v>
      </c>
    </row>
    <row r="169" spans="1:8">
      <c r="A169">
        <v>106.4</v>
      </c>
      <c r="B169">
        <v>139.20599999999999</v>
      </c>
      <c r="D169">
        <v>105.8</v>
      </c>
      <c r="E169">
        <v>-6.0092399999999997E-2</v>
      </c>
      <c r="G169" s="14">
        <v>105.7</v>
      </c>
      <c r="H169" s="14">
        <v>-0.28720899999999999</v>
      </c>
    </row>
    <row r="170" spans="1:8">
      <c r="A170">
        <v>107.4</v>
      </c>
      <c r="B170">
        <v>139.85499999999999</v>
      </c>
      <c r="D170">
        <v>106.8</v>
      </c>
      <c r="E170">
        <v>3.48177E-2</v>
      </c>
      <c r="G170" s="14">
        <v>106.7</v>
      </c>
      <c r="H170" s="14">
        <v>-0.35319699999999998</v>
      </c>
    </row>
    <row r="171" spans="1:8">
      <c r="A171">
        <v>108.4</v>
      </c>
      <c r="B171">
        <v>140.65199999999999</v>
      </c>
      <c r="D171">
        <v>107.8</v>
      </c>
      <c r="E171">
        <v>3.1364000000000003E-2</v>
      </c>
      <c r="G171" s="14">
        <v>107.7</v>
      </c>
      <c r="H171" s="14">
        <v>-0.311691</v>
      </c>
    </row>
    <row r="172" spans="1:8">
      <c r="A172">
        <v>109.4</v>
      </c>
      <c r="B172">
        <v>141.24299999999999</v>
      </c>
      <c r="D172">
        <v>108.8</v>
      </c>
      <c r="E172">
        <v>-1.3045299999999999E-2</v>
      </c>
      <c r="G172" s="14">
        <v>108.7</v>
      </c>
      <c r="H172" s="14">
        <v>-0.34933199999999998</v>
      </c>
    </row>
    <row r="173" spans="1:8">
      <c r="A173">
        <v>110.4</v>
      </c>
      <c r="B173">
        <v>141.82400000000001</v>
      </c>
      <c r="D173">
        <v>109.8</v>
      </c>
      <c r="E173">
        <v>-5.78551E-2</v>
      </c>
      <c r="G173" s="14">
        <v>109.7</v>
      </c>
      <c r="H173" s="14">
        <v>-0.33204800000000001</v>
      </c>
    </row>
    <row r="174" spans="1:8">
      <c r="A174">
        <v>111.4</v>
      </c>
      <c r="B174">
        <v>142.44</v>
      </c>
      <c r="D174">
        <v>110.8</v>
      </c>
      <c r="E174">
        <v>-4.2778499999999997E-2</v>
      </c>
      <c r="G174" s="14">
        <v>110.7</v>
      </c>
      <c r="H174" s="14">
        <v>-0.33162999999999998</v>
      </c>
    </row>
    <row r="175" spans="1:8">
      <c r="A175">
        <v>112.4</v>
      </c>
      <c r="B175">
        <v>143.08600000000001</v>
      </c>
      <c r="D175">
        <v>111.8</v>
      </c>
      <c r="E175" s="7">
        <v>3.6125200000000001E-3</v>
      </c>
      <c r="G175" s="14">
        <v>111.7</v>
      </c>
      <c r="H175" s="14">
        <v>-0.31545499999999999</v>
      </c>
    </row>
    <row r="176" spans="1:8">
      <c r="A176">
        <v>113.4</v>
      </c>
      <c r="B176">
        <v>143.756</v>
      </c>
      <c r="D176">
        <v>112.8</v>
      </c>
      <c r="E176">
        <v>-0.12096800000000001</v>
      </c>
      <c r="G176" s="14">
        <v>112.7</v>
      </c>
      <c r="H176" s="14">
        <v>-0.22437799999999999</v>
      </c>
    </row>
    <row r="177" spans="1:8">
      <c r="A177">
        <v>114.4</v>
      </c>
      <c r="B177">
        <v>144.25899999999999</v>
      </c>
      <c r="D177">
        <v>113.8</v>
      </c>
      <c r="E177">
        <v>-1.33133E-2</v>
      </c>
      <c r="G177" s="14">
        <v>113.7</v>
      </c>
      <c r="H177" s="14">
        <v>-0.35561999999999999</v>
      </c>
    </row>
    <row r="178" spans="1:8">
      <c r="A178">
        <v>115.4</v>
      </c>
      <c r="B178">
        <v>145.02000000000001</v>
      </c>
      <c r="D178">
        <v>114.8</v>
      </c>
      <c r="E178">
        <v>-0.241427</v>
      </c>
      <c r="G178" s="14">
        <v>114.7</v>
      </c>
      <c r="H178" s="14">
        <v>-0.335563</v>
      </c>
    </row>
    <row r="179" spans="1:8">
      <c r="A179">
        <v>116.4</v>
      </c>
      <c r="B179">
        <v>145.48500000000001</v>
      </c>
      <c r="D179">
        <v>115.8</v>
      </c>
      <c r="E179">
        <v>-0.32445600000000002</v>
      </c>
      <c r="G179" s="14">
        <v>115.7</v>
      </c>
      <c r="H179" s="14">
        <v>-0.29710999999999999</v>
      </c>
    </row>
    <row r="180" spans="1:8">
      <c r="A180">
        <v>117.4</v>
      </c>
      <c r="B180">
        <v>145.95099999999999</v>
      </c>
      <c r="D180">
        <v>116.8</v>
      </c>
      <c r="E180">
        <v>-0.36252699999999999</v>
      </c>
      <c r="G180" s="14">
        <v>116.7</v>
      </c>
      <c r="H180" s="14">
        <v>-0.32800000000000001</v>
      </c>
    </row>
    <row r="181" spans="1:8">
      <c r="A181">
        <v>118.4</v>
      </c>
      <c r="B181">
        <v>146.68600000000001</v>
      </c>
      <c r="D181">
        <v>117.8</v>
      </c>
      <c r="E181">
        <v>-0.39452799999999999</v>
      </c>
      <c r="G181" s="14">
        <v>117.7</v>
      </c>
      <c r="H181" s="14">
        <v>-0.39491500000000002</v>
      </c>
    </row>
    <row r="182" spans="1:8">
      <c r="A182">
        <v>119.4</v>
      </c>
      <c r="B182">
        <v>188.083</v>
      </c>
      <c r="D182">
        <v>118.8</v>
      </c>
      <c r="E182">
        <v>-0.67220400000000002</v>
      </c>
      <c r="G182" s="14">
        <v>118.7</v>
      </c>
      <c r="H182" s="14">
        <v>-0.54513199999999995</v>
      </c>
    </row>
    <row r="183" spans="1:8">
      <c r="A183">
        <v>120.4</v>
      </c>
      <c r="B183">
        <v>129.58600000000001</v>
      </c>
      <c r="D183">
        <v>119.8</v>
      </c>
      <c r="E183">
        <v>-0.52338600000000002</v>
      </c>
      <c r="G183" s="14">
        <v>119.7</v>
      </c>
      <c r="H183" s="14">
        <v>-0.21993399999999999</v>
      </c>
    </row>
    <row r="184" spans="1:8">
      <c r="A184">
        <v>121.4</v>
      </c>
      <c r="B184">
        <v>163.71700000000001</v>
      </c>
      <c r="D184">
        <v>120.8</v>
      </c>
      <c r="E184">
        <v>-0.65660499999999999</v>
      </c>
      <c r="G184" s="14">
        <v>120.7</v>
      </c>
      <c r="H184" s="14">
        <v>-0.40673500000000001</v>
      </c>
    </row>
    <row r="185" spans="1:8">
      <c r="A185">
        <v>122.4</v>
      </c>
      <c r="B185">
        <v>157.61600000000001</v>
      </c>
      <c r="D185">
        <v>121.8</v>
      </c>
      <c r="E185">
        <v>-0.37749199999999999</v>
      </c>
      <c r="G185" s="14">
        <v>121.7</v>
      </c>
      <c r="H185" s="14">
        <v>-0.57330700000000001</v>
      </c>
    </row>
    <row r="186" spans="1:8">
      <c r="A186">
        <v>123.4</v>
      </c>
      <c r="B186">
        <v>154.64699999999999</v>
      </c>
      <c r="D186">
        <v>122.8</v>
      </c>
      <c r="E186">
        <v>-0.32841599999999999</v>
      </c>
      <c r="G186" s="14">
        <v>122.7</v>
      </c>
      <c r="H186" s="14">
        <v>-0.60603099999999999</v>
      </c>
    </row>
    <row r="187" spans="1:8">
      <c r="A187">
        <v>124.4</v>
      </c>
      <c r="B187">
        <v>153.44200000000001</v>
      </c>
      <c r="D187">
        <v>123.8</v>
      </c>
      <c r="E187">
        <v>-1.42407E-2</v>
      </c>
      <c r="G187" s="14">
        <v>123.7</v>
      </c>
      <c r="H187" s="14">
        <v>-0.49424000000000001</v>
      </c>
    </row>
    <row r="188" spans="1:8">
      <c r="A188">
        <v>125.4</v>
      </c>
      <c r="B188">
        <v>153.096</v>
      </c>
      <c r="D188">
        <v>124.8</v>
      </c>
      <c r="E188">
        <v>-0.29861100000000002</v>
      </c>
      <c r="G188" s="14">
        <v>124.7</v>
      </c>
      <c r="H188" s="14">
        <v>-0.69681999999999999</v>
      </c>
    </row>
    <row r="189" spans="1:8">
      <c r="A189">
        <v>126.4</v>
      </c>
      <c r="B189">
        <v>153.20699999999999</v>
      </c>
      <c r="D189">
        <v>125.8</v>
      </c>
      <c r="E189">
        <v>-4.3092499999999999E-2</v>
      </c>
      <c r="G189" s="14">
        <v>125.7</v>
      </c>
      <c r="H189" s="14">
        <v>-0.60829299999999997</v>
      </c>
    </row>
    <row r="190" spans="1:8">
      <c r="A190">
        <v>127.4</v>
      </c>
      <c r="B190">
        <v>153.137</v>
      </c>
      <c r="D190">
        <v>126.8</v>
      </c>
      <c r="E190">
        <v>-0.10871400000000001</v>
      </c>
      <c r="G190" s="14">
        <v>126.7</v>
      </c>
      <c r="H190" s="14">
        <v>-0.59053</v>
      </c>
    </row>
    <row r="191" spans="1:8">
      <c r="A191">
        <v>128.4</v>
      </c>
      <c r="B191">
        <v>152.66900000000001</v>
      </c>
      <c r="D191">
        <v>127.8</v>
      </c>
      <c r="E191">
        <v>-0.114652</v>
      </c>
      <c r="G191" s="14">
        <v>127.7</v>
      </c>
      <c r="H191" s="14">
        <v>-0.58593399999999995</v>
      </c>
    </row>
    <row r="192" spans="1:8">
      <c r="A192">
        <v>129.4</v>
      </c>
      <c r="B192">
        <v>152.81100000000001</v>
      </c>
      <c r="D192">
        <v>128.80000000000001</v>
      </c>
      <c r="E192">
        <v>-0.124207</v>
      </c>
      <c r="G192" s="14">
        <v>128.69999999999999</v>
      </c>
      <c r="H192" s="14">
        <v>-0.434197</v>
      </c>
    </row>
    <row r="193" spans="1:8">
      <c r="A193">
        <v>130.4</v>
      </c>
      <c r="B193">
        <v>153.02799999999999</v>
      </c>
      <c r="D193">
        <v>129.80000000000001</v>
      </c>
      <c r="E193">
        <v>8.2571500000000006E-2</v>
      </c>
      <c r="G193" s="14">
        <v>129.69999999999999</v>
      </c>
      <c r="H193" s="14">
        <v>-0.68484</v>
      </c>
    </row>
    <row r="194" spans="1:8">
      <c r="A194">
        <v>131.4</v>
      </c>
      <c r="B194">
        <v>152.90100000000001</v>
      </c>
      <c r="D194">
        <v>130.80000000000001</v>
      </c>
      <c r="E194">
        <v>0.13927300000000001</v>
      </c>
      <c r="G194" s="14">
        <v>130.69999999999999</v>
      </c>
      <c r="H194" s="14">
        <v>-0.47551399999999999</v>
      </c>
    </row>
    <row r="195" spans="1:8">
      <c r="A195">
        <v>132.4</v>
      </c>
      <c r="B195">
        <v>152.66499999999999</v>
      </c>
      <c r="D195">
        <v>131.80000000000001</v>
      </c>
      <c r="E195">
        <v>-0.109199</v>
      </c>
      <c r="G195" s="14">
        <v>131.69999999999999</v>
      </c>
      <c r="H195" s="14">
        <v>-0.63059699999999996</v>
      </c>
    </row>
    <row r="196" spans="1:8">
      <c r="A196">
        <v>133.4</v>
      </c>
      <c r="B196">
        <v>152.745</v>
      </c>
      <c r="D196">
        <v>132.80000000000001</v>
      </c>
      <c r="E196">
        <v>-6.5146399999999993E-2</v>
      </c>
      <c r="G196" s="14">
        <v>132.69999999999999</v>
      </c>
      <c r="H196" s="14">
        <v>-0.60594099999999995</v>
      </c>
    </row>
    <row r="197" spans="1:8">
      <c r="A197">
        <v>134.4</v>
      </c>
      <c r="B197">
        <v>152.821</v>
      </c>
      <c r="D197">
        <v>133.80000000000001</v>
      </c>
      <c r="E197">
        <v>-0.15525</v>
      </c>
      <c r="G197" s="14">
        <v>133.69999999999999</v>
      </c>
      <c r="H197" s="14">
        <v>-0.47702699999999998</v>
      </c>
    </row>
    <row r="198" spans="1:8">
      <c r="A198">
        <v>135.4</v>
      </c>
      <c r="B198">
        <v>152.709</v>
      </c>
      <c r="D198">
        <v>134.80000000000001</v>
      </c>
      <c r="E198">
        <v>-4.0274600000000001E-2</v>
      </c>
      <c r="G198" s="14">
        <v>134.69999999999999</v>
      </c>
      <c r="H198" s="14">
        <v>-0.75039599999999995</v>
      </c>
    </row>
    <row r="199" spans="1:8">
      <c r="A199">
        <v>136.4</v>
      </c>
      <c r="B199">
        <v>152.56700000000001</v>
      </c>
      <c r="D199">
        <v>135.80000000000001</v>
      </c>
      <c r="E199">
        <v>0.14202600000000001</v>
      </c>
      <c r="G199" s="14">
        <v>135.69999999999999</v>
      </c>
      <c r="H199" s="14">
        <v>-0.363763</v>
      </c>
    </row>
    <row r="200" spans="1:8">
      <c r="A200">
        <v>137.4</v>
      </c>
      <c r="B200">
        <v>152.45500000000001</v>
      </c>
      <c r="D200">
        <v>136.80000000000001</v>
      </c>
      <c r="E200">
        <v>-0.255745</v>
      </c>
      <c r="G200" s="14">
        <v>136.69999999999999</v>
      </c>
      <c r="H200" s="14">
        <v>-0.84234200000000004</v>
      </c>
    </row>
    <row r="201" spans="1:8">
      <c r="A201">
        <v>138.4</v>
      </c>
      <c r="B201">
        <v>152.44</v>
      </c>
      <c r="D201">
        <v>137.80000000000001</v>
      </c>
      <c r="E201">
        <v>3.10111E-2</v>
      </c>
      <c r="G201" s="14">
        <v>137.69999999999999</v>
      </c>
      <c r="H201" s="14">
        <v>-0.60952799999999996</v>
      </c>
    </row>
    <row r="202" spans="1:8">
      <c r="A202">
        <v>139.4</v>
      </c>
      <c r="B202">
        <v>152.23500000000001</v>
      </c>
      <c r="D202">
        <v>138.80000000000001</v>
      </c>
      <c r="E202">
        <v>-6.7186399999999993E-2</v>
      </c>
      <c r="G202" s="14">
        <v>138.69999999999999</v>
      </c>
      <c r="H202" s="14">
        <v>-0.62890900000000005</v>
      </c>
    </row>
    <row r="203" spans="1:8">
      <c r="A203">
        <v>140.4</v>
      </c>
      <c r="B203">
        <v>152.374</v>
      </c>
      <c r="D203">
        <v>139.80000000000001</v>
      </c>
      <c r="E203" s="7">
        <v>-3.6268199999999998E-3</v>
      </c>
      <c r="G203" s="14">
        <v>139.69999999999999</v>
      </c>
      <c r="H203" s="14">
        <v>-0.399781</v>
      </c>
    </row>
    <row r="204" spans="1:8">
      <c r="A204">
        <v>141.4</v>
      </c>
      <c r="B204">
        <v>152.23500000000001</v>
      </c>
      <c r="D204">
        <v>140.80000000000001</v>
      </c>
      <c r="E204">
        <v>2.3899299999999998E-2</v>
      </c>
      <c r="G204" s="14">
        <v>140.69999999999999</v>
      </c>
      <c r="H204" s="14">
        <v>-0.68322799999999995</v>
      </c>
    </row>
    <row r="205" spans="1:8">
      <c r="A205">
        <v>142.4</v>
      </c>
      <c r="B205">
        <v>152.285</v>
      </c>
      <c r="D205">
        <v>141.80000000000001</v>
      </c>
      <c r="E205">
        <v>4.7447400000000001E-2</v>
      </c>
      <c r="G205" s="14">
        <v>141.69999999999999</v>
      </c>
      <c r="H205" s="14">
        <v>-0.31575199999999998</v>
      </c>
    </row>
    <row r="206" spans="1:8">
      <c r="A206">
        <v>143.4</v>
      </c>
      <c r="B206">
        <v>152.08799999999999</v>
      </c>
      <c r="D206">
        <v>142.80000000000001</v>
      </c>
      <c r="E206">
        <v>-8.9502999999999999E-2</v>
      </c>
      <c r="G206" s="14">
        <v>142.69999999999999</v>
      </c>
      <c r="H206" s="14">
        <v>-0.61618200000000001</v>
      </c>
    </row>
    <row r="207" spans="1:8">
      <c r="A207">
        <v>144.4</v>
      </c>
      <c r="B207">
        <v>152.13300000000001</v>
      </c>
      <c r="D207">
        <v>143.80000000000001</v>
      </c>
      <c r="E207">
        <v>-4.2228000000000002E-2</v>
      </c>
      <c r="G207" s="14">
        <v>143.69999999999999</v>
      </c>
      <c r="H207" s="14">
        <v>-0.46976800000000002</v>
      </c>
    </row>
    <row r="208" spans="1:8">
      <c r="A208">
        <v>145.4</v>
      </c>
      <c r="B208">
        <v>152.13800000000001</v>
      </c>
      <c r="D208">
        <v>144.80000000000001</v>
      </c>
      <c r="E208">
        <v>0.15362300000000001</v>
      </c>
      <c r="G208" s="14">
        <v>144.69999999999999</v>
      </c>
      <c r="H208" s="14">
        <v>-0.36669099999999999</v>
      </c>
    </row>
    <row r="209" spans="1:8">
      <c r="A209">
        <v>146.4</v>
      </c>
      <c r="B209">
        <v>151.86600000000001</v>
      </c>
      <c r="D209">
        <v>145.80000000000001</v>
      </c>
      <c r="E209">
        <v>-0.51450099999999999</v>
      </c>
      <c r="G209" s="14">
        <v>145.69999999999999</v>
      </c>
      <c r="H209" s="14">
        <v>-0.52834700000000001</v>
      </c>
    </row>
    <row r="210" spans="1:8">
      <c r="A210">
        <v>147.4</v>
      </c>
      <c r="B210">
        <v>152.21799999999999</v>
      </c>
      <c r="D210">
        <v>146.80000000000001</v>
      </c>
      <c r="E210">
        <v>0.311888</v>
      </c>
      <c r="G210" s="14">
        <v>146.69999999999999</v>
      </c>
      <c r="H210" s="14">
        <v>-0.45519300000000001</v>
      </c>
    </row>
    <row r="211" spans="1:8">
      <c r="A211">
        <v>148.4</v>
      </c>
      <c r="B211">
        <v>151.96600000000001</v>
      </c>
      <c r="D211">
        <v>147.80000000000001</v>
      </c>
      <c r="E211">
        <v>-0.157163</v>
      </c>
      <c r="G211" s="14">
        <v>147.69999999999999</v>
      </c>
      <c r="H211" s="14">
        <v>-0.69365699999999997</v>
      </c>
    </row>
    <row r="212" spans="1:8">
      <c r="A212">
        <v>149.4</v>
      </c>
      <c r="B212">
        <v>152.07900000000001</v>
      </c>
      <c r="D212">
        <v>148.80000000000001</v>
      </c>
      <c r="E212">
        <v>0.482153</v>
      </c>
      <c r="G212" s="14">
        <v>148.69999999999999</v>
      </c>
      <c r="H212" s="14">
        <v>-0.43858900000000001</v>
      </c>
    </row>
    <row r="213" spans="1:8">
      <c r="A213">
        <v>150.4</v>
      </c>
      <c r="B213">
        <v>151.947</v>
      </c>
      <c r="D213">
        <v>149.80000000000001</v>
      </c>
      <c r="E213">
        <v>-0.21754999999999999</v>
      </c>
      <c r="G213" s="14">
        <v>149.69999999999999</v>
      </c>
      <c r="H213" s="14">
        <v>-0.29156900000000002</v>
      </c>
    </row>
    <row r="214" spans="1:8">
      <c r="A214">
        <v>151.4</v>
      </c>
      <c r="B214">
        <v>151.88200000000001</v>
      </c>
      <c r="D214">
        <v>150.80000000000001</v>
      </c>
      <c r="E214">
        <v>3.2696700000000002E-2</v>
      </c>
      <c r="G214" s="14">
        <v>150.69999999999999</v>
      </c>
      <c r="H214" s="14">
        <v>-0.34261200000000003</v>
      </c>
    </row>
    <row r="215" spans="1:8">
      <c r="A215">
        <v>152.4</v>
      </c>
      <c r="B215">
        <v>151.91900000000001</v>
      </c>
      <c r="D215">
        <v>151.80000000000001</v>
      </c>
      <c r="E215">
        <v>0.166492</v>
      </c>
      <c r="G215" s="14">
        <v>151.69999999999999</v>
      </c>
      <c r="H215" s="14">
        <v>-0.45914199999999999</v>
      </c>
    </row>
    <row r="216" spans="1:8">
      <c r="A216">
        <v>153.4</v>
      </c>
      <c r="B216">
        <v>151.74299999999999</v>
      </c>
      <c r="D216">
        <v>152.80000000000001</v>
      </c>
      <c r="E216">
        <v>3.8568999999999999E-2</v>
      </c>
      <c r="G216" s="14">
        <v>152.69999999999999</v>
      </c>
      <c r="H216" s="14">
        <v>-0.41574</v>
      </c>
    </row>
    <row r="217" spans="1:8">
      <c r="A217">
        <v>154.4</v>
      </c>
      <c r="B217">
        <v>151.58099999999999</v>
      </c>
      <c r="D217">
        <v>153.80000000000001</v>
      </c>
      <c r="E217">
        <v>0.18599499999999999</v>
      </c>
      <c r="G217" s="14">
        <v>153.69999999999999</v>
      </c>
      <c r="H217" s="14">
        <v>-0.53244499999999995</v>
      </c>
    </row>
    <row r="218" spans="1:8">
      <c r="A218">
        <v>155.4</v>
      </c>
      <c r="B218">
        <v>151.465</v>
      </c>
      <c r="D218">
        <v>154.80000000000001</v>
      </c>
      <c r="E218">
        <v>0.22830600000000001</v>
      </c>
      <c r="G218" s="14">
        <v>154.69999999999999</v>
      </c>
      <c r="H218" s="14">
        <v>-0.35083399999999998</v>
      </c>
    </row>
    <row r="219" spans="1:8">
      <c r="A219">
        <v>156.4</v>
      </c>
      <c r="B219">
        <v>151.48599999999999</v>
      </c>
      <c r="D219">
        <v>155.80000000000001</v>
      </c>
      <c r="E219">
        <v>0.26303199999999999</v>
      </c>
      <c r="G219" s="14">
        <v>155.69999999999999</v>
      </c>
      <c r="H219" s="14">
        <v>-0.30154300000000001</v>
      </c>
    </row>
    <row r="220" spans="1:8">
      <c r="A220">
        <v>157.4</v>
      </c>
      <c r="B220">
        <v>151.38200000000001</v>
      </c>
      <c r="D220">
        <v>156.80000000000001</v>
      </c>
      <c r="E220">
        <v>0.10506600000000001</v>
      </c>
      <c r="G220" s="14">
        <v>156.69999999999999</v>
      </c>
      <c r="H220" s="14">
        <v>-0.37699100000000002</v>
      </c>
    </row>
    <row r="221" spans="1:8">
      <c r="A221">
        <v>158.4</v>
      </c>
      <c r="B221">
        <v>151.37200000000001</v>
      </c>
      <c r="D221">
        <v>157.80000000000001</v>
      </c>
      <c r="E221">
        <v>0.168457</v>
      </c>
      <c r="G221" s="14">
        <v>157.69999999999999</v>
      </c>
      <c r="H221" s="14">
        <v>-0.45514700000000002</v>
      </c>
    </row>
    <row r="222" spans="1:8">
      <c r="A222">
        <v>159.4</v>
      </c>
      <c r="B222">
        <v>151.249</v>
      </c>
      <c r="D222">
        <v>158.80000000000001</v>
      </c>
      <c r="E222">
        <v>0.13257099999999999</v>
      </c>
      <c r="G222" s="14">
        <v>158.69999999999999</v>
      </c>
      <c r="H222" s="14">
        <v>-0.49437799999999998</v>
      </c>
    </row>
    <row r="223" spans="1:8">
      <c r="A223">
        <v>160.4</v>
      </c>
      <c r="B223">
        <v>151.43199999999999</v>
      </c>
      <c r="D223">
        <v>159.80000000000001</v>
      </c>
      <c r="E223">
        <v>0.149814</v>
      </c>
      <c r="G223" s="14">
        <v>159.69999999999999</v>
      </c>
      <c r="H223" s="14">
        <v>-0.44805499999999998</v>
      </c>
    </row>
    <row r="224" spans="1:8">
      <c r="A224">
        <v>161.4</v>
      </c>
      <c r="B224">
        <v>151.411</v>
      </c>
      <c r="D224">
        <v>160.80000000000001</v>
      </c>
      <c r="E224">
        <v>9.8464499999999996E-2</v>
      </c>
      <c r="G224" s="14">
        <v>160.69999999999999</v>
      </c>
      <c r="H224" s="14">
        <v>-0.28909299999999999</v>
      </c>
    </row>
    <row r="225" spans="1:8">
      <c r="A225">
        <v>162.4</v>
      </c>
      <c r="B225">
        <v>151.36699999999999</v>
      </c>
      <c r="D225">
        <v>161.80000000000001</v>
      </c>
      <c r="E225">
        <v>0.10634399999999999</v>
      </c>
      <c r="G225" s="14">
        <v>161.69999999999999</v>
      </c>
      <c r="H225" s="14">
        <v>-0.375776</v>
      </c>
    </row>
    <row r="226" spans="1:8">
      <c r="A226">
        <v>163.4</v>
      </c>
      <c r="B226">
        <v>151.143</v>
      </c>
      <c r="D226">
        <v>162.80000000000001</v>
      </c>
      <c r="E226">
        <v>0.178178</v>
      </c>
      <c r="G226" s="14">
        <v>162.69999999999999</v>
      </c>
      <c r="H226" s="14">
        <v>-0.34773700000000002</v>
      </c>
    </row>
    <row r="227" spans="1:8">
      <c r="A227">
        <v>164.4</v>
      </c>
      <c r="B227">
        <v>151.32300000000001</v>
      </c>
      <c r="D227">
        <v>163.80000000000001</v>
      </c>
      <c r="E227">
        <v>0.114104</v>
      </c>
      <c r="G227" s="14">
        <v>163.69999999999999</v>
      </c>
      <c r="H227" s="14">
        <v>-0.69468700000000005</v>
      </c>
    </row>
    <row r="228" spans="1:8">
      <c r="A228">
        <v>165.4</v>
      </c>
      <c r="B228">
        <v>151.078</v>
      </c>
      <c r="D228">
        <v>164.8</v>
      </c>
      <c r="E228">
        <v>9.1111399999999995E-2</v>
      </c>
      <c r="G228" s="14">
        <v>164.7</v>
      </c>
      <c r="H228" s="14">
        <v>-0.45686199999999999</v>
      </c>
    </row>
    <row r="229" spans="1:8">
      <c r="A229">
        <v>166.4</v>
      </c>
      <c r="B229">
        <v>150.989</v>
      </c>
      <c r="D229">
        <v>165.8</v>
      </c>
      <c r="E229">
        <v>1.8759499999999998E-2</v>
      </c>
      <c r="G229" s="14">
        <v>165.7</v>
      </c>
      <c r="H229" s="14">
        <v>-0.71386000000000005</v>
      </c>
    </row>
    <row r="230" spans="1:8">
      <c r="A230">
        <v>167.4</v>
      </c>
      <c r="B230">
        <v>151.07599999999999</v>
      </c>
      <c r="D230">
        <v>166.8</v>
      </c>
      <c r="E230">
        <v>0.16650799999999999</v>
      </c>
      <c r="G230" s="14">
        <v>166.7</v>
      </c>
      <c r="H230" s="14">
        <v>-0.39735900000000002</v>
      </c>
    </row>
    <row r="231" spans="1:8">
      <c r="A231">
        <v>168.4</v>
      </c>
      <c r="B231">
        <v>151.065</v>
      </c>
      <c r="D231">
        <v>167.8</v>
      </c>
      <c r="E231">
        <v>0.105203</v>
      </c>
      <c r="G231" s="14">
        <v>167.7</v>
      </c>
      <c r="H231" s="14">
        <v>-0.51454</v>
      </c>
    </row>
    <row r="232" spans="1:8">
      <c r="A232">
        <v>169.4</v>
      </c>
      <c r="B232">
        <v>150.88200000000001</v>
      </c>
      <c r="D232">
        <v>168.8</v>
      </c>
      <c r="E232">
        <v>0.15790699999999999</v>
      </c>
      <c r="G232" s="14">
        <v>168.7</v>
      </c>
      <c r="H232" s="14">
        <v>-0.41841099999999998</v>
      </c>
    </row>
    <row r="233" spans="1:8">
      <c r="A233">
        <v>170.4</v>
      </c>
      <c r="B233">
        <v>150.77099999999999</v>
      </c>
      <c r="D233">
        <v>169.8</v>
      </c>
      <c r="E233">
        <v>7.7780699999999994E-2</v>
      </c>
      <c r="G233" s="14">
        <v>169.7</v>
      </c>
      <c r="H233" s="14">
        <v>-0.42896299999999998</v>
      </c>
    </row>
    <row r="234" spans="1:8">
      <c r="A234">
        <v>171.4</v>
      </c>
      <c r="B234">
        <v>150.887</v>
      </c>
      <c r="D234">
        <v>170.8</v>
      </c>
      <c r="E234">
        <v>7.8962299999999999E-2</v>
      </c>
      <c r="G234" s="14">
        <v>170.7</v>
      </c>
      <c r="H234" s="14">
        <v>-0.35216799999999998</v>
      </c>
    </row>
    <row r="235" spans="1:8">
      <c r="A235">
        <v>172.4</v>
      </c>
      <c r="B235">
        <v>150.74700000000001</v>
      </c>
      <c r="D235">
        <v>171.8</v>
      </c>
      <c r="E235" s="7">
        <v>-7.2119200000000001E-3</v>
      </c>
      <c r="G235" s="14">
        <v>171.7</v>
      </c>
      <c r="H235" s="14">
        <v>-0.55879199999999996</v>
      </c>
    </row>
    <row r="236" spans="1:8">
      <c r="A236">
        <v>173.4</v>
      </c>
      <c r="B236">
        <v>150.83000000000001</v>
      </c>
      <c r="D236">
        <v>172.8</v>
      </c>
      <c r="E236">
        <v>0.167709</v>
      </c>
      <c r="G236" s="14">
        <v>172.7</v>
      </c>
      <c r="H236" s="14">
        <v>-0.57985500000000001</v>
      </c>
    </row>
    <row r="237" spans="1:8">
      <c r="A237">
        <v>174.4</v>
      </c>
      <c r="B237">
        <v>150.66200000000001</v>
      </c>
      <c r="D237">
        <v>173.8</v>
      </c>
      <c r="E237">
        <v>0.12554399999999999</v>
      </c>
      <c r="G237" s="14">
        <v>173.7</v>
      </c>
      <c r="H237" s="14">
        <v>-0.58287900000000004</v>
      </c>
    </row>
    <row r="238" spans="1:8">
      <c r="A238">
        <v>175.4</v>
      </c>
      <c r="B238">
        <v>150.631</v>
      </c>
      <c r="D238">
        <v>174.8</v>
      </c>
      <c r="E238">
        <v>0.19317300000000001</v>
      </c>
      <c r="G238" s="14">
        <v>174.7</v>
      </c>
      <c r="H238" s="14">
        <v>-0.43810900000000003</v>
      </c>
    </row>
    <row r="239" spans="1:8">
      <c r="A239">
        <v>176.4</v>
      </c>
      <c r="B239">
        <v>150.77500000000001</v>
      </c>
      <c r="D239">
        <v>175.8</v>
      </c>
      <c r="E239">
        <v>0.103203</v>
      </c>
      <c r="G239" s="14">
        <v>175.7</v>
      </c>
      <c r="H239" s="14">
        <v>-0.56016500000000002</v>
      </c>
    </row>
    <row r="240" spans="1:8">
      <c r="A240">
        <v>177.4</v>
      </c>
      <c r="B240">
        <v>150.67699999999999</v>
      </c>
      <c r="D240">
        <v>176.8</v>
      </c>
      <c r="E240">
        <v>0.23220099999999999</v>
      </c>
      <c r="G240" s="14">
        <v>176.7</v>
      </c>
      <c r="H240" s="14">
        <v>-0.54502499999999998</v>
      </c>
    </row>
    <row r="241" spans="1:8">
      <c r="A241">
        <v>178.4</v>
      </c>
      <c r="B241">
        <v>150.58500000000001</v>
      </c>
      <c r="D241">
        <v>177.8</v>
      </c>
      <c r="E241">
        <v>0.28861100000000001</v>
      </c>
      <c r="G241" s="14">
        <v>177.7</v>
      </c>
      <c r="H241" s="14">
        <v>-0.52001600000000003</v>
      </c>
    </row>
    <row r="242" spans="1:8">
      <c r="A242">
        <v>179.4</v>
      </c>
      <c r="B242">
        <v>150.49299999999999</v>
      </c>
      <c r="D242">
        <v>178.8</v>
      </c>
      <c r="E242">
        <v>0.12925300000000001</v>
      </c>
      <c r="G242" s="14">
        <v>178.7</v>
      </c>
      <c r="H242" s="14">
        <v>-0.37985200000000002</v>
      </c>
    </row>
    <row r="243" spans="1:8">
      <c r="A243">
        <v>180.4</v>
      </c>
      <c r="B243">
        <v>150.50399999999999</v>
      </c>
      <c r="D243">
        <v>179.8</v>
      </c>
      <c r="E243">
        <v>0.10294200000000001</v>
      </c>
      <c r="G243" s="14">
        <v>179.7</v>
      </c>
      <c r="H243" s="14">
        <v>-0.437442</v>
      </c>
    </row>
    <row r="244" spans="1:8">
      <c r="A244">
        <v>181.4</v>
      </c>
      <c r="B244">
        <v>150.31100000000001</v>
      </c>
      <c r="D244">
        <v>180.8</v>
      </c>
      <c r="E244">
        <v>0.26466400000000001</v>
      </c>
      <c r="G244" s="14">
        <v>180.7</v>
      </c>
      <c r="H244" s="14">
        <v>-0.35243200000000002</v>
      </c>
    </row>
    <row r="245" spans="1:8">
      <c r="A245">
        <v>182.4</v>
      </c>
      <c r="B245">
        <v>150.453</v>
      </c>
      <c r="D245">
        <v>181.8</v>
      </c>
      <c r="E245">
        <v>0.30982900000000002</v>
      </c>
      <c r="G245" s="14">
        <v>181.7</v>
      </c>
      <c r="H245" s="14">
        <v>-0.345968</v>
      </c>
    </row>
    <row r="246" spans="1:8">
      <c r="A246">
        <v>183.4</v>
      </c>
      <c r="B246">
        <v>150.24199999999999</v>
      </c>
      <c r="D246">
        <v>182.8</v>
      </c>
      <c r="E246">
        <v>0.19848499999999999</v>
      </c>
      <c r="G246" s="14">
        <v>182.7</v>
      </c>
      <c r="H246" s="14">
        <v>-0.399673</v>
      </c>
    </row>
    <row r="247" spans="1:8">
      <c r="A247">
        <v>184.4</v>
      </c>
      <c r="B247">
        <v>150.495</v>
      </c>
      <c r="D247">
        <v>183.8</v>
      </c>
      <c r="E247">
        <v>0.216167</v>
      </c>
      <c r="G247" s="14">
        <v>183.7</v>
      </c>
      <c r="H247" s="14">
        <v>-0.70962499999999995</v>
      </c>
    </row>
    <row r="248" spans="1:8">
      <c r="A248">
        <v>185.4</v>
      </c>
      <c r="B248">
        <v>150.364</v>
      </c>
      <c r="D248">
        <v>184.8</v>
      </c>
      <c r="E248">
        <v>0.26883600000000002</v>
      </c>
      <c r="G248" s="14">
        <v>184.7</v>
      </c>
      <c r="H248" s="14">
        <v>-0.41346899999999998</v>
      </c>
    </row>
    <row r="249" spans="1:8">
      <c r="A249">
        <v>186.4</v>
      </c>
      <c r="B249">
        <v>150.26599999999999</v>
      </c>
      <c r="D249">
        <v>185.8</v>
      </c>
      <c r="E249">
        <v>0.28445199999999998</v>
      </c>
      <c r="G249" s="14">
        <v>185.7</v>
      </c>
      <c r="H249" s="14">
        <v>-0.39083299999999999</v>
      </c>
    </row>
    <row r="250" spans="1:8">
      <c r="A250">
        <v>187.4</v>
      </c>
      <c r="B250">
        <v>150.12899999999999</v>
      </c>
      <c r="D250">
        <v>186.8</v>
      </c>
      <c r="E250">
        <v>0.25487199999999999</v>
      </c>
      <c r="G250" s="14">
        <v>186.7</v>
      </c>
      <c r="H250" s="14">
        <v>-0.55547500000000005</v>
      </c>
    </row>
    <row r="251" spans="1:8">
      <c r="A251">
        <v>188.4</v>
      </c>
      <c r="B251">
        <v>150.047</v>
      </c>
      <c r="D251">
        <v>187.8</v>
      </c>
      <c r="E251">
        <v>0.136656</v>
      </c>
      <c r="G251" s="14">
        <v>187.7</v>
      </c>
      <c r="H251" s="14">
        <v>-0.39680500000000002</v>
      </c>
    </row>
    <row r="252" spans="1:8">
      <c r="A252">
        <v>189.4</v>
      </c>
      <c r="B252">
        <v>150.01300000000001</v>
      </c>
      <c r="D252">
        <v>188.8</v>
      </c>
      <c r="E252">
        <v>0.168318</v>
      </c>
      <c r="G252" s="14">
        <v>188.7</v>
      </c>
      <c r="H252" s="14">
        <v>-0.42492799999999997</v>
      </c>
    </row>
    <row r="253" spans="1:8">
      <c r="A253">
        <v>190.4</v>
      </c>
      <c r="B253">
        <v>150.154</v>
      </c>
      <c r="D253">
        <v>189.8</v>
      </c>
      <c r="E253">
        <v>0.33230300000000002</v>
      </c>
      <c r="G253" s="14">
        <v>189.7</v>
      </c>
      <c r="H253" s="14">
        <v>-0.50275499999999995</v>
      </c>
    </row>
    <row r="254" spans="1:8">
      <c r="A254">
        <v>191.4</v>
      </c>
      <c r="B254">
        <v>150.15899999999999</v>
      </c>
      <c r="D254">
        <v>190.8</v>
      </c>
      <c r="E254">
        <v>0.14369000000000001</v>
      </c>
      <c r="G254" s="14">
        <v>190.7</v>
      </c>
      <c r="H254" s="14">
        <v>-0.37843900000000003</v>
      </c>
    </row>
    <row r="255" spans="1:8">
      <c r="A255">
        <v>192.4</v>
      </c>
      <c r="B255">
        <v>150.01599999999999</v>
      </c>
      <c r="D255">
        <v>191.8</v>
      </c>
      <c r="E255">
        <v>-5.8465499999999997E-2</v>
      </c>
      <c r="G255" s="14">
        <v>191.7</v>
      </c>
      <c r="H255" s="14">
        <v>-0.37860199999999999</v>
      </c>
    </row>
    <row r="256" spans="1:8">
      <c r="A256">
        <v>193.4</v>
      </c>
      <c r="B256">
        <v>149.851</v>
      </c>
      <c r="D256">
        <v>192.8</v>
      </c>
      <c r="E256">
        <v>0.144256</v>
      </c>
      <c r="G256" s="14">
        <v>192.7</v>
      </c>
      <c r="H256" s="14">
        <v>-0.62482700000000002</v>
      </c>
    </row>
    <row r="257" spans="1:8">
      <c r="A257">
        <v>194.4</v>
      </c>
      <c r="B257">
        <v>149.84100000000001</v>
      </c>
      <c r="D257">
        <v>193.8</v>
      </c>
      <c r="E257">
        <v>2.7154000000000001E-2</v>
      </c>
      <c r="G257" s="14">
        <v>193.7</v>
      </c>
      <c r="H257" s="14">
        <v>-0.46560099999999999</v>
      </c>
    </row>
    <row r="258" spans="1:8">
      <c r="A258">
        <v>195.4</v>
      </c>
      <c r="B258">
        <v>149.88900000000001</v>
      </c>
      <c r="D258">
        <v>194.8</v>
      </c>
      <c r="E258">
        <v>0.239041</v>
      </c>
      <c r="G258" s="14">
        <v>194.7</v>
      </c>
      <c r="H258" s="14">
        <v>-0.28384399999999999</v>
      </c>
    </row>
    <row r="259" spans="1:8">
      <c r="A259">
        <v>196.4</v>
      </c>
      <c r="B259">
        <v>149.714</v>
      </c>
      <c r="D259">
        <v>195.8</v>
      </c>
      <c r="E259">
        <v>0.38035000000000002</v>
      </c>
      <c r="G259" s="14">
        <v>195.7</v>
      </c>
      <c r="H259" s="14">
        <v>-0.37807600000000002</v>
      </c>
    </row>
    <row r="260" spans="1:8">
      <c r="A260">
        <v>197.4</v>
      </c>
      <c r="B260">
        <v>149.79300000000001</v>
      </c>
      <c r="D260">
        <v>196.8</v>
      </c>
      <c r="E260">
        <v>0.17</v>
      </c>
      <c r="G260" s="14">
        <v>196.7</v>
      </c>
      <c r="H260" s="14">
        <v>-0.46727400000000002</v>
      </c>
    </row>
    <row r="261" spans="1:8">
      <c r="A261">
        <v>198.4</v>
      </c>
      <c r="B261">
        <v>149.82400000000001</v>
      </c>
      <c r="D261">
        <v>197.8</v>
      </c>
      <c r="E261">
        <v>0.398233</v>
      </c>
      <c r="G261" s="14">
        <v>197.7</v>
      </c>
      <c r="H261" s="14">
        <v>-0.66689299999999996</v>
      </c>
    </row>
    <row r="262" spans="1:8">
      <c r="A262">
        <v>199.4</v>
      </c>
      <c r="B262">
        <v>149.90199999999999</v>
      </c>
      <c r="D262">
        <v>198.8</v>
      </c>
      <c r="E262">
        <v>0.28930400000000001</v>
      </c>
      <c r="G262" s="14">
        <v>198.7</v>
      </c>
      <c r="H262" s="14">
        <v>-0.42798199999999997</v>
      </c>
    </row>
    <row r="263" spans="1:8">
      <c r="A263">
        <v>200.4</v>
      </c>
      <c r="B263">
        <v>149.679</v>
      </c>
      <c r="D263">
        <v>199.8</v>
      </c>
      <c r="E263">
        <v>0.27331499999999997</v>
      </c>
      <c r="G263" s="14">
        <v>199.7</v>
      </c>
      <c r="H263" s="14">
        <v>-0.39903</v>
      </c>
    </row>
    <row r="264" spans="1:8">
      <c r="A264">
        <v>201.4</v>
      </c>
      <c r="B264">
        <v>149.78200000000001</v>
      </c>
      <c r="D264">
        <v>200.8</v>
      </c>
      <c r="E264">
        <v>0.16850200000000001</v>
      </c>
      <c r="G264" s="14">
        <v>200.7</v>
      </c>
      <c r="H264" s="14">
        <v>-0.67421500000000001</v>
      </c>
    </row>
    <row r="265" spans="1:8">
      <c r="A265">
        <v>202.4</v>
      </c>
      <c r="B265">
        <v>149.738</v>
      </c>
      <c r="D265">
        <v>201.8</v>
      </c>
      <c r="E265">
        <v>0.37495800000000001</v>
      </c>
      <c r="G265" s="14">
        <v>201.7</v>
      </c>
      <c r="H265" s="14">
        <v>-0.45274399999999998</v>
      </c>
    </row>
    <row r="266" spans="1:8">
      <c r="A266">
        <v>203.4</v>
      </c>
      <c r="B266">
        <v>149.68600000000001</v>
      </c>
      <c r="D266">
        <v>202.8</v>
      </c>
      <c r="E266">
        <v>0.213842</v>
      </c>
      <c r="G266" s="14">
        <v>202.7</v>
      </c>
      <c r="H266" s="14">
        <v>-0.48931200000000002</v>
      </c>
    </row>
    <row r="267" spans="1:8">
      <c r="A267">
        <v>204.4</v>
      </c>
      <c r="B267">
        <v>149.64400000000001</v>
      </c>
      <c r="D267">
        <v>203.8</v>
      </c>
      <c r="E267">
        <v>0.27504899999999999</v>
      </c>
      <c r="G267" s="14">
        <v>203.7</v>
      </c>
      <c r="H267" s="14">
        <v>-0.61375400000000002</v>
      </c>
    </row>
    <row r="268" spans="1:8">
      <c r="A268">
        <v>205.4</v>
      </c>
      <c r="B268">
        <v>149.58500000000001</v>
      </c>
      <c r="D268">
        <v>204.8</v>
      </c>
      <c r="E268">
        <v>0.26616600000000001</v>
      </c>
      <c r="G268" s="14">
        <v>204.7</v>
      </c>
      <c r="H268" s="14">
        <v>-0.34245799999999998</v>
      </c>
    </row>
    <row r="269" spans="1:8">
      <c r="A269">
        <v>206.4</v>
      </c>
      <c r="B269">
        <v>149.58799999999999</v>
      </c>
      <c r="D269">
        <v>205.8</v>
      </c>
      <c r="E269">
        <v>0.28397800000000001</v>
      </c>
      <c r="G269" s="14">
        <v>205.7</v>
      </c>
      <c r="H269" s="14">
        <v>-0.51981100000000002</v>
      </c>
    </row>
    <row r="270" spans="1:8">
      <c r="A270">
        <v>207.4</v>
      </c>
      <c r="B270">
        <v>149.721</v>
      </c>
      <c r="D270">
        <v>206.8</v>
      </c>
      <c r="E270">
        <v>1.5958300000000002E-2</v>
      </c>
      <c r="G270" s="14">
        <v>206.7</v>
      </c>
      <c r="H270" s="14">
        <v>-0.54230199999999995</v>
      </c>
    </row>
    <row r="271" spans="1:8">
      <c r="A271">
        <v>208.4</v>
      </c>
      <c r="B271">
        <v>149.49</v>
      </c>
      <c r="D271">
        <v>207.8</v>
      </c>
      <c r="E271">
        <v>0.25255499999999997</v>
      </c>
      <c r="G271" s="14">
        <v>207.7</v>
      </c>
      <c r="H271" s="14">
        <v>-0.54674</v>
      </c>
    </row>
    <row r="272" spans="1:8">
      <c r="A272">
        <v>209.4</v>
      </c>
      <c r="B272">
        <v>149.571</v>
      </c>
      <c r="D272">
        <v>208.8</v>
      </c>
      <c r="E272">
        <v>0.118547</v>
      </c>
      <c r="G272" s="14">
        <v>208.7</v>
      </c>
      <c r="H272" s="14">
        <v>-0.73670500000000005</v>
      </c>
    </row>
    <row r="273" spans="1:8">
      <c r="A273">
        <v>210.4</v>
      </c>
      <c r="B273">
        <v>149.40600000000001</v>
      </c>
      <c r="D273">
        <v>209.8</v>
      </c>
      <c r="E273">
        <v>9.6285300000000004E-2</v>
      </c>
      <c r="G273" s="14">
        <v>209.7</v>
      </c>
      <c r="H273" s="14">
        <v>-0.603854</v>
      </c>
    </row>
    <row r="274" spans="1:8">
      <c r="A274">
        <v>211.4</v>
      </c>
      <c r="B274">
        <v>149.40799999999999</v>
      </c>
      <c r="D274">
        <v>210.8</v>
      </c>
      <c r="E274">
        <v>0.16078600000000001</v>
      </c>
      <c r="G274" s="14">
        <v>210.7</v>
      </c>
      <c r="H274" s="14">
        <v>-0.67875399999999997</v>
      </c>
    </row>
    <row r="275" spans="1:8">
      <c r="A275">
        <v>212.4</v>
      </c>
      <c r="B275">
        <v>149.56700000000001</v>
      </c>
      <c r="D275">
        <v>211.8</v>
      </c>
      <c r="E275">
        <v>0.10582999999999999</v>
      </c>
      <c r="G275" s="14">
        <v>211.7</v>
      </c>
      <c r="H275" s="14">
        <v>-0.46095399999999997</v>
      </c>
    </row>
    <row r="276" spans="1:8">
      <c r="A276">
        <v>213.4</v>
      </c>
      <c r="B276">
        <v>149.31700000000001</v>
      </c>
      <c r="D276">
        <v>212.8</v>
      </c>
      <c r="E276">
        <v>0.174149</v>
      </c>
      <c r="G276" s="14">
        <v>212.7</v>
      </c>
      <c r="H276" s="14">
        <v>-0.41780600000000001</v>
      </c>
    </row>
    <row r="277" spans="1:8">
      <c r="A277">
        <v>214.4</v>
      </c>
      <c r="B277">
        <v>148.99799999999999</v>
      </c>
      <c r="D277">
        <v>213.8</v>
      </c>
      <c r="E277">
        <v>0.21027999999999999</v>
      </c>
      <c r="G277" s="14">
        <v>213.7</v>
      </c>
      <c r="H277" s="14">
        <v>-0.536354</v>
      </c>
    </row>
    <row r="278" spans="1:8">
      <c r="A278">
        <v>215.4</v>
      </c>
      <c r="B278">
        <v>149.398</v>
      </c>
      <c r="D278">
        <v>214.8</v>
      </c>
      <c r="E278">
        <v>0.20007</v>
      </c>
      <c r="G278" s="14">
        <v>214.7</v>
      </c>
      <c r="H278" s="14">
        <v>-0.49473600000000001</v>
      </c>
    </row>
    <row r="279" spans="1:8">
      <c r="A279">
        <v>216.4</v>
      </c>
      <c r="B279">
        <v>149.161</v>
      </c>
      <c r="D279">
        <v>215.8</v>
      </c>
      <c r="E279">
        <v>0.25417899999999999</v>
      </c>
      <c r="G279" s="14">
        <v>215.7</v>
      </c>
      <c r="H279" s="14">
        <v>-0.61544500000000002</v>
      </c>
    </row>
    <row r="280" spans="1:8">
      <c r="A280">
        <v>217.4</v>
      </c>
      <c r="B280">
        <v>149.21799999999999</v>
      </c>
      <c r="D280">
        <v>216.8</v>
      </c>
      <c r="E280">
        <v>0.239509</v>
      </c>
      <c r="G280" s="14">
        <v>216.7</v>
      </c>
      <c r="H280" s="14">
        <v>-0.83038699999999999</v>
      </c>
    </row>
    <row r="281" spans="1:8">
      <c r="A281">
        <v>218.4</v>
      </c>
      <c r="B281">
        <v>149.173</v>
      </c>
      <c r="D281">
        <v>217.8</v>
      </c>
      <c r="E281">
        <v>8.2054100000000005E-2</v>
      </c>
      <c r="G281" s="14">
        <v>217.7</v>
      </c>
      <c r="H281" s="14">
        <v>-0.51640900000000001</v>
      </c>
    </row>
    <row r="282" spans="1:8">
      <c r="A282">
        <v>219.4</v>
      </c>
      <c r="B282">
        <v>149.15299999999999</v>
      </c>
      <c r="D282">
        <v>218.8</v>
      </c>
      <c r="E282">
        <v>6.1485999999999999E-2</v>
      </c>
      <c r="G282" s="14">
        <v>218.7</v>
      </c>
      <c r="H282" s="14">
        <v>-0.67449999999999999</v>
      </c>
    </row>
    <row r="283" spans="1:8">
      <c r="A283">
        <v>220.4</v>
      </c>
      <c r="B283">
        <v>148.976</v>
      </c>
      <c r="D283">
        <v>219.8</v>
      </c>
      <c r="E283">
        <v>7.3578099999999994E-2</v>
      </c>
      <c r="G283" s="14">
        <v>219.7</v>
      </c>
      <c r="H283" s="14">
        <v>-0.49218299999999998</v>
      </c>
    </row>
    <row r="284" spans="1:8">
      <c r="A284">
        <v>221.4</v>
      </c>
      <c r="B284">
        <v>149.346</v>
      </c>
      <c r="D284">
        <v>220.8</v>
      </c>
      <c r="E284">
        <v>2.21996E-2</v>
      </c>
      <c r="G284" s="14">
        <v>220.7</v>
      </c>
      <c r="H284" s="14">
        <v>-0.41894100000000001</v>
      </c>
    </row>
    <row r="285" spans="1:8">
      <c r="A285">
        <v>222.4</v>
      </c>
      <c r="B285">
        <v>148.983</v>
      </c>
      <c r="D285">
        <v>221.8</v>
      </c>
      <c r="E285">
        <v>0.14499799999999999</v>
      </c>
      <c r="G285" s="14">
        <v>221.7</v>
      </c>
      <c r="H285" s="14">
        <v>-0.46623500000000001</v>
      </c>
    </row>
    <row r="286" spans="1:8">
      <c r="A286">
        <v>223.4</v>
      </c>
      <c r="B286">
        <v>149.113</v>
      </c>
      <c r="D286">
        <v>222.8</v>
      </c>
      <c r="E286">
        <v>0.18656800000000001</v>
      </c>
      <c r="G286" s="14">
        <v>222.7</v>
      </c>
      <c r="H286" s="14">
        <v>-0.35589500000000002</v>
      </c>
    </row>
    <row r="287" spans="1:8">
      <c r="A287">
        <v>224.4</v>
      </c>
      <c r="B287">
        <v>148.95699999999999</v>
      </c>
      <c r="D287">
        <v>223.8</v>
      </c>
      <c r="E287">
        <v>0.276173</v>
      </c>
      <c r="G287" s="14">
        <v>223.7</v>
      </c>
      <c r="H287" s="14">
        <v>-0.30154500000000001</v>
      </c>
    </row>
    <row r="288" spans="1:8">
      <c r="A288">
        <v>225.4</v>
      </c>
      <c r="B288">
        <v>149.09299999999999</v>
      </c>
      <c r="D288">
        <v>224.8</v>
      </c>
      <c r="E288">
        <v>7.9161599999999999E-2</v>
      </c>
      <c r="G288" s="14">
        <v>224.7</v>
      </c>
      <c r="H288" s="14">
        <v>-0.690639</v>
      </c>
    </row>
    <row r="289" spans="1:8">
      <c r="A289">
        <v>226.4</v>
      </c>
      <c r="B289">
        <v>149.054</v>
      </c>
      <c r="D289">
        <v>225.8</v>
      </c>
      <c r="E289">
        <v>0.35022700000000001</v>
      </c>
      <c r="G289" s="14">
        <v>225.7</v>
      </c>
      <c r="H289" s="14">
        <v>-0.38049300000000003</v>
      </c>
    </row>
    <row r="290" spans="1:8">
      <c r="A290">
        <v>227.4</v>
      </c>
      <c r="B290">
        <v>149.27799999999999</v>
      </c>
      <c r="D290">
        <v>226.8</v>
      </c>
      <c r="E290">
        <v>0.22611400000000001</v>
      </c>
      <c r="G290" s="14">
        <v>226.7</v>
      </c>
      <c r="H290" s="14">
        <v>-0.27474100000000001</v>
      </c>
    </row>
    <row r="291" spans="1:8">
      <c r="A291">
        <v>228.4</v>
      </c>
      <c r="B291">
        <v>149.024</v>
      </c>
      <c r="D291">
        <v>227.8</v>
      </c>
      <c r="E291">
        <v>0.24714800000000001</v>
      </c>
      <c r="G291" s="14">
        <v>227.7</v>
      </c>
      <c r="H291" s="14">
        <v>-0.28013199999999999</v>
      </c>
    </row>
    <row r="292" spans="1:8">
      <c r="A292">
        <v>229.4</v>
      </c>
      <c r="B292">
        <v>149.19200000000001</v>
      </c>
      <c r="D292">
        <v>228.8</v>
      </c>
      <c r="E292">
        <v>0.28240799999999999</v>
      </c>
      <c r="G292" s="14">
        <v>228.7</v>
      </c>
      <c r="H292" s="14">
        <v>-0.28292499999999998</v>
      </c>
    </row>
    <row r="293" spans="1:8">
      <c r="A293">
        <v>230.4</v>
      </c>
      <c r="B293">
        <v>148.899</v>
      </c>
      <c r="D293">
        <v>229.8</v>
      </c>
      <c r="E293">
        <v>0.27740300000000001</v>
      </c>
      <c r="G293" s="14">
        <v>229.7</v>
      </c>
      <c r="H293" s="14">
        <v>-0.481211</v>
      </c>
    </row>
    <row r="294" spans="1:8">
      <c r="A294">
        <v>231.4</v>
      </c>
      <c r="B294">
        <v>148.893</v>
      </c>
      <c r="D294">
        <v>230.8</v>
      </c>
      <c r="E294">
        <v>0.140404</v>
      </c>
      <c r="G294" s="14">
        <v>230.7</v>
      </c>
      <c r="H294" s="14">
        <v>-0.47451399999999999</v>
      </c>
    </row>
    <row r="295" spans="1:8">
      <c r="A295">
        <v>232.4</v>
      </c>
      <c r="B295">
        <v>148.86099999999999</v>
      </c>
      <c r="D295">
        <v>231.8</v>
      </c>
      <c r="E295">
        <v>0.26736700000000002</v>
      </c>
      <c r="G295" s="14">
        <v>231.7</v>
      </c>
      <c r="H295" s="14">
        <v>-0.232437</v>
      </c>
    </row>
    <row r="296" spans="1:8">
      <c r="A296">
        <v>233.4</v>
      </c>
      <c r="B296">
        <v>148.697</v>
      </c>
      <c r="D296">
        <v>232.8</v>
      </c>
      <c r="E296">
        <v>5.6614200000000003E-2</v>
      </c>
      <c r="G296" s="14">
        <v>232.7</v>
      </c>
      <c r="H296" s="14">
        <v>-0.28243499999999999</v>
      </c>
    </row>
    <row r="297" spans="1:8">
      <c r="A297">
        <v>234.4</v>
      </c>
      <c r="B297">
        <v>148.81</v>
      </c>
      <c r="D297">
        <v>233.8</v>
      </c>
      <c r="E297">
        <v>0.47635300000000003</v>
      </c>
      <c r="G297" s="14">
        <v>233.7</v>
      </c>
      <c r="H297" s="14">
        <v>-0.495033</v>
      </c>
    </row>
    <row r="298" spans="1:8">
      <c r="A298">
        <v>235.4</v>
      </c>
      <c r="B298">
        <v>149.012</v>
      </c>
      <c r="D298">
        <v>234.8</v>
      </c>
      <c r="E298">
        <v>0.140685</v>
      </c>
      <c r="G298" s="14">
        <v>234.7</v>
      </c>
      <c r="H298" s="14">
        <v>-0.500135</v>
      </c>
    </row>
    <row r="299" spans="1:8">
      <c r="A299">
        <v>236.4</v>
      </c>
      <c r="B299">
        <v>148.72</v>
      </c>
      <c r="D299">
        <v>235.8</v>
      </c>
      <c r="E299">
        <v>5.78165E-2</v>
      </c>
      <c r="G299" s="14">
        <v>235.7</v>
      </c>
      <c r="H299" s="14">
        <v>-0.54501100000000002</v>
      </c>
    </row>
    <row r="300" spans="1:8">
      <c r="A300">
        <v>237.4</v>
      </c>
      <c r="B300">
        <v>148.71899999999999</v>
      </c>
      <c r="D300">
        <v>236.8</v>
      </c>
      <c r="E300">
        <v>0.22104399999999999</v>
      </c>
      <c r="G300" s="14">
        <v>236.7</v>
      </c>
      <c r="H300" s="14">
        <v>-0.34214</v>
      </c>
    </row>
    <row r="301" spans="1:8">
      <c r="A301">
        <v>238.4</v>
      </c>
      <c r="B301">
        <v>148.624</v>
      </c>
      <c r="D301">
        <v>237.8</v>
      </c>
      <c r="E301">
        <v>9.1701299999999999E-2</v>
      </c>
      <c r="G301" s="14">
        <v>237.7</v>
      </c>
      <c r="H301" s="14">
        <v>-0.25755</v>
      </c>
    </row>
    <row r="302" spans="1:8">
      <c r="A302">
        <v>239.4</v>
      </c>
      <c r="B302">
        <v>148.79900000000001</v>
      </c>
      <c r="D302">
        <v>238.8</v>
      </c>
      <c r="E302">
        <v>0.19618099999999999</v>
      </c>
      <c r="G302" s="14">
        <v>238.7</v>
      </c>
      <c r="H302" s="14">
        <v>-0.26576</v>
      </c>
    </row>
    <row r="303" spans="1:8">
      <c r="A303">
        <v>240.4</v>
      </c>
      <c r="B303">
        <v>148.679</v>
      </c>
      <c r="D303">
        <v>239.8</v>
      </c>
      <c r="E303">
        <v>0.30338999999999999</v>
      </c>
      <c r="G303" s="14">
        <v>239.7</v>
      </c>
      <c r="H303" s="14">
        <v>-0.32810600000000001</v>
      </c>
    </row>
    <row r="304" spans="1:8">
      <c r="A304">
        <v>241.4</v>
      </c>
      <c r="B304">
        <v>148.47900000000001</v>
      </c>
      <c r="D304">
        <v>240.8</v>
      </c>
      <c r="E304">
        <v>0.20529900000000001</v>
      </c>
      <c r="G304" s="14">
        <v>240.7</v>
      </c>
      <c r="H304" s="14">
        <v>-0.24596699999999999</v>
      </c>
    </row>
    <row r="305" spans="1:8">
      <c r="A305">
        <v>242.4</v>
      </c>
      <c r="B305">
        <v>148.56200000000001</v>
      </c>
      <c r="D305">
        <v>241.8</v>
      </c>
      <c r="E305">
        <v>0.21305499999999999</v>
      </c>
      <c r="G305" s="14">
        <v>241.7</v>
      </c>
      <c r="H305" s="14">
        <v>-0.38250099999999998</v>
      </c>
    </row>
    <row r="306" spans="1:8">
      <c r="A306">
        <v>243.4</v>
      </c>
      <c r="B306">
        <v>148.49</v>
      </c>
      <c r="D306">
        <v>242.8</v>
      </c>
      <c r="E306">
        <v>0.181257</v>
      </c>
      <c r="G306" s="14">
        <v>242.7</v>
      </c>
      <c r="H306" s="14">
        <v>-0.458592</v>
      </c>
    </row>
    <row r="307" spans="1:8">
      <c r="A307">
        <v>244.4</v>
      </c>
      <c r="B307">
        <v>148.53899999999999</v>
      </c>
      <c r="D307">
        <v>243.8</v>
      </c>
      <c r="E307">
        <v>0.16015399999999999</v>
      </c>
      <c r="G307" s="14">
        <v>243.7</v>
      </c>
      <c r="H307" s="14">
        <v>-0.32322099999999998</v>
      </c>
    </row>
    <row r="308" spans="1:8">
      <c r="A308">
        <v>245.4</v>
      </c>
      <c r="B308">
        <v>148.494</v>
      </c>
      <c r="D308">
        <v>244.8</v>
      </c>
      <c r="E308">
        <v>0.24317</v>
      </c>
      <c r="G308" s="14">
        <v>244.7</v>
      </c>
      <c r="H308" s="14">
        <v>-0.44814300000000001</v>
      </c>
    </row>
    <row r="309" spans="1:8">
      <c r="A309">
        <v>246.4</v>
      </c>
      <c r="B309">
        <v>148.34399999999999</v>
      </c>
      <c r="D309">
        <v>245.8</v>
      </c>
      <c r="E309">
        <v>0.115659</v>
      </c>
      <c r="G309" s="14">
        <v>245.7</v>
      </c>
      <c r="H309" s="14">
        <v>-0.55363399999999996</v>
      </c>
    </row>
    <row r="310" spans="1:8">
      <c r="A310">
        <v>247.4</v>
      </c>
      <c r="B310">
        <v>148.43199999999999</v>
      </c>
      <c r="D310">
        <v>246.8</v>
      </c>
      <c r="E310">
        <v>0.194022</v>
      </c>
      <c r="G310" s="14">
        <v>246.7</v>
      </c>
      <c r="H310" s="14">
        <v>-0.516123</v>
      </c>
    </row>
    <row r="311" spans="1:8">
      <c r="A311">
        <v>248.4</v>
      </c>
      <c r="B311">
        <v>148.41</v>
      </c>
      <c r="D311">
        <v>247.8</v>
      </c>
      <c r="E311">
        <v>0.137604</v>
      </c>
      <c r="G311" s="14">
        <v>247.7</v>
      </c>
      <c r="H311" s="14">
        <v>-0.24635299999999999</v>
      </c>
    </row>
    <row r="312" spans="1:8">
      <c r="A312">
        <v>249.4</v>
      </c>
      <c r="B312">
        <v>148.34200000000001</v>
      </c>
      <c r="D312">
        <v>248.8</v>
      </c>
      <c r="E312">
        <v>2.25501E-2</v>
      </c>
      <c r="G312" s="14">
        <v>248.7</v>
      </c>
      <c r="H312" s="14">
        <v>-0.42595899999999998</v>
      </c>
    </row>
    <row r="313" spans="1:8">
      <c r="A313">
        <v>250.4</v>
      </c>
      <c r="B313">
        <v>148.23699999999999</v>
      </c>
      <c r="D313">
        <v>249.8</v>
      </c>
      <c r="E313">
        <v>0.22935</v>
      </c>
      <c r="G313" s="14">
        <v>249.7</v>
      </c>
      <c r="H313" s="14">
        <v>-0.45931499999999997</v>
      </c>
    </row>
    <row r="314" spans="1:8">
      <c r="A314">
        <v>251.4</v>
      </c>
      <c r="B314">
        <v>148.29</v>
      </c>
      <c r="D314">
        <v>250.8</v>
      </c>
      <c r="E314">
        <v>0.101938</v>
      </c>
      <c r="G314" s="14">
        <v>250.7</v>
      </c>
      <c r="H314" s="14">
        <v>-0.37077199999999999</v>
      </c>
    </row>
    <row r="315" spans="1:8">
      <c r="A315">
        <v>252.4</v>
      </c>
      <c r="B315">
        <v>148.36600000000001</v>
      </c>
      <c r="D315">
        <v>251.8</v>
      </c>
      <c r="E315">
        <v>0.24052599999999999</v>
      </c>
      <c r="G315" s="14">
        <v>251.7</v>
      </c>
      <c r="H315" s="14">
        <v>-0.50323799999999996</v>
      </c>
    </row>
    <row r="316" spans="1:8">
      <c r="A316">
        <v>253.4</v>
      </c>
      <c r="B316">
        <v>148.42400000000001</v>
      </c>
      <c r="D316">
        <v>252.8</v>
      </c>
      <c r="E316">
        <v>0.28988999999999998</v>
      </c>
      <c r="G316" s="14">
        <v>252.7</v>
      </c>
      <c r="H316" s="14">
        <v>-0.26234499999999999</v>
      </c>
    </row>
    <row r="317" spans="1:8">
      <c r="A317">
        <v>254.4</v>
      </c>
      <c r="B317">
        <v>148.19200000000001</v>
      </c>
      <c r="D317">
        <v>253.8</v>
      </c>
      <c r="E317">
        <v>0.161167</v>
      </c>
      <c r="G317" s="14">
        <v>253.7</v>
      </c>
      <c r="H317" s="14">
        <v>-0.39036500000000002</v>
      </c>
    </row>
    <row r="318" spans="1:8">
      <c r="A318">
        <v>255.4</v>
      </c>
      <c r="B318">
        <v>148.184</v>
      </c>
      <c r="D318">
        <v>254.8</v>
      </c>
      <c r="E318">
        <v>0.277949</v>
      </c>
      <c r="G318" s="14">
        <v>254.7</v>
      </c>
      <c r="H318" s="14">
        <v>-0.385378</v>
      </c>
    </row>
    <row r="319" spans="1:8">
      <c r="A319">
        <v>256.39999999999998</v>
      </c>
      <c r="B319">
        <v>148.267</v>
      </c>
      <c r="D319">
        <v>255.8</v>
      </c>
      <c r="E319">
        <v>0.259768</v>
      </c>
      <c r="G319" s="14">
        <v>255.7</v>
      </c>
      <c r="H319" s="14">
        <v>-0.38282500000000003</v>
      </c>
    </row>
    <row r="320" spans="1:8">
      <c r="A320">
        <v>257.39999999999998</v>
      </c>
      <c r="B320">
        <v>148.328</v>
      </c>
      <c r="D320">
        <v>256.8</v>
      </c>
      <c r="E320">
        <v>0.35574</v>
      </c>
      <c r="G320" s="14">
        <v>256.7</v>
      </c>
      <c r="H320" s="14">
        <v>-0.46722399999999997</v>
      </c>
    </row>
    <row r="321" spans="1:8">
      <c r="A321">
        <v>258.39999999999998</v>
      </c>
      <c r="B321">
        <v>148.22399999999999</v>
      </c>
      <c r="D321">
        <v>257.8</v>
      </c>
      <c r="E321">
        <v>2.03698E-2</v>
      </c>
      <c r="G321" s="14">
        <v>257.7</v>
      </c>
      <c r="H321" s="14">
        <v>-0.28541899999999998</v>
      </c>
    </row>
    <row r="322" spans="1:8">
      <c r="A322">
        <v>259.39999999999998</v>
      </c>
      <c r="B322">
        <v>148.10900000000001</v>
      </c>
      <c r="D322">
        <v>258.8</v>
      </c>
      <c r="E322">
        <v>0.135602</v>
      </c>
      <c r="G322" s="14">
        <v>258.7</v>
      </c>
      <c r="H322" s="14">
        <v>-0.24323</v>
      </c>
    </row>
    <row r="323" spans="1:8">
      <c r="A323">
        <v>260.39999999999998</v>
      </c>
      <c r="B323">
        <v>148.239</v>
      </c>
      <c r="D323">
        <v>259.8</v>
      </c>
      <c r="E323">
        <v>0.30676500000000001</v>
      </c>
      <c r="G323" s="14">
        <v>259.7</v>
      </c>
      <c r="H323" s="14">
        <v>-0.450208</v>
      </c>
    </row>
    <row r="324" spans="1:8">
      <c r="A324">
        <v>261.39999999999998</v>
      </c>
      <c r="B324">
        <v>148.23500000000001</v>
      </c>
      <c r="D324">
        <v>260.8</v>
      </c>
      <c r="E324">
        <v>8.8622599999999996E-2</v>
      </c>
      <c r="G324" s="14">
        <v>260.7</v>
      </c>
      <c r="H324" s="14">
        <v>-0.46513700000000002</v>
      </c>
    </row>
    <row r="325" spans="1:8">
      <c r="A325">
        <v>262.39999999999998</v>
      </c>
      <c r="B325">
        <v>148.11099999999999</v>
      </c>
      <c r="D325">
        <v>261.8</v>
      </c>
      <c r="E325">
        <v>0.126585</v>
      </c>
      <c r="G325" s="14">
        <v>261.7</v>
      </c>
      <c r="H325" s="14">
        <v>-0.41684599999999999</v>
      </c>
    </row>
    <row r="326" spans="1:8">
      <c r="A326">
        <v>263.39999999999998</v>
      </c>
      <c r="B326">
        <v>148.04</v>
      </c>
      <c r="D326">
        <v>262.8</v>
      </c>
      <c r="E326" s="7">
        <v>2.2566299999999999E-3</v>
      </c>
      <c r="G326" s="14">
        <v>262.7</v>
      </c>
      <c r="H326" s="14">
        <v>-0.44955899999999999</v>
      </c>
    </row>
    <row r="327" spans="1:8">
      <c r="A327">
        <v>264.39999999999998</v>
      </c>
      <c r="B327">
        <v>148</v>
      </c>
      <c r="D327">
        <v>263.8</v>
      </c>
      <c r="E327">
        <v>0.25040899999999999</v>
      </c>
      <c r="G327" s="14">
        <v>263.7</v>
      </c>
      <c r="H327" s="14">
        <v>-0.41933100000000001</v>
      </c>
    </row>
    <row r="328" spans="1:8">
      <c r="A328">
        <v>265.39999999999998</v>
      </c>
      <c r="B328">
        <v>148.101</v>
      </c>
      <c r="D328">
        <v>264.8</v>
      </c>
      <c r="E328">
        <v>0.27449800000000002</v>
      </c>
      <c r="G328" s="14">
        <v>264.7</v>
      </c>
      <c r="H328" s="14">
        <v>-0.50737100000000002</v>
      </c>
    </row>
    <row r="329" spans="1:8">
      <c r="A329">
        <v>266.39999999999998</v>
      </c>
      <c r="B329">
        <v>147.887</v>
      </c>
      <c r="D329">
        <v>265.8</v>
      </c>
      <c r="E329">
        <v>0.16676199999999999</v>
      </c>
      <c r="G329" s="14">
        <v>265.7</v>
      </c>
      <c r="H329" s="14">
        <v>-0.15803500000000001</v>
      </c>
    </row>
    <row r="330" spans="1:8">
      <c r="A330">
        <v>267.39999999999998</v>
      </c>
      <c r="B330">
        <v>147.916</v>
      </c>
      <c r="D330">
        <v>266.8</v>
      </c>
      <c r="E330">
        <v>0.37273600000000001</v>
      </c>
      <c r="G330" s="14">
        <v>266.7</v>
      </c>
      <c r="H330" s="14">
        <v>-0.45796100000000001</v>
      </c>
    </row>
    <row r="331" spans="1:8">
      <c r="A331">
        <v>268.39999999999998</v>
      </c>
      <c r="B331">
        <v>147.86600000000001</v>
      </c>
      <c r="D331">
        <v>267.8</v>
      </c>
      <c r="E331">
        <v>1.7839899999999999E-2</v>
      </c>
      <c r="G331" s="14">
        <v>267.7</v>
      </c>
      <c r="H331" s="14">
        <v>-0.48947299999999999</v>
      </c>
    </row>
    <row r="332" spans="1:8">
      <c r="A332">
        <v>269.39999999999998</v>
      </c>
      <c r="B332">
        <v>147.91399999999999</v>
      </c>
      <c r="D332">
        <v>268.8</v>
      </c>
      <c r="E332">
        <v>0.34163199999999999</v>
      </c>
      <c r="G332" s="14">
        <v>268.7</v>
      </c>
      <c r="H332" s="14">
        <v>-0.34523100000000001</v>
      </c>
    </row>
    <row r="333" spans="1:8">
      <c r="A333">
        <v>270.39999999999998</v>
      </c>
      <c r="B333">
        <v>147.679</v>
      </c>
      <c r="D333">
        <v>269.8</v>
      </c>
      <c r="E333">
        <v>0.27696199999999999</v>
      </c>
      <c r="G333" s="14">
        <v>269.7</v>
      </c>
      <c r="H333" s="14">
        <v>-0.379749</v>
      </c>
    </row>
    <row r="334" spans="1:8">
      <c r="A334">
        <v>271.39999999999998</v>
      </c>
      <c r="B334">
        <v>147.679</v>
      </c>
      <c r="D334">
        <v>270.8</v>
      </c>
      <c r="E334">
        <v>0.257189</v>
      </c>
      <c r="G334" s="14">
        <v>270.7</v>
      </c>
      <c r="H334" s="14">
        <v>-0.203428</v>
      </c>
    </row>
    <row r="335" spans="1:8">
      <c r="A335">
        <v>272.39999999999998</v>
      </c>
      <c r="B335">
        <v>147.833</v>
      </c>
      <c r="D335">
        <v>271.8</v>
      </c>
      <c r="E335">
        <v>0.19129399999999999</v>
      </c>
      <c r="G335" s="14">
        <v>271.7</v>
      </c>
      <c r="H335" s="14">
        <v>-0.47215600000000002</v>
      </c>
    </row>
    <row r="336" spans="1:8">
      <c r="A336">
        <v>273.39999999999998</v>
      </c>
      <c r="B336">
        <v>147.85599999999999</v>
      </c>
      <c r="D336">
        <v>272.8</v>
      </c>
      <c r="E336">
        <v>0.15563199999999999</v>
      </c>
      <c r="G336" s="14">
        <v>272.7</v>
      </c>
      <c r="H336" s="14">
        <v>-0.213811</v>
      </c>
    </row>
    <row r="337" spans="1:8">
      <c r="A337">
        <v>274.39999999999998</v>
      </c>
      <c r="B337">
        <v>147.74700000000001</v>
      </c>
      <c r="D337">
        <v>273.8</v>
      </c>
      <c r="E337">
        <v>0.408974</v>
      </c>
      <c r="G337" s="14">
        <v>273.7</v>
      </c>
      <c r="H337" s="14">
        <v>-0.39306799999999997</v>
      </c>
    </row>
    <row r="338" spans="1:8">
      <c r="A338">
        <v>275.39999999999998</v>
      </c>
      <c r="B338">
        <v>147.77099999999999</v>
      </c>
      <c r="D338">
        <v>274.8</v>
      </c>
      <c r="E338">
        <v>0.278003</v>
      </c>
      <c r="G338" s="14">
        <v>274.7</v>
      </c>
      <c r="H338" s="14">
        <v>-0.36826700000000001</v>
      </c>
    </row>
    <row r="339" spans="1:8">
      <c r="A339">
        <v>276.39999999999998</v>
      </c>
      <c r="B339">
        <v>147.81800000000001</v>
      </c>
      <c r="D339">
        <v>275.8</v>
      </c>
      <c r="E339">
        <v>0.361794</v>
      </c>
      <c r="G339" s="14">
        <v>275.7</v>
      </c>
      <c r="H339" s="14">
        <v>-0.23732700000000001</v>
      </c>
    </row>
    <row r="340" spans="1:8">
      <c r="A340">
        <v>277.39999999999998</v>
      </c>
      <c r="B340">
        <v>147.57</v>
      </c>
      <c r="D340">
        <v>276.8</v>
      </c>
      <c r="E340">
        <v>0.32881300000000002</v>
      </c>
      <c r="G340" s="14">
        <v>276.7</v>
      </c>
      <c r="H340" s="14">
        <v>-0.34018300000000001</v>
      </c>
    </row>
    <row r="341" spans="1:8">
      <c r="A341">
        <v>278.39999999999998</v>
      </c>
      <c r="B341">
        <v>147.45699999999999</v>
      </c>
      <c r="D341">
        <v>277.8</v>
      </c>
      <c r="E341">
        <v>0.35268100000000002</v>
      </c>
      <c r="G341" s="14">
        <v>277.7</v>
      </c>
      <c r="H341" s="14">
        <v>-0.47385899999999997</v>
      </c>
    </row>
    <row r="342" spans="1:8">
      <c r="A342">
        <v>279.39999999999998</v>
      </c>
      <c r="B342">
        <v>147.61799999999999</v>
      </c>
      <c r="D342">
        <v>278.8</v>
      </c>
      <c r="E342">
        <v>0.20548</v>
      </c>
      <c r="G342" s="14">
        <v>278.7</v>
      </c>
      <c r="H342" s="14">
        <v>-0.232153</v>
      </c>
    </row>
    <row r="343" spans="1:8">
      <c r="A343">
        <v>280.39999999999998</v>
      </c>
      <c r="B343">
        <v>147.62799999999999</v>
      </c>
      <c r="D343">
        <v>279.8</v>
      </c>
      <c r="E343">
        <v>0.189059</v>
      </c>
      <c r="G343" s="14">
        <v>279.7</v>
      </c>
      <c r="H343" s="14">
        <v>-0.25742100000000001</v>
      </c>
    </row>
    <row r="344" spans="1:8">
      <c r="A344">
        <v>281.39999999999998</v>
      </c>
      <c r="B344">
        <v>147.60900000000001</v>
      </c>
      <c r="D344">
        <v>280.8</v>
      </c>
      <c r="E344">
        <v>0.42399399999999998</v>
      </c>
      <c r="G344" s="14">
        <v>280.7</v>
      </c>
      <c r="H344" s="14">
        <v>-0.32921299999999998</v>
      </c>
    </row>
    <row r="345" spans="1:8">
      <c r="A345">
        <v>282.39999999999998</v>
      </c>
      <c r="B345">
        <v>147.529</v>
      </c>
      <c r="D345">
        <v>281.8</v>
      </c>
      <c r="E345">
        <v>0.41559000000000001</v>
      </c>
      <c r="G345" s="14">
        <v>281.7</v>
      </c>
      <c r="H345" s="14">
        <v>-0.44511200000000001</v>
      </c>
    </row>
    <row r="346" spans="1:8">
      <c r="A346">
        <v>283.39999999999998</v>
      </c>
      <c r="B346">
        <v>147.477</v>
      </c>
      <c r="D346">
        <v>282.8</v>
      </c>
      <c r="E346">
        <v>0.24110699999999999</v>
      </c>
      <c r="G346" s="14">
        <v>282.7</v>
      </c>
      <c r="H346" s="14">
        <v>-0.31752399999999997</v>
      </c>
    </row>
    <row r="347" spans="1:8">
      <c r="A347">
        <v>284.39999999999998</v>
      </c>
      <c r="B347">
        <v>147.363</v>
      </c>
      <c r="D347">
        <v>283.8</v>
      </c>
      <c r="E347">
        <v>0.36820399999999998</v>
      </c>
      <c r="G347" s="14">
        <v>283.7</v>
      </c>
      <c r="H347" s="14">
        <v>-0.257826</v>
      </c>
    </row>
    <row r="348" spans="1:8">
      <c r="A348">
        <v>285.39999999999998</v>
      </c>
      <c r="B348">
        <v>147.47399999999999</v>
      </c>
      <c r="D348">
        <v>284.8</v>
      </c>
      <c r="E348">
        <v>0.15775900000000001</v>
      </c>
      <c r="G348" s="14">
        <v>284.7</v>
      </c>
      <c r="H348" s="14">
        <v>-0.33829199999999998</v>
      </c>
    </row>
    <row r="349" spans="1:8">
      <c r="A349">
        <v>286.39999999999998</v>
      </c>
      <c r="B349">
        <v>147.173</v>
      </c>
      <c r="D349">
        <v>285.8</v>
      </c>
      <c r="E349">
        <v>0.27043299999999998</v>
      </c>
      <c r="G349" s="14">
        <v>285.7</v>
      </c>
      <c r="H349" s="14">
        <v>-0.45534200000000002</v>
      </c>
    </row>
    <row r="350" spans="1:8">
      <c r="A350">
        <v>287.39999999999998</v>
      </c>
      <c r="B350">
        <v>147.423</v>
      </c>
      <c r="D350">
        <v>286.8</v>
      </c>
      <c r="E350">
        <v>0.37839699999999998</v>
      </c>
      <c r="G350" s="14">
        <v>286.7</v>
      </c>
      <c r="H350" s="14">
        <v>-0.250058</v>
      </c>
    </row>
    <row r="351" spans="1:8">
      <c r="A351">
        <v>288.39999999999998</v>
      </c>
      <c r="B351">
        <v>147.41200000000001</v>
      </c>
      <c r="D351">
        <v>287.8</v>
      </c>
      <c r="E351">
        <v>0.62955399999999995</v>
      </c>
      <c r="G351" s="14">
        <v>287.7</v>
      </c>
      <c r="H351" s="14">
        <v>-0.30584800000000001</v>
      </c>
    </row>
    <row r="352" spans="1:8">
      <c r="A352">
        <v>289.39999999999998</v>
      </c>
      <c r="B352">
        <v>83.492199999999997</v>
      </c>
      <c r="D352">
        <v>288.8</v>
      </c>
      <c r="E352">
        <v>-0.34157599999999999</v>
      </c>
      <c r="G352" s="14">
        <v>288.7</v>
      </c>
      <c r="H352" s="14">
        <v>-0.675265</v>
      </c>
    </row>
    <row r="353" spans="1:8">
      <c r="A353">
        <v>290.39999999999998</v>
      </c>
      <c r="B353">
        <v>46.159199999999998</v>
      </c>
      <c r="D353">
        <v>289.8</v>
      </c>
      <c r="E353">
        <v>0.85915699999999995</v>
      </c>
      <c r="G353" s="14">
        <v>289.7</v>
      </c>
      <c r="H353" s="14">
        <v>-0.94139099999999998</v>
      </c>
    </row>
    <row r="354" spans="1:8">
      <c r="A354">
        <v>291.39999999999998</v>
      </c>
      <c r="B354">
        <v>104.348</v>
      </c>
      <c r="D354">
        <v>290.8</v>
      </c>
      <c r="E354">
        <v>0.51952200000000004</v>
      </c>
      <c r="G354" s="14">
        <v>290.7</v>
      </c>
      <c r="H354" s="14">
        <v>-0.46297100000000002</v>
      </c>
    </row>
    <row r="355" spans="1:8">
      <c r="A355">
        <v>292.39999999999998</v>
      </c>
      <c r="B355">
        <v>126.413</v>
      </c>
      <c r="D355">
        <v>291.8</v>
      </c>
      <c r="E355">
        <v>0.86542300000000005</v>
      </c>
      <c r="G355" s="14">
        <v>291.7</v>
      </c>
      <c r="H355" s="14">
        <v>-4.8120999999999997E-2</v>
      </c>
    </row>
    <row r="356" spans="1:8">
      <c r="A356">
        <v>293.39999999999998</v>
      </c>
      <c r="B356">
        <v>137.203</v>
      </c>
      <c r="D356">
        <v>292.8</v>
      </c>
      <c r="E356">
        <v>0.831534</v>
      </c>
      <c r="G356" s="14">
        <v>292.7</v>
      </c>
      <c r="H356" s="14">
        <v>1.34726E-2</v>
      </c>
    </row>
    <row r="357" spans="1:8">
      <c r="A357">
        <v>294.39999999999998</v>
      </c>
      <c r="B357">
        <v>141.679</v>
      </c>
      <c r="D357">
        <v>293.8</v>
      </c>
      <c r="E357">
        <v>0.52691699999999997</v>
      </c>
      <c r="G357" s="14">
        <v>293.7</v>
      </c>
      <c r="H357" s="14">
        <v>8.0201599999999998E-2</v>
      </c>
    </row>
    <row r="358" spans="1:8">
      <c r="A358">
        <v>295.39999999999998</v>
      </c>
      <c r="B358">
        <v>143.83799999999999</v>
      </c>
      <c r="D358">
        <v>294.8</v>
      </c>
      <c r="E358">
        <v>0.45438400000000001</v>
      </c>
      <c r="G358" s="14">
        <v>294.7</v>
      </c>
      <c r="H358" s="14">
        <v>-3.4228300000000003E-2</v>
      </c>
    </row>
    <row r="359" spans="1:8">
      <c r="A359">
        <v>296.39999999999998</v>
      </c>
      <c r="B359">
        <v>145.37700000000001</v>
      </c>
      <c r="D359">
        <v>295.8</v>
      </c>
      <c r="E359">
        <v>0.45690399999999998</v>
      </c>
      <c r="G359" s="14">
        <v>295.7</v>
      </c>
      <c r="H359" s="14">
        <v>7.3899999999999993E-2</v>
      </c>
    </row>
    <row r="360" spans="1:8">
      <c r="A360">
        <v>297.39999999999998</v>
      </c>
      <c r="B360">
        <v>147.03</v>
      </c>
      <c r="D360">
        <v>296.8</v>
      </c>
      <c r="E360">
        <v>0.56825899999999996</v>
      </c>
      <c r="G360" s="14">
        <v>296.7</v>
      </c>
      <c r="H360" s="14">
        <v>-3.48949E-2</v>
      </c>
    </row>
    <row r="361" spans="1:8">
      <c r="A361">
        <v>298.39999999999998</v>
      </c>
      <c r="B361">
        <v>148.416</v>
      </c>
      <c r="D361">
        <v>297.8</v>
      </c>
      <c r="E361">
        <v>0.49125799999999997</v>
      </c>
      <c r="G361" s="14">
        <v>297.7</v>
      </c>
      <c r="H361" s="14">
        <v>-8.1169099999999994E-2</v>
      </c>
    </row>
    <row r="362" spans="1:8">
      <c r="A362">
        <v>299.39999999999998</v>
      </c>
      <c r="B362">
        <v>149.85300000000001</v>
      </c>
      <c r="D362">
        <v>298.8</v>
      </c>
      <c r="E362">
        <v>0.54104099999999999</v>
      </c>
      <c r="G362" s="14">
        <v>298.7</v>
      </c>
      <c r="H362" s="16">
        <v>1.64E-3</v>
      </c>
    </row>
    <row r="363" spans="1:8">
      <c r="A363">
        <v>300.39999999999998</v>
      </c>
      <c r="B363">
        <v>151.251</v>
      </c>
      <c r="D363">
        <v>299.8</v>
      </c>
      <c r="E363">
        <v>0.52016899999999999</v>
      </c>
      <c r="G363" s="14">
        <v>299.7</v>
      </c>
      <c r="H363" s="14">
        <v>9.2925099999999997E-2</v>
      </c>
    </row>
    <row r="364" spans="1:8">
      <c r="A364">
        <v>301.39999999999998</v>
      </c>
      <c r="B364">
        <v>152.511</v>
      </c>
      <c r="D364">
        <v>300.8</v>
      </c>
      <c r="E364">
        <v>0.48196600000000001</v>
      </c>
      <c r="G364" s="14">
        <v>300.7</v>
      </c>
      <c r="H364" s="14">
        <v>-0.166269</v>
      </c>
    </row>
    <row r="365" spans="1:8">
      <c r="A365">
        <v>302.39999999999998</v>
      </c>
      <c r="B365">
        <v>153.78</v>
      </c>
      <c r="D365">
        <v>301.8</v>
      </c>
      <c r="E365">
        <v>0.41365499999999999</v>
      </c>
      <c r="G365" s="14">
        <v>301.7</v>
      </c>
      <c r="H365" s="14">
        <v>0.12776699999999999</v>
      </c>
    </row>
    <row r="366" spans="1:8">
      <c r="A366">
        <v>303.39999999999998</v>
      </c>
      <c r="B366">
        <v>154.76900000000001</v>
      </c>
      <c r="D366">
        <v>302.8</v>
      </c>
      <c r="E366">
        <v>0.27406599999999998</v>
      </c>
      <c r="G366" s="14">
        <v>302.7</v>
      </c>
      <c r="H366" s="14">
        <v>-1.2353899999999999E-2</v>
      </c>
    </row>
    <row r="367" spans="1:8">
      <c r="A367">
        <v>304.39999999999998</v>
      </c>
      <c r="B367">
        <v>156.18700000000001</v>
      </c>
      <c r="D367">
        <v>303.8</v>
      </c>
      <c r="E367">
        <v>0.43157299999999998</v>
      </c>
      <c r="G367" s="14">
        <v>303.7</v>
      </c>
      <c r="H367" s="14">
        <v>8.2862900000000003E-2</v>
      </c>
    </row>
    <row r="368" spans="1:8">
      <c r="A368">
        <v>305.39999999999998</v>
      </c>
      <c r="B368">
        <v>157.32599999999999</v>
      </c>
      <c r="D368">
        <v>304.8</v>
      </c>
      <c r="E368">
        <v>0.50139</v>
      </c>
      <c r="G368" s="14">
        <v>304.7</v>
      </c>
      <c r="H368" s="14">
        <v>0.231123</v>
      </c>
    </row>
    <row r="369" spans="1:8">
      <c r="A369">
        <v>306.39999999999998</v>
      </c>
      <c r="B369">
        <v>158.47</v>
      </c>
      <c r="D369">
        <v>305.8</v>
      </c>
      <c r="E369">
        <v>0.45386900000000002</v>
      </c>
      <c r="G369" s="14">
        <v>305.7</v>
      </c>
      <c r="H369" s="14">
        <v>-6.3229599999999997E-2</v>
      </c>
    </row>
    <row r="370" spans="1:8">
      <c r="A370">
        <v>307.39999999999998</v>
      </c>
      <c r="B370">
        <v>159.6</v>
      </c>
      <c r="D370">
        <v>306.8</v>
      </c>
      <c r="E370">
        <v>0.48804399999999998</v>
      </c>
      <c r="G370" s="14">
        <v>306.7</v>
      </c>
      <c r="H370" s="14">
        <v>-5.8865500000000001E-2</v>
      </c>
    </row>
    <row r="371" spans="1:8">
      <c r="A371">
        <v>308.39999999999998</v>
      </c>
      <c r="B371">
        <v>160.73699999999999</v>
      </c>
      <c r="D371">
        <v>307.8</v>
      </c>
      <c r="E371">
        <v>0.46912300000000001</v>
      </c>
      <c r="G371" s="14">
        <v>307.7</v>
      </c>
      <c r="H371" s="14">
        <v>4.8436199999999999E-2</v>
      </c>
    </row>
    <row r="372" spans="1:8">
      <c r="A372">
        <v>309.39999999999998</v>
      </c>
      <c r="B372">
        <v>161.66900000000001</v>
      </c>
      <c r="D372">
        <v>308.8</v>
      </c>
      <c r="E372">
        <v>0.30653000000000002</v>
      </c>
      <c r="G372" s="14">
        <v>308.7</v>
      </c>
      <c r="H372" s="14">
        <v>9.3384300000000003E-2</v>
      </c>
    </row>
    <row r="373" spans="1:8">
      <c r="A373">
        <v>310.39999999999998</v>
      </c>
      <c r="B373">
        <v>162.715</v>
      </c>
      <c r="D373">
        <v>309.8</v>
      </c>
      <c r="E373">
        <v>0.34598400000000001</v>
      </c>
      <c r="G373" s="14">
        <v>309.7</v>
      </c>
      <c r="H373" s="14">
        <v>0.20793800000000001</v>
      </c>
    </row>
    <row r="374" spans="1:8">
      <c r="A374">
        <v>311.39999999999998</v>
      </c>
      <c r="B374">
        <v>163.75299999999999</v>
      </c>
      <c r="D374">
        <v>310.8</v>
      </c>
      <c r="E374">
        <v>0.35844900000000002</v>
      </c>
      <c r="G374" s="14">
        <v>310.7</v>
      </c>
      <c r="H374" s="14">
        <v>0.100221</v>
      </c>
    </row>
    <row r="375" spans="1:8">
      <c r="A375">
        <v>312.39999999999998</v>
      </c>
      <c r="B375">
        <v>164.82300000000001</v>
      </c>
      <c r="D375">
        <v>311.8</v>
      </c>
      <c r="E375">
        <v>0.31009100000000001</v>
      </c>
      <c r="G375" s="14">
        <v>311.7</v>
      </c>
      <c r="H375" s="14">
        <v>-3.1712499999999998E-2</v>
      </c>
    </row>
    <row r="376" spans="1:8">
      <c r="A376">
        <v>313.39999999999998</v>
      </c>
      <c r="B376">
        <v>165.97499999999999</v>
      </c>
      <c r="D376">
        <v>312.8</v>
      </c>
      <c r="E376">
        <v>0.38900000000000001</v>
      </c>
      <c r="G376" s="14">
        <v>312.7</v>
      </c>
      <c r="H376" s="14">
        <v>5.6922899999999998E-2</v>
      </c>
    </row>
    <row r="377" spans="1:8">
      <c r="A377">
        <v>314.39999999999998</v>
      </c>
      <c r="B377">
        <v>166.88200000000001</v>
      </c>
      <c r="D377">
        <v>313.8</v>
      </c>
      <c r="E377">
        <v>0.38064199999999998</v>
      </c>
      <c r="G377" s="14">
        <v>313.7</v>
      </c>
      <c r="H377" s="14">
        <v>8.2394099999999998E-2</v>
      </c>
    </row>
    <row r="378" spans="1:8">
      <c r="A378">
        <v>315.39999999999998</v>
      </c>
      <c r="B378">
        <v>167.83099999999999</v>
      </c>
      <c r="D378">
        <v>314.8</v>
      </c>
      <c r="E378">
        <v>0.38415700000000003</v>
      </c>
      <c r="G378" s="14">
        <v>314.7</v>
      </c>
      <c r="H378" s="14">
        <v>7.4000800000000005E-2</v>
      </c>
    </row>
    <row r="379" spans="1:8">
      <c r="A379">
        <v>316.39999999999998</v>
      </c>
      <c r="B379">
        <v>168.63499999999999</v>
      </c>
      <c r="D379">
        <v>315.8</v>
      </c>
      <c r="E379">
        <v>0.15331</v>
      </c>
      <c r="G379" s="14">
        <v>315.7</v>
      </c>
      <c r="H379" s="14">
        <v>-5.0561399999999999E-2</v>
      </c>
    </row>
    <row r="380" spans="1:8">
      <c r="A380">
        <v>317.39999999999998</v>
      </c>
      <c r="B380">
        <v>169.75</v>
      </c>
      <c r="D380">
        <v>316.8</v>
      </c>
      <c r="E380">
        <v>0.22834399999999999</v>
      </c>
      <c r="G380" s="14">
        <v>316.7</v>
      </c>
      <c r="H380" s="14">
        <v>8.62956E-2</v>
      </c>
    </row>
    <row r="381" spans="1:8">
      <c r="A381">
        <v>318.39999999999998</v>
      </c>
      <c r="B381">
        <v>170.74199999999999</v>
      </c>
      <c r="D381">
        <v>317.8</v>
      </c>
      <c r="E381">
        <v>0.163192</v>
      </c>
      <c r="G381" s="14">
        <v>317.7</v>
      </c>
      <c r="H381" s="14">
        <v>0.230549</v>
      </c>
    </row>
    <row r="382" spans="1:8">
      <c r="A382">
        <v>319.39999999999998</v>
      </c>
      <c r="B382">
        <v>171.643</v>
      </c>
      <c r="D382">
        <v>318.8</v>
      </c>
      <c r="E382">
        <v>0.22955500000000001</v>
      </c>
      <c r="G382" s="14">
        <v>318.7</v>
      </c>
      <c r="H382" s="14">
        <v>0.119965</v>
      </c>
    </row>
    <row r="383" spans="1:8">
      <c r="A383">
        <v>320.39999999999998</v>
      </c>
      <c r="B383">
        <v>172.46899999999999</v>
      </c>
      <c r="D383">
        <v>319.8</v>
      </c>
      <c r="E383">
        <v>0.28550300000000001</v>
      </c>
      <c r="G383" s="14">
        <v>319.7</v>
      </c>
      <c r="H383" s="14">
        <v>6.4748799999999995E-2</v>
      </c>
    </row>
    <row r="384" spans="1:8">
      <c r="A384">
        <v>321.39999999999998</v>
      </c>
      <c r="B384">
        <v>173.25</v>
      </c>
      <c r="D384">
        <v>320.8</v>
      </c>
      <c r="E384">
        <v>0.17535400000000001</v>
      </c>
      <c r="G384" s="14">
        <v>320.7</v>
      </c>
      <c r="H384" s="14">
        <v>0.308479</v>
      </c>
    </row>
    <row r="385" spans="1:8">
      <c r="A385">
        <v>322.39999999999998</v>
      </c>
      <c r="B385">
        <v>174.328</v>
      </c>
      <c r="D385">
        <v>321.8</v>
      </c>
      <c r="E385">
        <v>0.25057200000000002</v>
      </c>
      <c r="G385" s="14">
        <v>321.7</v>
      </c>
      <c r="H385" s="14">
        <v>5.7381599999999998E-2</v>
      </c>
    </row>
    <row r="386" spans="1:8">
      <c r="A386">
        <v>323.39999999999998</v>
      </c>
      <c r="B386">
        <v>175.18299999999999</v>
      </c>
      <c r="D386">
        <v>322.8</v>
      </c>
      <c r="E386">
        <v>0.12928799999999999</v>
      </c>
      <c r="G386" s="14">
        <v>322.7</v>
      </c>
      <c r="H386" s="14">
        <v>0.25476199999999999</v>
      </c>
    </row>
    <row r="387" spans="1:8">
      <c r="A387">
        <v>324.39999999999998</v>
      </c>
      <c r="B387">
        <v>176.11099999999999</v>
      </c>
      <c r="D387">
        <v>323.8</v>
      </c>
      <c r="E387">
        <v>0.31821500000000003</v>
      </c>
      <c r="G387" s="14">
        <v>323.7</v>
      </c>
      <c r="H387" s="14">
        <v>0.21970200000000001</v>
      </c>
    </row>
    <row r="388" spans="1:8">
      <c r="A388">
        <v>325.39999999999998</v>
      </c>
      <c r="B388">
        <v>177.09100000000001</v>
      </c>
      <c r="D388">
        <v>324.8</v>
      </c>
      <c r="E388">
        <v>7.9344700000000004E-2</v>
      </c>
      <c r="G388" s="14">
        <v>324.7</v>
      </c>
      <c r="H388" s="14">
        <v>0.1002</v>
      </c>
    </row>
    <row r="389" spans="1:8">
      <c r="A389">
        <v>326.39999999999998</v>
      </c>
      <c r="B389">
        <v>177.73099999999999</v>
      </c>
      <c r="D389">
        <v>325.8</v>
      </c>
      <c r="E389">
        <v>0.29968899999999998</v>
      </c>
      <c r="G389" s="14">
        <v>325.7</v>
      </c>
      <c r="H389" s="14">
        <v>6.2154800000000003E-2</v>
      </c>
    </row>
    <row r="390" spans="1:8">
      <c r="A390">
        <v>327.39999999999998</v>
      </c>
      <c r="B390">
        <v>178.60400000000001</v>
      </c>
      <c r="D390">
        <v>326.8</v>
      </c>
      <c r="E390">
        <v>0.213615</v>
      </c>
      <c r="G390" s="14">
        <v>326.7</v>
      </c>
      <c r="H390" s="14">
        <v>8.0394699999999999E-2</v>
      </c>
    </row>
    <row r="391" spans="1:8">
      <c r="A391">
        <v>328.4</v>
      </c>
      <c r="B391">
        <v>179.56299999999999</v>
      </c>
      <c r="D391">
        <v>327.8</v>
      </c>
      <c r="E391">
        <v>0.21523300000000001</v>
      </c>
      <c r="G391" s="14">
        <v>327.7</v>
      </c>
      <c r="H391" s="14">
        <v>0.197381</v>
      </c>
    </row>
    <row r="392" spans="1:8">
      <c r="A392">
        <v>329.4</v>
      </c>
      <c r="B392">
        <v>180.303</v>
      </c>
      <c r="D392">
        <v>328.8</v>
      </c>
      <c r="E392">
        <v>0.14604</v>
      </c>
      <c r="G392" s="14">
        <v>328.7</v>
      </c>
      <c r="H392" s="14">
        <v>0.26447599999999999</v>
      </c>
    </row>
    <row r="393" spans="1:8">
      <c r="A393">
        <v>330.4</v>
      </c>
      <c r="B393">
        <v>181.22900000000001</v>
      </c>
      <c r="D393">
        <v>329.8</v>
      </c>
      <c r="E393">
        <v>0.149673</v>
      </c>
      <c r="G393" s="14">
        <v>329.7</v>
      </c>
      <c r="H393" s="14">
        <v>0.13619200000000001</v>
      </c>
    </row>
    <row r="394" spans="1:8">
      <c r="A394">
        <v>331.4</v>
      </c>
      <c r="B394">
        <v>181.971</v>
      </c>
      <c r="D394">
        <v>330.8</v>
      </c>
      <c r="E394">
        <v>0.26078099999999999</v>
      </c>
      <c r="G394" s="14">
        <v>330.7</v>
      </c>
      <c r="H394" s="14">
        <v>3.1703500000000003E-2</v>
      </c>
    </row>
    <row r="395" spans="1:8">
      <c r="A395">
        <v>332.4</v>
      </c>
      <c r="B395">
        <v>182.80699999999999</v>
      </c>
      <c r="D395">
        <v>331.8</v>
      </c>
      <c r="E395">
        <v>0.20760899999999999</v>
      </c>
      <c r="G395" s="14">
        <v>331.7</v>
      </c>
      <c r="H395" s="14">
        <v>0.18946299999999999</v>
      </c>
    </row>
    <row r="396" spans="1:8">
      <c r="A396">
        <v>333.4</v>
      </c>
      <c r="B396">
        <v>183.68299999999999</v>
      </c>
      <c r="D396">
        <v>332.8</v>
      </c>
      <c r="E396">
        <v>0.142983</v>
      </c>
      <c r="G396" s="14">
        <v>332.7</v>
      </c>
      <c r="H396" s="14">
        <v>-1.1306800000000001E-2</v>
      </c>
    </row>
    <row r="397" spans="1:8">
      <c r="A397">
        <v>334.4</v>
      </c>
      <c r="B397">
        <v>184.28200000000001</v>
      </c>
      <c r="D397">
        <v>333.8</v>
      </c>
      <c r="E397">
        <v>0.17475199999999999</v>
      </c>
      <c r="G397" s="14">
        <v>333.7</v>
      </c>
      <c r="H397" s="14">
        <v>-6.8774699999999994E-2</v>
      </c>
    </row>
    <row r="398" spans="1:8">
      <c r="A398">
        <v>335.4</v>
      </c>
      <c r="B398">
        <v>185.34299999999999</v>
      </c>
      <c r="D398">
        <v>334.8</v>
      </c>
      <c r="E398">
        <v>0.269345</v>
      </c>
      <c r="G398" s="14">
        <v>334.7</v>
      </c>
      <c r="H398" s="14">
        <v>4.29912E-2</v>
      </c>
    </row>
    <row r="399" spans="1:8">
      <c r="A399">
        <v>336.4</v>
      </c>
      <c r="B399">
        <v>185.9</v>
      </c>
      <c r="D399">
        <v>335.8</v>
      </c>
      <c r="E399">
        <v>0.13092000000000001</v>
      </c>
      <c r="G399" s="14">
        <v>335.7</v>
      </c>
      <c r="H399" s="14">
        <v>0.18348100000000001</v>
      </c>
    </row>
    <row r="400" spans="1:8">
      <c r="A400">
        <v>337.4</v>
      </c>
      <c r="B400">
        <v>186.79499999999999</v>
      </c>
      <c r="D400">
        <v>336.8</v>
      </c>
      <c r="E400">
        <v>0.36199399999999998</v>
      </c>
      <c r="G400" s="14">
        <v>336.7</v>
      </c>
      <c r="H400" s="14">
        <v>0.20016900000000001</v>
      </c>
    </row>
    <row r="401" spans="1:8">
      <c r="A401">
        <v>338.4</v>
      </c>
      <c r="B401">
        <v>187.43600000000001</v>
      </c>
      <c r="D401">
        <v>337.8</v>
      </c>
      <c r="E401">
        <v>0.28862900000000002</v>
      </c>
      <c r="G401" s="14">
        <v>337.7</v>
      </c>
      <c r="H401" s="14">
        <v>0.35866799999999999</v>
      </c>
    </row>
    <row r="402" spans="1:8">
      <c r="A402">
        <v>339.4</v>
      </c>
      <c r="B402">
        <v>188.23599999999999</v>
      </c>
      <c r="D402">
        <v>338.8</v>
      </c>
      <c r="E402">
        <v>0.409835</v>
      </c>
      <c r="G402" s="14">
        <v>338.7</v>
      </c>
      <c r="H402" s="14">
        <v>0.144402</v>
      </c>
    </row>
    <row r="403" spans="1:8">
      <c r="A403">
        <v>340.4</v>
      </c>
      <c r="B403">
        <v>188.982</v>
      </c>
      <c r="D403">
        <v>339.8</v>
      </c>
      <c r="E403">
        <v>0.26107200000000003</v>
      </c>
      <c r="G403" s="14">
        <v>339.7</v>
      </c>
      <c r="H403" s="14">
        <v>0.337704</v>
      </c>
    </row>
    <row r="404" spans="1:8">
      <c r="A404">
        <v>341.4</v>
      </c>
      <c r="B404">
        <v>189.733</v>
      </c>
      <c r="D404">
        <v>340.8</v>
      </c>
      <c r="E404">
        <v>0.28548099999999998</v>
      </c>
      <c r="G404" s="14">
        <v>340.7</v>
      </c>
      <c r="H404" s="14">
        <v>0.241978</v>
      </c>
    </row>
    <row r="405" spans="1:8">
      <c r="A405">
        <v>342.4</v>
      </c>
      <c r="B405">
        <v>190.43899999999999</v>
      </c>
      <c r="D405">
        <v>341.8</v>
      </c>
      <c r="E405">
        <v>0.35601500000000003</v>
      </c>
      <c r="G405" s="14">
        <v>341.7</v>
      </c>
      <c r="H405" s="14">
        <v>0.31250800000000001</v>
      </c>
    </row>
    <row r="406" spans="1:8">
      <c r="A406">
        <v>343.4</v>
      </c>
      <c r="B406">
        <v>191.256</v>
      </c>
      <c r="D406">
        <v>342.8</v>
      </c>
      <c r="E406">
        <v>0.34637099999999998</v>
      </c>
      <c r="G406" s="14">
        <v>342.7</v>
      </c>
      <c r="H406" s="14">
        <v>0.17064599999999999</v>
      </c>
    </row>
    <row r="407" spans="1:8">
      <c r="A407">
        <v>344.4</v>
      </c>
      <c r="B407">
        <v>192.101</v>
      </c>
      <c r="D407">
        <v>343.8</v>
      </c>
      <c r="E407">
        <v>0.31248300000000001</v>
      </c>
      <c r="G407" s="14">
        <v>343.7</v>
      </c>
      <c r="H407" s="14">
        <v>0.29130800000000001</v>
      </c>
    </row>
    <row r="408" spans="1:8">
      <c r="A408">
        <v>345.4</v>
      </c>
      <c r="B408">
        <v>192.673</v>
      </c>
      <c r="D408">
        <v>344.8</v>
      </c>
      <c r="E408">
        <v>0.47357100000000002</v>
      </c>
      <c r="G408" s="14">
        <v>344.7</v>
      </c>
      <c r="H408" s="16">
        <v>-8.3700000000000007E-3</v>
      </c>
    </row>
    <row r="409" spans="1:8">
      <c r="A409">
        <v>346.4</v>
      </c>
      <c r="B409">
        <v>193.43299999999999</v>
      </c>
      <c r="D409">
        <v>345.8</v>
      </c>
      <c r="E409">
        <v>0.474159</v>
      </c>
      <c r="G409" s="14">
        <v>345.7</v>
      </c>
      <c r="H409" s="14">
        <v>0.25224400000000002</v>
      </c>
    </row>
    <row r="410" spans="1:8">
      <c r="A410">
        <v>347.4</v>
      </c>
      <c r="B410">
        <v>194.07599999999999</v>
      </c>
      <c r="D410">
        <v>346.8</v>
      </c>
      <c r="E410">
        <v>0.46861700000000001</v>
      </c>
      <c r="G410" s="14">
        <v>346.7</v>
      </c>
      <c r="H410" s="14">
        <v>0.141267</v>
      </c>
    </row>
    <row r="411" spans="1:8">
      <c r="A411">
        <v>348.4</v>
      </c>
      <c r="B411">
        <v>194.821</v>
      </c>
      <c r="D411">
        <v>347.8</v>
      </c>
      <c r="E411">
        <v>0.36029499999999998</v>
      </c>
      <c r="G411" s="14">
        <v>347.7</v>
      </c>
      <c r="H411" s="14">
        <v>4.2520500000000003E-2</v>
      </c>
    </row>
    <row r="412" spans="1:8">
      <c r="A412">
        <v>349.4</v>
      </c>
      <c r="B412">
        <v>195.46</v>
      </c>
      <c r="D412">
        <v>348.8</v>
      </c>
      <c r="E412">
        <v>0.34523100000000001</v>
      </c>
      <c r="G412" s="14">
        <v>348.7</v>
      </c>
      <c r="H412" s="14">
        <v>0.18243899999999999</v>
      </c>
    </row>
    <row r="413" spans="1:8">
      <c r="A413">
        <v>350.4</v>
      </c>
      <c r="B413">
        <v>196.31</v>
      </c>
      <c r="D413">
        <v>349.8</v>
      </c>
      <c r="E413">
        <v>0.29359000000000002</v>
      </c>
      <c r="G413" s="14">
        <v>349.7</v>
      </c>
      <c r="H413" s="14">
        <v>-1.90349E-2</v>
      </c>
    </row>
    <row r="414" spans="1:8">
      <c r="A414">
        <v>351.4</v>
      </c>
      <c r="B414">
        <v>196.87799999999999</v>
      </c>
      <c r="D414">
        <v>350.8</v>
      </c>
      <c r="E414">
        <v>0.281227</v>
      </c>
      <c r="G414" s="14">
        <v>350.7</v>
      </c>
      <c r="H414" s="14">
        <v>-3.3775300000000001E-2</v>
      </c>
    </row>
    <row r="415" spans="1:8">
      <c r="A415">
        <v>352.4</v>
      </c>
      <c r="B415">
        <v>197.38300000000001</v>
      </c>
      <c r="D415">
        <v>351.8</v>
      </c>
      <c r="E415">
        <v>0.26972400000000002</v>
      </c>
      <c r="G415" s="14">
        <v>351.7</v>
      </c>
      <c r="H415" s="14">
        <v>1.6168600000000002E-2</v>
      </c>
    </row>
    <row r="416" spans="1:8">
      <c r="A416">
        <v>353.4</v>
      </c>
      <c r="B416">
        <v>198.29499999999999</v>
      </c>
      <c r="D416">
        <v>352.8</v>
      </c>
      <c r="E416">
        <v>0.211785</v>
      </c>
      <c r="G416" s="14">
        <v>352.7</v>
      </c>
      <c r="H416" s="14">
        <v>5.4559200000000002E-2</v>
      </c>
    </row>
    <row r="417" spans="1:8">
      <c r="A417">
        <v>354.4</v>
      </c>
      <c r="B417">
        <v>198.86</v>
      </c>
      <c r="D417">
        <v>353.8</v>
      </c>
      <c r="E417">
        <v>0.33515499999999998</v>
      </c>
      <c r="G417" s="14">
        <v>353.7</v>
      </c>
      <c r="H417" s="14">
        <v>-0.14571799999999999</v>
      </c>
    </row>
    <row r="418" spans="1:8">
      <c r="A418">
        <v>355.4</v>
      </c>
      <c r="B418">
        <v>199.488</v>
      </c>
      <c r="D418">
        <v>354.8</v>
      </c>
      <c r="E418">
        <v>0.32296399999999997</v>
      </c>
      <c r="G418" s="14">
        <v>354.7</v>
      </c>
      <c r="H418" s="14">
        <v>0.179337</v>
      </c>
    </row>
    <row r="419" spans="1:8">
      <c r="A419">
        <v>356.4</v>
      </c>
      <c r="B419">
        <v>200.34100000000001</v>
      </c>
      <c r="D419">
        <v>355.8</v>
      </c>
      <c r="E419">
        <v>0.33442899999999998</v>
      </c>
      <c r="G419" s="14">
        <v>355.7</v>
      </c>
      <c r="H419" s="14">
        <v>0.25637500000000002</v>
      </c>
    </row>
    <row r="420" spans="1:8">
      <c r="A420">
        <v>357.4</v>
      </c>
      <c r="B420">
        <v>200.94</v>
      </c>
      <c r="D420">
        <v>356.8</v>
      </c>
      <c r="E420">
        <v>0.45465699999999998</v>
      </c>
      <c r="G420" s="14">
        <v>356.7</v>
      </c>
      <c r="H420" s="14">
        <v>0.23322599999999999</v>
      </c>
    </row>
    <row r="421" spans="1:8">
      <c r="A421">
        <v>358.4</v>
      </c>
      <c r="B421">
        <v>201.69200000000001</v>
      </c>
      <c r="D421">
        <v>357.8</v>
      </c>
      <c r="E421">
        <v>0.53667200000000004</v>
      </c>
      <c r="G421" s="14">
        <v>357.7</v>
      </c>
      <c r="H421" s="14">
        <v>0.25648199999999999</v>
      </c>
    </row>
    <row r="422" spans="1:8">
      <c r="A422">
        <v>359.4</v>
      </c>
      <c r="B422">
        <v>202.25</v>
      </c>
      <c r="D422">
        <v>358.8</v>
      </c>
      <c r="E422">
        <v>0.44905200000000001</v>
      </c>
      <c r="G422" s="14">
        <v>358.7</v>
      </c>
      <c r="H422" s="14">
        <v>0.24563299999999999</v>
      </c>
    </row>
    <row r="423" spans="1:8">
      <c r="A423">
        <v>360.4</v>
      </c>
      <c r="B423">
        <v>202.75399999999999</v>
      </c>
      <c r="D423">
        <v>359.8</v>
      </c>
      <c r="E423">
        <v>0.40280500000000002</v>
      </c>
      <c r="G423" s="14">
        <v>359.7</v>
      </c>
      <c r="H423" s="14">
        <v>0.230464</v>
      </c>
    </row>
    <row r="424" spans="1:8">
      <c r="A424">
        <v>361.4</v>
      </c>
      <c r="B424">
        <v>203.40100000000001</v>
      </c>
      <c r="D424">
        <v>360.8</v>
      </c>
      <c r="E424">
        <v>0.40288600000000002</v>
      </c>
      <c r="G424" s="14">
        <v>360.7</v>
      </c>
      <c r="H424" s="14">
        <v>0.115913</v>
      </c>
    </row>
    <row r="425" spans="1:8">
      <c r="A425">
        <v>362.4</v>
      </c>
      <c r="B425">
        <v>204.07900000000001</v>
      </c>
      <c r="D425">
        <v>361.8</v>
      </c>
      <c r="E425">
        <v>0.32378699999999999</v>
      </c>
      <c r="G425" s="14">
        <v>361.7</v>
      </c>
      <c r="H425" s="14">
        <v>0.27196799999999999</v>
      </c>
    </row>
    <row r="426" spans="1:8">
      <c r="A426">
        <v>363.4</v>
      </c>
      <c r="B426">
        <v>204.786</v>
      </c>
      <c r="D426">
        <v>362.8</v>
      </c>
      <c r="E426">
        <v>0.31133</v>
      </c>
      <c r="G426" s="14">
        <v>362.7</v>
      </c>
      <c r="H426" s="14">
        <v>0.26869700000000002</v>
      </c>
    </row>
    <row r="427" spans="1:8">
      <c r="A427">
        <v>364.4</v>
      </c>
      <c r="B427">
        <v>205.45099999999999</v>
      </c>
      <c r="D427">
        <v>363.8</v>
      </c>
      <c r="E427">
        <v>0.18012300000000001</v>
      </c>
      <c r="G427" s="14">
        <v>363.7</v>
      </c>
      <c r="H427" s="14">
        <v>0.17207500000000001</v>
      </c>
    </row>
    <row r="428" spans="1:8">
      <c r="A428">
        <v>365.4</v>
      </c>
      <c r="B428">
        <v>206.02199999999999</v>
      </c>
      <c r="D428">
        <v>364.8</v>
      </c>
      <c r="E428">
        <v>0.44218099999999999</v>
      </c>
      <c r="G428" s="14">
        <v>364.7</v>
      </c>
      <c r="H428" s="14">
        <v>0.198238</v>
      </c>
    </row>
    <row r="429" spans="1:8">
      <c r="A429">
        <v>366.4</v>
      </c>
      <c r="B429">
        <v>206.38200000000001</v>
      </c>
      <c r="D429">
        <v>365.8</v>
      </c>
      <c r="E429">
        <v>0.56741699999999995</v>
      </c>
      <c r="G429" s="14">
        <v>365.7</v>
      </c>
      <c r="H429" s="14">
        <v>0.13478299999999999</v>
      </c>
    </row>
    <row r="430" spans="1:8">
      <c r="A430">
        <v>367.4</v>
      </c>
      <c r="B430">
        <v>207.14099999999999</v>
      </c>
      <c r="D430">
        <v>366.8</v>
      </c>
      <c r="E430">
        <v>0.35872100000000001</v>
      </c>
      <c r="G430" s="14">
        <v>366.7</v>
      </c>
      <c r="H430" s="14">
        <v>0.101356</v>
      </c>
    </row>
    <row r="431" spans="1:8">
      <c r="A431">
        <v>368.4</v>
      </c>
      <c r="B431">
        <v>207.59299999999999</v>
      </c>
      <c r="D431">
        <v>367.8</v>
      </c>
      <c r="E431">
        <v>0.38215900000000003</v>
      </c>
      <c r="G431" s="14">
        <v>367.7</v>
      </c>
      <c r="H431" s="14">
        <v>-3.84245E-2</v>
      </c>
    </row>
    <row r="432" spans="1:8">
      <c r="A432">
        <v>369.4</v>
      </c>
      <c r="B432">
        <v>208.392</v>
      </c>
      <c r="D432">
        <v>368.8</v>
      </c>
      <c r="E432">
        <v>0.405694</v>
      </c>
      <c r="G432" s="14">
        <v>368.7</v>
      </c>
      <c r="H432" s="14">
        <v>0.10970199999999999</v>
      </c>
    </row>
    <row r="433" spans="1:8">
      <c r="A433">
        <v>370.4</v>
      </c>
      <c r="B433">
        <v>209.00899999999999</v>
      </c>
      <c r="D433">
        <v>369.8</v>
      </c>
      <c r="E433">
        <v>0.28458499999999998</v>
      </c>
      <c r="G433" s="14">
        <v>369.7</v>
      </c>
      <c r="H433" s="14">
        <v>0.116216</v>
      </c>
    </row>
    <row r="434" spans="1:8">
      <c r="A434">
        <v>371.4</v>
      </c>
      <c r="B434">
        <v>209.63</v>
      </c>
      <c r="D434">
        <v>370.8</v>
      </c>
      <c r="E434">
        <v>0.32907199999999998</v>
      </c>
      <c r="G434" s="14">
        <v>370.7</v>
      </c>
      <c r="H434" s="14">
        <v>0.151251</v>
      </c>
    </row>
    <row r="435" spans="1:8">
      <c r="A435">
        <v>372.4</v>
      </c>
      <c r="B435">
        <v>210.02</v>
      </c>
      <c r="D435">
        <v>371.8</v>
      </c>
      <c r="E435">
        <v>0.45757599999999998</v>
      </c>
      <c r="G435" s="14">
        <v>371.7</v>
      </c>
      <c r="H435" s="14">
        <v>-2.5077800000000001E-2</v>
      </c>
    </row>
    <row r="436" spans="1:8">
      <c r="A436">
        <v>373.4</v>
      </c>
      <c r="B436">
        <v>210.73500000000001</v>
      </c>
      <c r="D436">
        <v>372.8</v>
      </c>
      <c r="E436">
        <v>0.24269299999999999</v>
      </c>
      <c r="G436" s="14">
        <v>372.7</v>
      </c>
      <c r="H436" s="14">
        <v>-8.1351300000000001E-2</v>
      </c>
    </row>
    <row r="437" spans="1:8">
      <c r="A437">
        <v>374.4</v>
      </c>
      <c r="B437">
        <v>211.29</v>
      </c>
      <c r="D437">
        <v>373.8</v>
      </c>
      <c r="E437">
        <v>0.137465</v>
      </c>
      <c r="G437" s="14">
        <v>373.7</v>
      </c>
      <c r="H437" s="14">
        <v>0.23855399999999999</v>
      </c>
    </row>
    <row r="438" spans="1:8">
      <c r="A438">
        <v>375.4</v>
      </c>
      <c r="B438">
        <v>211.81700000000001</v>
      </c>
      <c r="D438">
        <v>374.8</v>
      </c>
      <c r="E438">
        <v>0.21327499999999999</v>
      </c>
      <c r="G438" s="14">
        <v>374.7</v>
      </c>
      <c r="H438" s="14">
        <v>-8.2460900000000004E-2</v>
      </c>
    </row>
    <row r="439" spans="1:8">
      <c r="A439">
        <v>376.4</v>
      </c>
      <c r="B439">
        <v>212.27199999999999</v>
      </c>
      <c r="D439">
        <v>375.8</v>
      </c>
      <c r="E439">
        <v>0.104506</v>
      </c>
      <c r="G439" s="14">
        <v>375.7</v>
      </c>
      <c r="H439" s="14">
        <v>3.9106799999999997E-2</v>
      </c>
    </row>
    <row r="440" spans="1:8">
      <c r="A440">
        <v>377.4</v>
      </c>
      <c r="B440">
        <v>212.95099999999999</v>
      </c>
      <c r="D440">
        <v>376.8</v>
      </c>
      <c r="E440">
        <v>-7.9426800000000006E-2</v>
      </c>
      <c r="G440" s="14">
        <v>376.7</v>
      </c>
      <c r="H440" s="14">
        <v>-0.122003</v>
      </c>
    </row>
    <row r="441" spans="1:8">
      <c r="A441">
        <v>378.4</v>
      </c>
      <c r="B441">
        <v>213.619</v>
      </c>
      <c r="D441">
        <v>377.8</v>
      </c>
      <c r="E441">
        <v>6.57306E-2</v>
      </c>
      <c r="G441" s="14">
        <v>377.7</v>
      </c>
      <c r="H441" s="14">
        <v>-0.106701</v>
      </c>
    </row>
    <row r="442" spans="1:8">
      <c r="A442">
        <v>379.4</v>
      </c>
      <c r="B442">
        <v>214.02199999999999</v>
      </c>
      <c r="D442">
        <v>378.8</v>
      </c>
      <c r="E442">
        <v>-3.8016800000000003E-2</v>
      </c>
      <c r="G442" s="14">
        <v>378.7</v>
      </c>
      <c r="H442" s="14">
        <v>-3.1333E-2</v>
      </c>
    </row>
    <row r="443" spans="1:8">
      <c r="A443">
        <v>380.4</v>
      </c>
      <c r="B443">
        <v>214.58500000000001</v>
      </c>
      <c r="D443">
        <v>379.8</v>
      </c>
      <c r="E443">
        <v>-0.119173</v>
      </c>
      <c r="G443" s="14">
        <v>379.7</v>
      </c>
      <c r="H443" s="14">
        <v>4.3716400000000002E-2</v>
      </c>
    </row>
    <row r="444" spans="1:8">
      <c r="A444">
        <v>381.4</v>
      </c>
      <c r="B444">
        <v>215.172</v>
      </c>
      <c r="D444">
        <v>380.8</v>
      </c>
      <c r="E444">
        <v>-0.21377499999999999</v>
      </c>
      <c r="G444" s="14">
        <v>380.7</v>
      </c>
      <c r="H444" s="14">
        <v>2.9513399999999999E-2</v>
      </c>
    </row>
    <row r="445" spans="1:8">
      <c r="A445">
        <v>382.4</v>
      </c>
      <c r="B445">
        <v>215.642</v>
      </c>
      <c r="D445">
        <v>381.8</v>
      </c>
      <c r="E445">
        <v>-0.21531500000000001</v>
      </c>
      <c r="G445" s="14">
        <v>381.7</v>
      </c>
      <c r="H445" s="14">
        <v>-0.181336</v>
      </c>
    </row>
    <row r="446" spans="1:8">
      <c r="A446">
        <v>383.4</v>
      </c>
      <c r="B446">
        <v>216.16900000000001</v>
      </c>
      <c r="D446">
        <v>382.8</v>
      </c>
      <c r="E446">
        <v>-0.16201099999999999</v>
      </c>
      <c r="G446" s="14">
        <v>382.7</v>
      </c>
      <c r="H446" s="16">
        <v>-4.5100000000000001E-3</v>
      </c>
    </row>
    <row r="447" spans="1:8">
      <c r="A447">
        <v>384.4</v>
      </c>
      <c r="B447">
        <v>216.727</v>
      </c>
      <c r="D447">
        <v>383.8</v>
      </c>
      <c r="E447">
        <v>-0.174237</v>
      </c>
      <c r="G447" s="14">
        <v>383.7</v>
      </c>
      <c r="H447" s="14">
        <v>-1.8539400000000001E-2</v>
      </c>
    </row>
    <row r="448" spans="1:8">
      <c r="A448">
        <v>385.4</v>
      </c>
      <c r="B448">
        <v>217.339</v>
      </c>
      <c r="D448">
        <v>384.8</v>
      </c>
      <c r="E448">
        <v>-0.20022699999999999</v>
      </c>
      <c r="G448" s="14">
        <v>384.7</v>
      </c>
      <c r="H448" s="16">
        <v>1.98E-3</v>
      </c>
    </row>
    <row r="449" spans="1:8">
      <c r="A449">
        <v>386.4</v>
      </c>
      <c r="B449">
        <v>218.10400000000001</v>
      </c>
      <c r="D449">
        <v>385.8</v>
      </c>
      <c r="E449">
        <v>-0.14474200000000001</v>
      </c>
      <c r="G449" s="14">
        <v>385.7</v>
      </c>
      <c r="H449" s="14">
        <v>1.0021199999999999E-2</v>
      </c>
    </row>
    <row r="450" spans="1:8">
      <c r="A450">
        <v>387.4</v>
      </c>
      <c r="B450">
        <v>218.47300000000001</v>
      </c>
      <c r="D450">
        <v>386.8</v>
      </c>
      <c r="E450">
        <v>-0.197376</v>
      </c>
      <c r="G450" s="14">
        <v>386.7</v>
      </c>
      <c r="H450" s="14">
        <v>0.17324800000000001</v>
      </c>
    </row>
    <row r="451" spans="1:8">
      <c r="A451">
        <v>388.4</v>
      </c>
      <c r="B451">
        <v>218.994</v>
      </c>
      <c r="D451">
        <v>387.8</v>
      </c>
      <c r="E451">
        <v>-0.356236</v>
      </c>
      <c r="G451" s="14">
        <v>387.7</v>
      </c>
      <c r="H451" s="14">
        <v>-1.32418E-2</v>
      </c>
    </row>
    <row r="452" spans="1:8">
      <c r="A452">
        <v>389.4</v>
      </c>
      <c r="B452">
        <v>219.44800000000001</v>
      </c>
      <c r="D452">
        <v>388.8</v>
      </c>
      <c r="E452">
        <v>-0.13878799999999999</v>
      </c>
      <c r="G452" s="14">
        <v>388.7</v>
      </c>
      <c r="H452" s="14">
        <v>-2.18835E-2</v>
      </c>
    </row>
    <row r="453" spans="1:8">
      <c r="A453">
        <v>390.4</v>
      </c>
      <c r="B453">
        <v>219.85400000000001</v>
      </c>
      <c r="D453">
        <v>389.8</v>
      </c>
      <c r="E453">
        <v>-3.4535900000000001E-2</v>
      </c>
      <c r="G453" s="14">
        <v>389.7</v>
      </c>
      <c r="H453" s="14">
        <v>7.73644E-2</v>
      </c>
    </row>
    <row r="454" spans="1:8">
      <c r="A454">
        <v>391.4</v>
      </c>
      <c r="B454">
        <v>220.57499999999999</v>
      </c>
      <c r="D454">
        <v>390.8</v>
      </c>
      <c r="E454">
        <v>-0.23155500000000001</v>
      </c>
      <c r="G454" s="14">
        <v>390.7</v>
      </c>
      <c r="H454" s="14">
        <v>6.8264500000000006E-2</v>
      </c>
    </row>
    <row r="455" spans="1:8">
      <c r="A455">
        <v>392.4</v>
      </c>
      <c r="B455">
        <v>221.167</v>
      </c>
      <c r="D455">
        <v>391.8</v>
      </c>
      <c r="E455">
        <v>-9.31506E-2</v>
      </c>
      <c r="G455" s="14">
        <v>391.7</v>
      </c>
      <c r="H455" s="14">
        <v>-3.7766899999999999E-2</v>
      </c>
    </row>
    <row r="456" spans="1:8">
      <c r="A456">
        <v>393.4</v>
      </c>
      <c r="B456">
        <v>221.708</v>
      </c>
      <c r="D456">
        <v>392.8</v>
      </c>
      <c r="E456">
        <v>-0.12464600000000001</v>
      </c>
      <c r="G456" s="14">
        <v>392.7</v>
      </c>
      <c r="H456" s="14">
        <v>0.10194599999999999</v>
      </c>
    </row>
    <row r="457" spans="1:8">
      <c r="A457">
        <v>394.4</v>
      </c>
      <c r="B457">
        <v>222.03</v>
      </c>
      <c r="D457">
        <v>393.8</v>
      </c>
      <c r="E457">
        <v>-0.21382599999999999</v>
      </c>
      <c r="G457" s="14">
        <v>393.7</v>
      </c>
      <c r="H457" s="14">
        <v>2.79031E-2</v>
      </c>
    </row>
    <row r="458" spans="1:8">
      <c r="A458">
        <v>395.4</v>
      </c>
      <c r="B458">
        <v>222.559</v>
      </c>
      <c r="D458">
        <v>394.8</v>
      </c>
      <c r="E458">
        <v>-0.102422</v>
      </c>
      <c r="G458" s="14">
        <v>394.7</v>
      </c>
      <c r="H458" s="14">
        <v>0.12121899999999999</v>
      </c>
    </row>
    <row r="459" spans="1:8">
      <c r="A459">
        <v>396.4</v>
      </c>
      <c r="B459">
        <v>222.995</v>
      </c>
      <c r="D459">
        <v>395.8</v>
      </c>
      <c r="E459">
        <v>-9.2015700000000006E-2</v>
      </c>
      <c r="G459" s="14">
        <v>395.7</v>
      </c>
      <c r="H459" s="14">
        <v>0.194769</v>
      </c>
    </row>
    <row r="460" spans="1:8">
      <c r="A460">
        <v>397.4</v>
      </c>
      <c r="B460">
        <v>223.41499999999999</v>
      </c>
      <c r="D460">
        <v>396.8</v>
      </c>
      <c r="E460">
        <v>-0.138372</v>
      </c>
      <c r="G460" s="14">
        <v>396.7</v>
      </c>
      <c r="H460" s="14">
        <v>0.16996800000000001</v>
      </c>
    </row>
    <row r="461" spans="1:8">
      <c r="A461">
        <v>398.4</v>
      </c>
      <c r="B461">
        <v>224.16200000000001</v>
      </c>
      <c r="D461">
        <v>397.8</v>
      </c>
      <c r="E461">
        <v>-0.14477599999999999</v>
      </c>
      <c r="G461" s="14">
        <v>397.7</v>
      </c>
      <c r="H461" s="14">
        <v>4.3607199999999999E-2</v>
      </c>
    </row>
    <row r="462" spans="1:8">
      <c r="A462">
        <v>399.4</v>
      </c>
      <c r="B462">
        <v>224.666</v>
      </c>
      <c r="D462">
        <v>398.8</v>
      </c>
      <c r="E462">
        <v>-3.0223400000000001E-2</v>
      </c>
      <c r="G462" s="14">
        <v>398.7</v>
      </c>
      <c r="H462" s="14">
        <v>8.2813300000000006E-2</v>
      </c>
    </row>
    <row r="463" spans="1:8">
      <c r="A463">
        <v>400.4</v>
      </c>
      <c r="B463">
        <v>225.24799999999999</v>
      </c>
      <c r="D463">
        <v>399.8</v>
      </c>
      <c r="E463">
        <v>-0.21279699999999999</v>
      </c>
      <c r="G463" s="14">
        <v>399.7</v>
      </c>
      <c r="H463" s="14">
        <v>-5.12757E-2</v>
      </c>
    </row>
    <row r="464" spans="1:8">
      <c r="A464">
        <v>401.4</v>
      </c>
      <c r="B464">
        <v>225.721</v>
      </c>
      <c r="D464">
        <v>400.8</v>
      </c>
      <c r="E464">
        <v>2.7431500000000001E-2</v>
      </c>
      <c r="G464" s="14">
        <v>400.7</v>
      </c>
      <c r="H464" s="14">
        <v>-5.4180100000000002E-2</v>
      </c>
    </row>
    <row r="465" spans="1:8">
      <c r="A465">
        <v>402.4</v>
      </c>
      <c r="B465">
        <v>225.999</v>
      </c>
      <c r="D465">
        <v>401.8</v>
      </c>
      <c r="E465">
        <v>-0.22597700000000001</v>
      </c>
      <c r="G465" s="14">
        <v>401.7</v>
      </c>
      <c r="H465" s="14">
        <v>0.107228</v>
      </c>
    </row>
    <row r="466" spans="1:8">
      <c r="A466">
        <v>403.4</v>
      </c>
      <c r="B466">
        <v>226.53</v>
      </c>
      <c r="D466">
        <v>402.8</v>
      </c>
      <c r="E466">
        <v>-0.25152000000000002</v>
      </c>
      <c r="G466" s="14">
        <v>402.7</v>
      </c>
      <c r="H466" s="16">
        <v>-9.1599999999999997E-3</v>
      </c>
    </row>
    <row r="467" spans="1:8">
      <c r="A467">
        <v>404.4</v>
      </c>
      <c r="B467">
        <v>227.02600000000001</v>
      </c>
      <c r="D467">
        <v>403.8</v>
      </c>
      <c r="E467">
        <v>-0.30522199999999999</v>
      </c>
      <c r="G467" s="14">
        <v>403.7</v>
      </c>
      <c r="H467" s="14">
        <v>-1.0518100000000001E-2</v>
      </c>
    </row>
    <row r="468" spans="1:8">
      <c r="A468">
        <v>405.4</v>
      </c>
      <c r="B468">
        <v>227.43600000000001</v>
      </c>
      <c r="D468">
        <v>404.8</v>
      </c>
      <c r="E468">
        <v>-0.234206</v>
      </c>
      <c r="G468" s="14">
        <v>404.7</v>
      </c>
      <c r="H468" s="14">
        <v>-5.50251E-2</v>
      </c>
    </row>
    <row r="469" spans="1:8">
      <c r="A469">
        <v>406.4</v>
      </c>
      <c r="B469">
        <v>227.98</v>
      </c>
      <c r="D469">
        <v>405.8</v>
      </c>
      <c r="E469">
        <v>-0.27659600000000001</v>
      </c>
      <c r="G469" s="14">
        <v>405.7</v>
      </c>
      <c r="H469" s="14">
        <v>-0.11108800000000001</v>
      </c>
    </row>
    <row r="470" spans="1:8">
      <c r="A470">
        <v>407.4</v>
      </c>
      <c r="B470">
        <v>228.494</v>
      </c>
      <c r="D470">
        <v>406.8</v>
      </c>
      <c r="E470">
        <v>-0.20758799999999999</v>
      </c>
      <c r="G470" s="14">
        <v>406.7</v>
      </c>
      <c r="H470" s="14">
        <v>0.10252500000000001</v>
      </c>
    </row>
    <row r="471" spans="1:8">
      <c r="A471">
        <v>408.4</v>
      </c>
      <c r="B471">
        <v>229.047</v>
      </c>
      <c r="D471">
        <v>407.8</v>
      </c>
      <c r="E471">
        <v>-0.33311800000000003</v>
      </c>
      <c r="G471" s="14">
        <v>407.7</v>
      </c>
      <c r="H471" s="16">
        <v>5.9899999999999997E-3</v>
      </c>
    </row>
    <row r="472" spans="1:8">
      <c r="A472">
        <v>409.4</v>
      </c>
      <c r="B472">
        <v>312.27999999999997</v>
      </c>
      <c r="D472">
        <v>408.8</v>
      </c>
      <c r="E472">
        <v>-0.58486000000000005</v>
      </c>
      <c r="G472" s="14">
        <v>408.7</v>
      </c>
      <c r="H472" s="14">
        <v>-0.10734100000000001</v>
      </c>
    </row>
    <row r="473" spans="1:8">
      <c r="A473">
        <v>410.4</v>
      </c>
      <c r="B473">
        <v>188.68799999999999</v>
      </c>
      <c r="D473">
        <v>409.8</v>
      </c>
      <c r="E473">
        <v>-0.15093699999999999</v>
      </c>
      <c r="G473" s="14">
        <v>409.7</v>
      </c>
      <c r="H473" s="14">
        <v>0.425454</v>
      </c>
    </row>
    <row r="474" spans="1:8">
      <c r="A474">
        <v>411.4</v>
      </c>
      <c r="B474">
        <v>258.93</v>
      </c>
      <c r="D474">
        <v>410.8</v>
      </c>
      <c r="E474">
        <v>-0.68271099999999996</v>
      </c>
      <c r="G474" s="14">
        <v>410.7</v>
      </c>
      <c r="H474" s="14">
        <v>-8.9026900000000006E-2</v>
      </c>
    </row>
    <row r="475" spans="1:8">
      <c r="A475">
        <v>412.4</v>
      </c>
      <c r="B475">
        <v>247.98400000000001</v>
      </c>
      <c r="D475">
        <v>411.8</v>
      </c>
      <c r="E475">
        <v>-0.62220900000000001</v>
      </c>
      <c r="G475" s="14">
        <v>411.7</v>
      </c>
      <c r="H475" s="14">
        <v>-0.58386800000000005</v>
      </c>
    </row>
    <row r="476" spans="1:8">
      <c r="A476">
        <v>413.4</v>
      </c>
      <c r="B476">
        <v>242.661</v>
      </c>
      <c r="D476">
        <v>412.8</v>
      </c>
      <c r="E476">
        <v>-0.55119899999999999</v>
      </c>
      <c r="G476" s="14">
        <v>412.7</v>
      </c>
      <c r="H476" s="14">
        <v>-0.45936300000000002</v>
      </c>
    </row>
    <row r="477" spans="1:8">
      <c r="A477">
        <v>414.4</v>
      </c>
      <c r="B477">
        <v>240.65600000000001</v>
      </c>
      <c r="D477">
        <v>413.8</v>
      </c>
      <c r="E477">
        <v>-8.3259100000000003E-2</v>
      </c>
      <c r="G477" s="14">
        <v>413.7</v>
      </c>
      <c r="H477" s="14">
        <v>-0.31941700000000001</v>
      </c>
    </row>
    <row r="478" spans="1:8">
      <c r="A478">
        <v>415.4</v>
      </c>
      <c r="B478">
        <v>240.46299999999999</v>
      </c>
      <c r="D478">
        <v>414.8</v>
      </c>
      <c r="E478">
        <v>-0.41228100000000001</v>
      </c>
      <c r="G478" s="14">
        <v>414.7</v>
      </c>
      <c r="H478" s="14">
        <v>-0.49313600000000002</v>
      </c>
    </row>
    <row r="479" spans="1:8">
      <c r="A479">
        <v>416.4</v>
      </c>
      <c r="B479">
        <v>240.119</v>
      </c>
      <c r="D479">
        <v>415.8</v>
      </c>
      <c r="E479">
        <v>-0.239485</v>
      </c>
      <c r="G479" s="14">
        <v>415.7</v>
      </c>
      <c r="H479" s="14">
        <v>-0.4733</v>
      </c>
    </row>
    <row r="480" spans="1:8">
      <c r="A480">
        <v>417.4</v>
      </c>
      <c r="B480">
        <v>240.113</v>
      </c>
      <c r="D480">
        <v>416.8</v>
      </c>
      <c r="E480">
        <v>-0.220582</v>
      </c>
      <c r="G480" s="14">
        <v>416.7</v>
      </c>
      <c r="H480" s="14">
        <v>-0.51979900000000001</v>
      </c>
    </row>
    <row r="481" spans="1:8">
      <c r="A481">
        <v>418.4</v>
      </c>
      <c r="B481">
        <v>240.00200000000001</v>
      </c>
      <c r="D481">
        <v>417.8</v>
      </c>
      <c r="E481">
        <v>-0.14819499999999999</v>
      </c>
      <c r="G481" s="14">
        <v>417.7</v>
      </c>
      <c r="H481" s="14">
        <v>-0.61917599999999995</v>
      </c>
    </row>
    <row r="482" spans="1:8">
      <c r="A482">
        <v>419.4</v>
      </c>
      <c r="B482">
        <v>239.726</v>
      </c>
      <c r="D482">
        <v>418.8</v>
      </c>
      <c r="E482">
        <v>-0.15722800000000001</v>
      </c>
      <c r="G482" s="14">
        <v>418.7</v>
      </c>
      <c r="H482" s="14">
        <v>-0.57085799999999998</v>
      </c>
    </row>
    <row r="483" spans="1:8">
      <c r="A483">
        <v>420.4</v>
      </c>
      <c r="B483">
        <v>239.768</v>
      </c>
      <c r="D483">
        <v>419.8</v>
      </c>
      <c r="E483">
        <v>4.7659899999999998E-2</v>
      </c>
      <c r="G483" s="14">
        <v>419.7</v>
      </c>
      <c r="H483" s="14">
        <v>-0.48297699999999999</v>
      </c>
    </row>
    <row r="484" spans="1:8">
      <c r="A484">
        <v>421.4</v>
      </c>
      <c r="B484">
        <v>239.673</v>
      </c>
      <c r="D484">
        <v>420.8</v>
      </c>
      <c r="E484">
        <v>-4.21343E-2</v>
      </c>
      <c r="G484" s="14">
        <v>420.7</v>
      </c>
      <c r="H484" s="14">
        <v>-0.331229</v>
      </c>
    </row>
    <row r="485" spans="1:8">
      <c r="A485">
        <v>422.4</v>
      </c>
      <c r="B485">
        <v>239.57</v>
      </c>
      <c r="D485">
        <v>421.8</v>
      </c>
      <c r="E485">
        <v>2.0729999999999998E-2</v>
      </c>
      <c r="G485" s="14">
        <v>421.7</v>
      </c>
      <c r="H485" s="14">
        <v>-0.51216200000000001</v>
      </c>
    </row>
    <row r="486" spans="1:8">
      <c r="A486">
        <v>423.4</v>
      </c>
      <c r="B486">
        <v>239.30600000000001</v>
      </c>
      <c r="D486">
        <v>422.8</v>
      </c>
      <c r="E486">
        <v>-5.9662300000000001E-2</v>
      </c>
      <c r="G486" s="14">
        <v>422.7</v>
      </c>
      <c r="H486" s="14">
        <v>-0.39887099999999998</v>
      </c>
    </row>
    <row r="487" spans="1:8">
      <c r="A487">
        <v>424.4</v>
      </c>
      <c r="B487">
        <v>239.47200000000001</v>
      </c>
      <c r="D487">
        <v>423.8</v>
      </c>
      <c r="E487">
        <v>0.14899899999999999</v>
      </c>
      <c r="G487" s="14">
        <v>423.7</v>
      </c>
      <c r="H487" s="14">
        <v>-0.64044500000000004</v>
      </c>
    </row>
    <row r="488" spans="1:8">
      <c r="A488">
        <v>425.4</v>
      </c>
      <c r="B488">
        <v>239.17099999999999</v>
      </c>
      <c r="D488">
        <v>424.8</v>
      </c>
      <c r="E488">
        <v>8.3073099999999997E-2</v>
      </c>
      <c r="G488" s="14">
        <v>424.7</v>
      </c>
      <c r="H488" s="14">
        <v>-0.38134200000000001</v>
      </c>
    </row>
    <row r="489" spans="1:8">
      <c r="A489">
        <v>426.4</v>
      </c>
      <c r="B489">
        <v>239.03700000000001</v>
      </c>
      <c r="D489">
        <v>425.8</v>
      </c>
      <c r="E489">
        <v>0.187804</v>
      </c>
      <c r="G489" s="14">
        <v>425.7</v>
      </c>
      <c r="H489" s="14">
        <v>-0.44220399999999999</v>
      </c>
    </row>
    <row r="490" spans="1:8">
      <c r="A490">
        <v>427.4</v>
      </c>
      <c r="B490">
        <v>238.893</v>
      </c>
      <c r="D490">
        <v>426.8</v>
      </c>
      <c r="E490">
        <v>-0.239625</v>
      </c>
      <c r="G490" s="14">
        <v>426.7</v>
      </c>
      <c r="H490" s="14">
        <v>-0.59800200000000003</v>
      </c>
    </row>
    <row r="491" spans="1:8">
      <c r="A491">
        <v>428.4</v>
      </c>
      <c r="B491">
        <v>238.94300000000001</v>
      </c>
      <c r="D491">
        <v>427.8</v>
      </c>
      <c r="E491">
        <v>0.21915599999999999</v>
      </c>
      <c r="G491" s="14">
        <v>427.7</v>
      </c>
      <c r="H491" s="14">
        <v>-0.62562799999999996</v>
      </c>
    </row>
    <row r="492" spans="1:8">
      <c r="A492">
        <v>429.4</v>
      </c>
      <c r="B492">
        <v>238.90299999999999</v>
      </c>
      <c r="D492">
        <v>428.8</v>
      </c>
      <c r="E492">
        <v>-5.4716599999999997E-2</v>
      </c>
      <c r="G492" s="14">
        <v>428.7</v>
      </c>
      <c r="H492" s="14">
        <v>-0.60905799999999999</v>
      </c>
    </row>
    <row r="493" spans="1:8">
      <c r="A493">
        <v>430.4</v>
      </c>
      <c r="B493">
        <v>238.68899999999999</v>
      </c>
      <c r="D493">
        <v>429.8</v>
      </c>
      <c r="E493">
        <v>9.4381300000000001E-2</v>
      </c>
      <c r="G493" s="14">
        <v>429.7</v>
      </c>
      <c r="H493" s="14">
        <v>-0.58668200000000004</v>
      </c>
    </row>
    <row r="494" spans="1:8">
      <c r="A494">
        <v>431.4</v>
      </c>
      <c r="B494">
        <v>238.684</v>
      </c>
      <c r="D494">
        <v>430.8</v>
      </c>
      <c r="E494">
        <v>9.4572100000000006E-2</v>
      </c>
      <c r="G494" s="14">
        <v>430.7</v>
      </c>
      <c r="H494" s="14">
        <v>-0.72437700000000005</v>
      </c>
    </row>
    <row r="495" spans="1:8">
      <c r="A495">
        <v>432.4</v>
      </c>
      <c r="B495">
        <v>238.648</v>
      </c>
      <c r="D495">
        <v>431.8</v>
      </c>
      <c r="E495">
        <v>1.5864400000000001E-2</v>
      </c>
      <c r="G495" s="14">
        <v>431.7</v>
      </c>
      <c r="H495" s="14">
        <v>-0.57877299999999998</v>
      </c>
    </row>
    <row r="496" spans="1:8">
      <c r="A496">
        <v>433.4</v>
      </c>
      <c r="B496">
        <v>238.536</v>
      </c>
      <c r="D496">
        <v>432.8</v>
      </c>
      <c r="E496">
        <v>0.12189</v>
      </c>
      <c r="G496" s="14">
        <v>432.7</v>
      </c>
      <c r="H496" s="14">
        <v>-0.70843400000000001</v>
      </c>
    </row>
    <row r="497" spans="1:8">
      <c r="A497">
        <v>434.4</v>
      </c>
      <c r="B497">
        <v>238.245</v>
      </c>
      <c r="D497">
        <v>433.8</v>
      </c>
      <c r="E497">
        <v>0.104752</v>
      </c>
      <c r="G497" s="14">
        <v>433.7</v>
      </c>
      <c r="H497" s="14">
        <v>-0.712781</v>
      </c>
    </row>
    <row r="498" spans="1:8">
      <c r="A498">
        <v>435.4</v>
      </c>
      <c r="B498">
        <v>238.06100000000001</v>
      </c>
      <c r="D498">
        <v>434.8</v>
      </c>
      <c r="E498">
        <v>0.50957399999999997</v>
      </c>
      <c r="G498" s="14">
        <v>434.7</v>
      </c>
      <c r="H498" s="14">
        <v>-0.77099200000000001</v>
      </c>
    </row>
    <row r="499" spans="1:8">
      <c r="A499">
        <v>436.4</v>
      </c>
      <c r="B499">
        <v>238.245</v>
      </c>
      <c r="D499">
        <v>435.8</v>
      </c>
      <c r="E499">
        <v>-0.16101599999999999</v>
      </c>
      <c r="G499" s="14">
        <v>435.7</v>
      </c>
      <c r="H499" s="14">
        <v>-0.94862199999999997</v>
      </c>
    </row>
    <row r="500" spans="1:8">
      <c r="A500">
        <v>437.4</v>
      </c>
      <c r="B500">
        <v>238.29599999999999</v>
      </c>
      <c r="D500">
        <v>436.8</v>
      </c>
      <c r="E500" s="7">
        <v>7.14636E-3</v>
      </c>
      <c r="G500" s="14">
        <v>436.7</v>
      </c>
      <c r="H500" s="14">
        <v>-0.56712600000000002</v>
      </c>
    </row>
    <row r="501" spans="1:8">
      <c r="A501">
        <v>438.4</v>
      </c>
      <c r="B501">
        <v>238.172</v>
      </c>
      <c r="D501">
        <v>437.8</v>
      </c>
      <c r="E501">
        <v>-0.14672499999999999</v>
      </c>
      <c r="G501" s="14">
        <v>437.7</v>
      </c>
      <c r="H501" s="14">
        <v>-0.700824</v>
      </c>
    </row>
    <row r="502" spans="1:8">
      <c r="A502">
        <v>439.4</v>
      </c>
      <c r="B502">
        <v>238.01499999999999</v>
      </c>
      <c r="D502">
        <v>438.8</v>
      </c>
      <c r="E502">
        <v>0.58060400000000001</v>
      </c>
      <c r="G502" s="14">
        <v>438.7</v>
      </c>
      <c r="H502" s="14">
        <v>-0.30997999999999998</v>
      </c>
    </row>
    <row r="503" spans="1:8">
      <c r="A503">
        <v>440.4</v>
      </c>
      <c r="B503">
        <v>237.923</v>
      </c>
      <c r="D503">
        <v>439.8</v>
      </c>
      <c r="E503">
        <v>4.7049000000000001E-2</v>
      </c>
      <c r="G503" s="14">
        <v>439.7</v>
      </c>
      <c r="H503" s="14">
        <v>-0.55629099999999998</v>
      </c>
    </row>
    <row r="504" spans="1:8">
      <c r="A504">
        <v>441.4</v>
      </c>
      <c r="B504">
        <v>237.86</v>
      </c>
      <c r="D504">
        <v>440.8</v>
      </c>
      <c r="E504">
        <v>2.6879799999999999E-2</v>
      </c>
      <c r="G504" s="14">
        <v>440.7</v>
      </c>
      <c r="H504" s="14">
        <v>-0.61199099999999995</v>
      </c>
    </row>
    <row r="505" spans="1:8">
      <c r="A505">
        <v>442.4</v>
      </c>
      <c r="B505">
        <v>237.755</v>
      </c>
      <c r="D505">
        <v>441.8</v>
      </c>
      <c r="E505">
        <v>0.165684</v>
      </c>
      <c r="G505" s="14">
        <v>441.7</v>
      </c>
      <c r="H505" s="14">
        <v>-0.46831</v>
      </c>
    </row>
    <row r="506" spans="1:8">
      <c r="A506">
        <v>443.4</v>
      </c>
      <c r="B506">
        <v>237.82499999999999</v>
      </c>
      <c r="D506">
        <v>442.8</v>
      </c>
      <c r="E506">
        <v>6.58083E-2</v>
      </c>
      <c r="G506" s="14">
        <v>442.7</v>
      </c>
      <c r="H506" s="14">
        <v>-0.54772799999999999</v>
      </c>
    </row>
    <row r="507" spans="1:8">
      <c r="A507">
        <v>444.4</v>
      </c>
      <c r="B507">
        <v>237.697</v>
      </c>
      <c r="D507">
        <v>443.8</v>
      </c>
      <c r="E507">
        <v>0.122084</v>
      </c>
      <c r="G507" s="14">
        <v>443.7</v>
      </c>
      <c r="H507" s="14">
        <v>-0.46434199999999998</v>
      </c>
    </row>
    <row r="508" spans="1:8">
      <c r="A508">
        <v>445.4</v>
      </c>
      <c r="B508">
        <v>237.572</v>
      </c>
      <c r="D508">
        <v>444.8</v>
      </c>
      <c r="E508">
        <v>0.13197999999999999</v>
      </c>
      <c r="G508" s="14">
        <v>444.7</v>
      </c>
      <c r="H508" s="14">
        <v>-0.62168900000000005</v>
      </c>
    </row>
    <row r="509" spans="1:8">
      <c r="A509">
        <v>446.4</v>
      </c>
      <c r="B509">
        <v>237.44800000000001</v>
      </c>
      <c r="D509">
        <v>445.8</v>
      </c>
      <c r="E509">
        <v>0.31201800000000002</v>
      </c>
      <c r="G509" s="14">
        <v>445.7</v>
      </c>
      <c r="H509" s="14">
        <v>-0.515212</v>
      </c>
    </row>
    <row r="510" spans="1:8">
      <c r="A510">
        <v>447.4</v>
      </c>
      <c r="B510">
        <v>237.357</v>
      </c>
      <c r="D510">
        <v>446.8</v>
      </c>
      <c r="E510">
        <v>0.375359</v>
      </c>
      <c r="G510" s="14">
        <v>446.7</v>
      </c>
      <c r="H510" s="14">
        <v>-0.2984</v>
      </c>
    </row>
    <row r="511" spans="1:8">
      <c r="A511">
        <v>448.4</v>
      </c>
      <c r="B511">
        <v>237.185</v>
      </c>
      <c r="D511">
        <v>447.8</v>
      </c>
      <c r="E511">
        <v>0.300765</v>
      </c>
      <c r="G511" s="14">
        <v>447.7</v>
      </c>
      <c r="H511" s="14">
        <v>-0.61367799999999995</v>
      </c>
    </row>
    <row r="512" spans="1:8">
      <c r="A512">
        <v>449.4</v>
      </c>
      <c r="B512">
        <v>237.37299999999999</v>
      </c>
      <c r="D512">
        <v>448.8</v>
      </c>
      <c r="E512">
        <v>0.29294500000000001</v>
      </c>
      <c r="G512" s="14">
        <v>448.7</v>
      </c>
      <c r="H512" s="14">
        <v>-0.52418900000000002</v>
      </c>
    </row>
    <row r="513" spans="1:8">
      <c r="A513">
        <v>450.4</v>
      </c>
      <c r="B513">
        <v>237.124</v>
      </c>
      <c r="D513">
        <v>449.8</v>
      </c>
      <c r="E513">
        <v>0.208375</v>
      </c>
      <c r="G513" s="14">
        <v>449.7</v>
      </c>
      <c r="H513" s="14">
        <v>-0.64307999999999998</v>
      </c>
    </row>
    <row r="514" spans="1:8">
      <c r="A514">
        <v>451.4</v>
      </c>
      <c r="B514">
        <v>236.98400000000001</v>
      </c>
      <c r="D514">
        <v>450.8</v>
      </c>
      <c r="E514">
        <v>0.36298799999999998</v>
      </c>
      <c r="G514" s="14">
        <v>450.7</v>
      </c>
      <c r="H514" s="14">
        <v>-0.40819299999999997</v>
      </c>
    </row>
    <row r="515" spans="1:8">
      <c r="A515">
        <v>452.4</v>
      </c>
      <c r="B515">
        <v>236.92699999999999</v>
      </c>
      <c r="D515">
        <v>451.8</v>
      </c>
      <c r="E515">
        <v>0.27339599999999997</v>
      </c>
      <c r="G515" s="14">
        <v>451.7</v>
      </c>
      <c r="H515" s="14">
        <v>-0.65351300000000001</v>
      </c>
    </row>
    <row r="516" spans="1:8">
      <c r="A516">
        <v>453.4</v>
      </c>
      <c r="B516">
        <v>236.96600000000001</v>
      </c>
      <c r="D516">
        <v>452.8</v>
      </c>
      <c r="E516">
        <v>0.29914600000000002</v>
      </c>
      <c r="G516" s="14">
        <v>452.7</v>
      </c>
      <c r="H516" s="14">
        <v>-0.53230699999999997</v>
      </c>
    </row>
    <row r="517" spans="1:8">
      <c r="A517">
        <v>454.4</v>
      </c>
      <c r="B517">
        <v>236.8</v>
      </c>
      <c r="D517">
        <v>453.8</v>
      </c>
      <c r="E517">
        <v>0.36417500000000003</v>
      </c>
      <c r="G517" s="14">
        <v>453.7</v>
      </c>
      <c r="H517" s="14">
        <v>-0.63286699999999996</v>
      </c>
    </row>
    <row r="518" spans="1:8">
      <c r="A518">
        <v>455.4</v>
      </c>
      <c r="B518">
        <v>236.595</v>
      </c>
      <c r="D518">
        <v>454.8</v>
      </c>
      <c r="E518">
        <v>0.192915</v>
      </c>
      <c r="G518" s="14">
        <v>454.7</v>
      </c>
      <c r="H518" s="14">
        <v>-0.48351</v>
      </c>
    </row>
    <row r="519" spans="1:8">
      <c r="A519">
        <v>456.4</v>
      </c>
      <c r="B519">
        <v>236.64</v>
      </c>
      <c r="D519">
        <v>455.8</v>
      </c>
      <c r="E519">
        <v>0.469829</v>
      </c>
      <c r="G519" s="14">
        <v>455.7</v>
      </c>
      <c r="H519" s="14">
        <v>-0.42138599999999998</v>
      </c>
    </row>
    <row r="520" spans="1:8">
      <c r="A520">
        <v>457.4</v>
      </c>
      <c r="B520">
        <v>236.74</v>
      </c>
      <c r="D520">
        <v>456.8</v>
      </c>
      <c r="E520">
        <v>0.38626700000000003</v>
      </c>
      <c r="G520" s="14">
        <v>456.7</v>
      </c>
      <c r="H520" s="14">
        <v>-0.24643000000000001</v>
      </c>
    </row>
    <row r="521" spans="1:8">
      <c r="A521">
        <v>458.4</v>
      </c>
      <c r="B521">
        <v>236.48</v>
      </c>
      <c r="D521">
        <v>457.8</v>
      </c>
      <c r="E521">
        <v>0.14622399999999999</v>
      </c>
      <c r="G521" s="14">
        <v>457.7</v>
      </c>
      <c r="H521" s="14">
        <v>-0.39798600000000001</v>
      </c>
    </row>
    <row r="522" spans="1:8">
      <c r="A522">
        <v>459.4</v>
      </c>
      <c r="B522">
        <v>236.58500000000001</v>
      </c>
      <c r="D522">
        <v>458.8</v>
      </c>
      <c r="E522">
        <v>0.29267799999999999</v>
      </c>
      <c r="G522" s="14">
        <v>458.7</v>
      </c>
      <c r="H522" s="14">
        <v>-0.40637499999999999</v>
      </c>
    </row>
    <row r="523" spans="1:8">
      <c r="A523">
        <v>460.4</v>
      </c>
      <c r="B523">
        <v>236.37799999999999</v>
      </c>
      <c r="D523">
        <v>459.8</v>
      </c>
      <c r="E523">
        <v>0.327349</v>
      </c>
      <c r="G523" s="14">
        <v>459.7</v>
      </c>
      <c r="H523" s="14">
        <v>-0.55789999999999995</v>
      </c>
    </row>
    <row r="524" spans="1:8">
      <c r="A524">
        <v>461.4</v>
      </c>
      <c r="B524">
        <v>236.39599999999999</v>
      </c>
      <c r="D524">
        <v>460.8</v>
      </c>
      <c r="E524">
        <v>0.27591500000000002</v>
      </c>
      <c r="G524" s="14">
        <v>460.7</v>
      </c>
      <c r="H524" s="14">
        <v>-0.38295600000000002</v>
      </c>
    </row>
    <row r="525" spans="1:8">
      <c r="A525">
        <v>462.4</v>
      </c>
      <c r="B525">
        <v>236.33199999999999</v>
      </c>
      <c r="D525">
        <v>461.8</v>
      </c>
      <c r="E525">
        <v>0.28633599999999998</v>
      </c>
      <c r="G525" s="14">
        <v>461.7</v>
      </c>
      <c r="H525" s="14">
        <v>-0.57237800000000005</v>
      </c>
    </row>
    <row r="526" spans="1:8">
      <c r="A526">
        <v>463.4</v>
      </c>
      <c r="B526">
        <v>236.25399999999999</v>
      </c>
      <c r="D526">
        <v>462.8</v>
      </c>
      <c r="E526">
        <v>0.25038100000000002</v>
      </c>
      <c r="G526" s="14">
        <v>462.7</v>
      </c>
      <c r="H526" s="14">
        <v>-0.54732499999999995</v>
      </c>
    </row>
    <row r="527" spans="1:8">
      <c r="A527">
        <v>464.4</v>
      </c>
      <c r="B527">
        <v>236.12</v>
      </c>
      <c r="D527">
        <v>463.8</v>
      </c>
      <c r="E527">
        <v>0.26873200000000003</v>
      </c>
      <c r="G527" s="14">
        <v>463.7</v>
      </c>
      <c r="H527" s="14">
        <v>-0.46259899999999998</v>
      </c>
    </row>
    <row r="528" spans="1:8">
      <c r="A528">
        <v>465.4</v>
      </c>
      <c r="B528">
        <v>236.095</v>
      </c>
      <c r="D528">
        <v>464.8</v>
      </c>
      <c r="E528">
        <v>0.400476</v>
      </c>
      <c r="G528" s="14">
        <v>464.7</v>
      </c>
      <c r="H528" s="14">
        <v>-0.59210799999999997</v>
      </c>
    </row>
    <row r="529" spans="1:8">
      <c r="A529">
        <v>466.4</v>
      </c>
      <c r="B529">
        <v>236.06800000000001</v>
      </c>
      <c r="D529">
        <v>465.8</v>
      </c>
      <c r="E529">
        <v>0.41208699999999998</v>
      </c>
      <c r="G529" s="14">
        <v>465.7</v>
      </c>
      <c r="H529" s="14">
        <v>-0.52157500000000001</v>
      </c>
    </row>
    <row r="530" spans="1:8">
      <c r="A530">
        <v>467.4</v>
      </c>
      <c r="B530">
        <v>236.09100000000001</v>
      </c>
      <c r="D530">
        <v>466.8</v>
      </c>
      <c r="E530">
        <v>0.235017</v>
      </c>
      <c r="G530" s="14">
        <v>466.7</v>
      </c>
      <c r="H530" s="14">
        <v>-0.47521799999999997</v>
      </c>
    </row>
    <row r="531" spans="1:8">
      <c r="A531">
        <v>468.4</v>
      </c>
      <c r="B531">
        <v>235.977</v>
      </c>
      <c r="D531">
        <v>467.8</v>
      </c>
      <c r="E531">
        <v>0.43975599999999998</v>
      </c>
      <c r="G531" s="14">
        <v>467.7</v>
      </c>
      <c r="H531" s="14">
        <v>-0.50820299999999996</v>
      </c>
    </row>
    <row r="532" spans="1:8">
      <c r="A532">
        <v>469.4</v>
      </c>
      <c r="B532">
        <v>235.876</v>
      </c>
      <c r="D532">
        <v>468.8</v>
      </c>
      <c r="E532">
        <v>0.33990199999999998</v>
      </c>
      <c r="G532" s="14">
        <v>468.7</v>
      </c>
      <c r="H532" s="14">
        <v>-0.488597</v>
      </c>
    </row>
    <row r="533" spans="1:8">
      <c r="A533">
        <v>470.4</v>
      </c>
      <c r="B533">
        <v>235.87200000000001</v>
      </c>
      <c r="D533">
        <v>469.8</v>
      </c>
      <c r="E533">
        <v>0.50582300000000002</v>
      </c>
      <c r="G533" s="14">
        <v>469.7</v>
      </c>
      <c r="H533" s="14">
        <v>-0.55243399999999998</v>
      </c>
    </row>
    <row r="534" spans="1:8">
      <c r="A534">
        <v>471.4</v>
      </c>
      <c r="B534">
        <v>235.85</v>
      </c>
      <c r="D534">
        <v>470.8</v>
      </c>
      <c r="E534">
        <v>0.35297800000000001</v>
      </c>
      <c r="G534" s="14">
        <v>470.7</v>
      </c>
      <c r="H534" s="14">
        <v>-0.295653</v>
      </c>
    </row>
    <row r="535" spans="1:8">
      <c r="A535">
        <v>472.4</v>
      </c>
      <c r="B535">
        <v>235.69</v>
      </c>
      <c r="D535">
        <v>471.8</v>
      </c>
      <c r="E535">
        <v>0.39849600000000002</v>
      </c>
      <c r="G535" s="14">
        <v>471.7</v>
      </c>
      <c r="H535" s="14">
        <v>-0.54777100000000001</v>
      </c>
    </row>
    <row r="536" spans="1:8">
      <c r="A536">
        <v>473.4</v>
      </c>
      <c r="B536">
        <v>235.63</v>
      </c>
      <c r="D536">
        <v>472.8</v>
      </c>
      <c r="E536">
        <v>0.33217099999999999</v>
      </c>
      <c r="G536" s="14">
        <v>472.7</v>
      </c>
      <c r="H536" s="14">
        <v>-0.55265200000000003</v>
      </c>
    </row>
    <row r="537" spans="1:8">
      <c r="A537">
        <v>474.4</v>
      </c>
      <c r="B537">
        <v>235.65799999999999</v>
      </c>
      <c r="D537">
        <v>473.8</v>
      </c>
      <c r="E537">
        <v>0.25206099999999998</v>
      </c>
      <c r="G537" s="14">
        <v>473.7</v>
      </c>
      <c r="H537" s="14">
        <v>-0.62955899999999998</v>
      </c>
    </row>
    <row r="538" spans="1:8">
      <c r="A538">
        <v>475.4</v>
      </c>
      <c r="B538">
        <v>235.63499999999999</v>
      </c>
      <c r="D538">
        <v>474.8</v>
      </c>
      <c r="E538">
        <v>0.33191100000000001</v>
      </c>
      <c r="G538" s="14">
        <v>474.7</v>
      </c>
      <c r="H538" s="14">
        <v>-0.52426499999999998</v>
      </c>
    </row>
    <row r="539" spans="1:8">
      <c r="A539">
        <v>476.4</v>
      </c>
      <c r="B539">
        <v>235.57300000000001</v>
      </c>
      <c r="D539">
        <v>475.8</v>
      </c>
      <c r="E539">
        <v>0.20861299999999999</v>
      </c>
      <c r="G539" s="14">
        <v>475.7</v>
      </c>
      <c r="H539" s="14">
        <v>-0.578009</v>
      </c>
    </row>
    <row r="540" spans="1:8">
      <c r="A540">
        <v>477.4</v>
      </c>
      <c r="B540">
        <v>235.38900000000001</v>
      </c>
      <c r="D540">
        <v>476.8</v>
      </c>
      <c r="E540">
        <v>0.31312299999999998</v>
      </c>
      <c r="G540" s="14">
        <v>476.7</v>
      </c>
      <c r="H540" s="14">
        <v>-0.68923699999999999</v>
      </c>
    </row>
    <row r="541" spans="1:8">
      <c r="A541">
        <v>478.4</v>
      </c>
      <c r="B541">
        <v>235.45699999999999</v>
      </c>
      <c r="D541">
        <v>477.8</v>
      </c>
      <c r="E541">
        <v>0.376745</v>
      </c>
      <c r="G541" s="14">
        <v>477.7</v>
      </c>
      <c r="H541" s="14">
        <v>-0.64893900000000004</v>
      </c>
    </row>
    <row r="542" spans="1:8">
      <c r="A542">
        <v>479.4</v>
      </c>
      <c r="B542">
        <v>235.31899999999999</v>
      </c>
      <c r="D542">
        <v>478.8</v>
      </c>
      <c r="E542">
        <v>0.20044400000000001</v>
      </c>
      <c r="G542" s="14">
        <v>478.7</v>
      </c>
      <c r="H542" s="14">
        <v>-0.58069999999999999</v>
      </c>
    </row>
    <row r="543" spans="1:8">
      <c r="A543">
        <v>480.4</v>
      </c>
      <c r="B543">
        <v>235.3</v>
      </c>
      <c r="D543">
        <v>479.8</v>
      </c>
      <c r="E543">
        <v>0.27792800000000001</v>
      </c>
      <c r="G543" s="14">
        <v>479.7</v>
      </c>
      <c r="H543" s="14">
        <v>-0.47360799999999997</v>
      </c>
    </row>
    <row r="544" spans="1:8">
      <c r="A544">
        <v>481.4</v>
      </c>
      <c r="B544">
        <v>235.065</v>
      </c>
      <c r="D544">
        <v>480.8</v>
      </c>
      <c r="E544">
        <v>0.41479300000000002</v>
      </c>
      <c r="G544" s="14">
        <v>480.7</v>
      </c>
      <c r="H544" s="14">
        <v>-0.473773</v>
      </c>
    </row>
    <row r="545" spans="1:8">
      <c r="A545">
        <v>482.4</v>
      </c>
      <c r="B545">
        <v>235.14599999999999</v>
      </c>
      <c r="D545">
        <v>481.8</v>
      </c>
      <c r="E545">
        <v>0.434058</v>
      </c>
      <c r="G545" s="14">
        <v>481.7</v>
      </c>
      <c r="H545" s="14">
        <v>-0.54676000000000002</v>
      </c>
    </row>
    <row r="546" spans="1:8">
      <c r="A546">
        <v>483.4</v>
      </c>
      <c r="B546">
        <v>235.12799999999999</v>
      </c>
      <c r="D546">
        <v>482.8</v>
      </c>
      <c r="E546">
        <v>0.48227500000000001</v>
      </c>
      <c r="G546" s="14">
        <v>482.7</v>
      </c>
      <c r="H546" s="14">
        <v>-0.73691300000000004</v>
      </c>
    </row>
    <row r="547" spans="1:8">
      <c r="A547">
        <v>484.4</v>
      </c>
      <c r="B547">
        <v>234.904</v>
      </c>
      <c r="D547">
        <v>483.8</v>
      </c>
      <c r="E547">
        <v>0.322071</v>
      </c>
      <c r="G547" s="14">
        <v>483.7</v>
      </c>
      <c r="H547" s="14">
        <v>-0.50039900000000004</v>
      </c>
    </row>
    <row r="548" spans="1:8">
      <c r="A548">
        <v>485.4</v>
      </c>
      <c r="B548">
        <v>234.93</v>
      </c>
      <c r="D548">
        <v>484.8</v>
      </c>
      <c r="E548">
        <v>0.37158200000000002</v>
      </c>
      <c r="G548" s="14">
        <v>484.7</v>
      </c>
      <c r="H548" s="14">
        <v>-0.67377799999999999</v>
      </c>
    </row>
    <row r="549" spans="1:8">
      <c r="A549">
        <v>486.4</v>
      </c>
      <c r="B549">
        <v>234.85499999999999</v>
      </c>
      <c r="D549">
        <v>485.8</v>
      </c>
      <c r="E549">
        <v>0.37542199999999998</v>
      </c>
      <c r="G549" s="14">
        <v>485.7</v>
      </c>
      <c r="H549" s="14">
        <v>-0.48014699999999999</v>
      </c>
    </row>
    <row r="550" spans="1:8">
      <c r="A550">
        <v>487.4</v>
      </c>
      <c r="B550">
        <v>234.77699999999999</v>
      </c>
      <c r="D550">
        <v>486.8</v>
      </c>
      <c r="E550">
        <v>0.44356099999999998</v>
      </c>
      <c r="G550" s="14">
        <v>486.7</v>
      </c>
      <c r="H550" s="14">
        <v>-0.40673300000000001</v>
      </c>
    </row>
    <row r="551" spans="1:8">
      <c r="A551">
        <v>488.4</v>
      </c>
      <c r="B551">
        <v>234.66300000000001</v>
      </c>
      <c r="D551">
        <v>487.8</v>
      </c>
      <c r="E551">
        <v>0.484068</v>
      </c>
      <c r="G551" s="14">
        <v>487.7</v>
      </c>
      <c r="H551" s="14">
        <v>-0.535439</v>
      </c>
    </row>
    <row r="552" spans="1:8">
      <c r="A552">
        <v>489.4</v>
      </c>
      <c r="B552">
        <v>234.822</v>
      </c>
      <c r="D552">
        <v>488.8</v>
      </c>
      <c r="E552">
        <v>0.38009999999999999</v>
      </c>
      <c r="G552" s="14">
        <v>488.7</v>
      </c>
      <c r="H552" s="14">
        <v>-0.46412199999999998</v>
      </c>
    </row>
    <row r="553" spans="1:8">
      <c r="A553">
        <v>490.4</v>
      </c>
      <c r="B553">
        <v>234.83099999999999</v>
      </c>
      <c r="D553">
        <v>489.8</v>
      </c>
      <c r="E553">
        <v>0.31271900000000002</v>
      </c>
      <c r="G553" s="14">
        <v>489.7</v>
      </c>
      <c r="H553" s="14">
        <v>-0.47617399999999999</v>
      </c>
    </row>
    <row r="554" spans="1:8">
      <c r="A554">
        <v>491.4</v>
      </c>
      <c r="B554">
        <v>234.72499999999999</v>
      </c>
      <c r="D554">
        <v>490.8</v>
      </c>
      <c r="E554">
        <v>0.46333000000000002</v>
      </c>
      <c r="G554" s="14">
        <v>490.7</v>
      </c>
      <c r="H554" s="14">
        <v>-0.50222599999999995</v>
      </c>
    </row>
    <row r="555" spans="1:8">
      <c r="A555">
        <v>492.4</v>
      </c>
      <c r="B555">
        <v>234.71100000000001</v>
      </c>
      <c r="D555">
        <v>491.8</v>
      </c>
      <c r="E555">
        <v>0.43762699999999999</v>
      </c>
      <c r="G555" s="14">
        <v>491.7</v>
      </c>
      <c r="H555" s="14">
        <v>-0.58666099999999999</v>
      </c>
    </row>
    <row r="556" spans="1:8">
      <c r="A556">
        <v>493.4</v>
      </c>
      <c r="B556">
        <v>234.57</v>
      </c>
      <c r="D556">
        <v>492.8</v>
      </c>
      <c r="E556">
        <v>0.32176300000000002</v>
      </c>
      <c r="G556" s="14">
        <v>492.7</v>
      </c>
      <c r="H556" s="14">
        <v>-0.54266999999999999</v>
      </c>
    </row>
    <row r="557" spans="1:8">
      <c r="A557">
        <v>494.4</v>
      </c>
      <c r="B557">
        <v>234.50899999999999</v>
      </c>
      <c r="D557">
        <v>493.8</v>
      </c>
      <c r="E557">
        <v>0.31745000000000001</v>
      </c>
      <c r="G557" s="14">
        <v>493.7</v>
      </c>
      <c r="H557" s="14">
        <v>-0.44788</v>
      </c>
    </row>
    <row r="558" spans="1:8">
      <c r="A558">
        <v>495.4</v>
      </c>
      <c r="B558">
        <v>234.35400000000001</v>
      </c>
      <c r="D558">
        <v>494.8</v>
      </c>
      <c r="E558">
        <v>0.22286700000000001</v>
      </c>
      <c r="G558" s="14">
        <v>494.7</v>
      </c>
      <c r="H558" s="14">
        <v>-0.55375700000000005</v>
      </c>
    </row>
    <row r="559" spans="1:8">
      <c r="A559">
        <v>496.4</v>
      </c>
      <c r="B559">
        <v>234.57300000000001</v>
      </c>
      <c r="D559">
        <v>495.8</v>
      </c>
      <c r="E559">
        <v>0.33733099999999999</v>
      </c>
      <c r="G559" s="14">
        <v>495.7</v>
      </c>
      <c r="H559" s="14">
        <v>-0.633135</v>
      </c>
    </row>
    <row r="560" spans="1:8">
      <c r="A560">
        <v>497.4</v>
      </c>
      <c r="B560">
        <v>234.393</v>
      </c>
      <c r="D560">
        <v>496.8</v>
      </c>
      <c r="E560">
        <v>0.41432400000000003</v>
      </c>
      <c r="G560" s="14">
        <v>496.7</v>
      </c>
      <c r="H560" s="14">
        <v>-0.54516799999999999</v>
      </c>
    </row>
    <row r="561" spans="1:8">
      <c r="A561">
        <v>498.4</v>
      </c>
      <c r="B561">
        <v>234.32900000000001</v>
      </c>
      <c r="D561">
        <v>497.8</v>
      </c>
      <c r="E561">
        <v>0.34534300000000001</v>
      </c>
      <c r="G561" s="14">
        <v>497.7</v>
      </c>
      <c r="H561" s="14">
        <v>-0.48112500000000002</v>
      </c>
    </row>
    <row r="562" spans="1:8">
      <c r="A562">
        <v>499.4</v>
      </c>
      <c r="B562">
        <v>234.154</v>
      </c>
      <c r="D562">
        <v>498.8</v>
      </c>
      <c r="E562">
        <v>0.27199899999999999</v>
      </c>
      <c r="G562" s="14">
        <v>498.7</v>
      </c>
      <c r="H562" s="14">
        <v>-0.374255</v>
      </c>
    </row>
    <row r="563" spans="1:8">
      <c r="A563">
        <v>500.4</v>
      </c>
      <c r="B563">
        <v>234.04599999999999</v>
      </c>
      <c r="D563">
        <v>499.8</v>
      </c>
      <c r="E563">
        <v>0.44492900000000002</v>
      </c>
      <c r="G563" s="14">
        <v>499.7</v>
      </c>
      <c r="H563" s="14">
        <v>-0.483072</v>
      </c>
    </row>
    <row r="564" spans="1:8">
      <c r="A564">
        <v>501.4</v>
      </c>
      <c r="B564">
        <v>234.30799999999999</v>
      </c>
      <c r="D564">
        <v>500.8</v>
      </c>
      <c r="E564">
        <v>0.32887100000000002</v>
      </c>
      <c r="G564" s="14">
        <v>500.7</v>
      </c>
      <c r="H564" s="14">
        <v>-0.49846699999999999</v>
      </c>
    </row>
    <row r="565" spans="1:8">
      <c r="A565">
        <v>502.4</v>
      </c>
      <c r="B565">
        <v>234.22200000000001</v>
      </c>
      <c r="D565">
        <v>501.8</v>
      </c>
      <c r="E565">
        <v>0.39134799999999997</v>
      </c>
      <c r="G565" s="14">
        <v>501.7</v>
      </c>
      <c r="H565" s="14">
        <v>-0.58999699999999999</v>
      </c>
    </row>
    <row r="566" spans="1:8">
      <c r="A566">
        <v>503.4</v>
      </c>
      <c r="B566">
        <v>234.03100000000001</v>
      </c>
      <c r="D566">
        <v>502.8</v>
      </c>
      <c r="E566">
        <v>0.341254</v>
      </c>
      <c r="G566" s="14">
        <v>502.7</v>
      </c>
      <c r="H566" s="14">
        <v>-0.62217500000000003</v>
      </c>
    </row>
    <row r="567" spans="1:8">
      <c r="A567">
        <v>504.4</v>
      </c>
      <c r="B567">
        <v>234.17099999999999</v>
      </c>
      <c r="D567">
        <v>503.8</v>
      </c>
      <c r="E567">
        <v>0.349748</v>
      </c>
      <c r="G567" s="14">
        <v>503.7</v>
      </c>
      <c r="H567" s="14">
        <v>-0.436755</v>
      </c>
    </row>
    <row r="568" spans="1:8">
      <c r="A568">
        <v>505.4</v>
      </c>
      <c r="B568">
        <v>234.184</v>
      </c>
      <c r="D568">
        <v>504.8</v>
      </c>
      <c r="E568">
        <v>0.28386099999999997</v>
      </c>
      <c r="G568" s="14">
        <v>504.7</v>
      </c>
      <c r="H568" s="14">
        <v>-0.364481</v>
      </c>
    </row>
    <row r="569" spans="1:8">
      <c r="A569">
        <v>506.4</v>
      </c>
      <c r="B569">
        <v>234.02799999999999</v>
      </c>
      <c r="D569">
        <v>505.8</v>
      </c>
      <c r="E569">
        <v>0.22679299999999999</v>
      </c>
      <c r="G569" s="14">
        <v>505.7</v>
      </c>
      <c r="H569" s="14">
        <v>-0.49070599999999998</v>
      </c>
    </row>
    <row r="570" spans="1:8">
      <c r="A570">
        <v>507.4</v>
      </c>
      <c r="B570">
        <v>234.072</v>
      </c>
      <c r="D570">
        <v>506.8</v>
      </c>
      <c r="E570">
        <v>0.44426900000000002</v>
      </c>
      <c r="G570" s="14">
        <v>506.7</v>
      </c>
      <c r="H570" s="14">
        <v>-0.47133999999999998</v>
      </c>
    </row>
    <row r="571" spans="1:8">
      <c r="A571">
        <v>508.4</v>
      </c>
      <c r="B571">
        <v>233.91200000000001</v>
      </c>
      <c r="D571">
        <v>507.8</v>
      </c>
      <c r="E571">
        <v>0.41092000000000001</v>
      </c>
      <c r="G571" s="14">
        <v>507.7</v>
      </c>
      <c r="H571" s="14">
        <v>-0.20738799999999999</v>
      </c>
    </row>
    <row r="572" spans="1:8">
      <c r="A572">
        <v>509.4</v>
      </c>
      <c r="B572">
        <v>234.08099999999999</v>
      </c>
      <c r="D572">
        <v>508.8</v>
      </c>
      <c r="E572">
        <v>0.39300400000000002</v>
      </c>
      <c r="G572" s="14">
        <v>508.7</v>
      </c>
      <c r="H572" s="14">
        <v>-0.54516699999999996</v>
      </c>
    </row>
    <row r="573" spans="1:8">
      <c r="A573">
        <v>510.4</v>
      </c>
      <c r="B573">
        <v>233.858</v>
      </c>
      <c r="D573">
        <v>509.8</v>
      </c>
      <c r="E573">
        <v>0.29437400000000002</v>
      </c>
      <c r="G573" s="14">
        <v>509.7</v>
      </c>
      <c r="H573" s="14">
        <v>-0.40141399999999999</v>
      </c>
    </row>
    <row r="574" spans="1:8">
      <c r="A574">
        <v>511.4</v>
      </c>
      <c r="B574">
        <v>233.964</v>
      </c>
      <c r="D574">
        <v>510.8</v>
      </c>
      <c r="E574">
        <v>0.46689700000000001</v>
      </c>
      <c r="G574" s="14">
        <v>510.7</v>
      </c>
      <c r="H574" s="14">
        <v>-0.49630400000000002</v>
      </c>
    </row>
    <row r="575" spans="1:8">
      <c r="A575">
        <v>512.4</v>
      </c>
      <c r="B575">
        <v>233.726</v>
      </c>
      <c r="D575">
        <v>511.8</v>
      </c>
      <c r="E575">
        <v>0.24681700000000001</v>
      </c>
      <c r="G575" s="14">
        <v>511.7</v>
      </c>
      <c r="H575" s="14">
        <v>-0.69882100000000003</v>
      </c>
    </row>
    <row r="576" spans="1:8">
      <c r="A576">
        <v>513.4</v>
      </c>
      <c r="B576">
        <v>233.524</v>
      </c>
      <c r="D576">
        <v>512.79999999999995</v>
      </c>
      <c r="E576">
        <v>0.37193799999999999</v>
      </c>
      <c r="G576" s="14">
        <v>512.70000000000005</v>
      </c>
      <c r="H576" s="14">
        <v>-0.33386199999999999</v>
      </c>
    </row>
    <row r="577" spans="1:8">
      <c r="A577">
        <v>514.4</v>
      </c>
      <c r="B577">
        <v>233.608</v>
      </c>
      <c r="D577">
        <v>513.79999999999995</v>
      </c>
      <c r="E577">
        <v>0.35397800000000001</v>
      </c>
      <c r="G577" s="14">
        <v>513.70000000000005</v>
      </c>
      <c r="H577" s="14">
        <v>-0.58174999999999999</v>
      </c>
    </row>
    <row r="578" spans="1:8">
      <c r="A578">
        <v>515.4</v>
      </c>
      <c r="B578">
        <v>233.50899999999999</v>
      </c>
      <c r="D578">
        <v>514.79999999999995</v>
      </c>
      <c r="E578">
        <v>0.50426599999999999</v>
      </c>
      <c r="G578" s="14">
        <v>514.70000000000005</v>
      </c>
      <c r="H578" s="14">
        <v>-0.42101499999999997</v>
      </c>
    </row>
    <row r="579" spans="1:8">
      <c r="A579">
        <v>516.4</v>
      </c>
      <c r="B579">
        <v>233.3</v>
      </c>
      <c r="D579">
        <v>515.79999999999995</v>
      </c>
      <c r="E579">
        <v>0.37487199999999998</v>
      </c>
      <c r="G579" s="14">
        <v>515.70000000000005</v>
      </c>
      <c r="H579" s="14">
        <v>-0.377857</v>
      </c>
    </row>
    <row r="580" spans="1:8">
      <c r="A580">
        <v>517.4</v>
      </c>
      <c r="B580">
        <v>233.404</v>
      </c>
      <c r="D580">
        <v>516.79999999999995</v>
      </c>
      <c r="E580">
        <v>0.274225</v>
      </c>
      <c r="G580" s="14">
        <v>516.70000000000005</v>
      </c>
      <c r="H580" s="14">
        <v>-0.29874000000000001</v>
      </c>
    </row>
    <row r="581" spans="1:8">
      <c r="A581">
        <v>518.4</v>
      </c>
      <c r="B581">
        <v>233.45699999999999</v>
      </c>
      <c r="D581">
        <v>517.79999999999995</v>
      </c>
      <c r="E581">
        <v>0.29684100000000002</v>
      </c>
      <c r="G581" s="14">
        <v>517.70000000000005</v>
      </c>
      <c r="H581" s="14">
        <v>-0.490429</v>
      </c>
    </row>
    <row r="582" spans="1:8">
      <c r="A582">
        <v>519.4</v>
      </c>
      <c r="B582">
        <v>233.63300000000001</v>
      </c>
      <c r="D582">
        <v>518.79999999999995</v>
      </c>
      <c r="E582">
        <v>0.51373999999999997</v>
      </c>
      <c r="G582" s="14">
        <v>518.70000000000005</v>
      </c>
      <c r="H582" s="14">
        <v>-0.38149</v>
      </c>
    </row>
    <row r="583" spans="1:8">
      <c r="A583">
        <v>520.4</v>
      </c>
      <c r="B583">
        <v>233.20099999999999</v>
      </c>
      <c r="D583">
        <v>519.79999999999995</v>
      </c>
      <c r="E583">
        <v>0.48409200000000002</v>
      </c>
      <c r="G583" s="14">
        <v>519.70000000000005</v>
      </c>
      <c r="H583" s="14">
        <v>-0.41325899999999999</v>
      </c>
    </row>
    <row r="584" spans="1:8">
      <c r="A584">
        <v>521.4</v>
      </c>
      <c r="B584">
        <v>233.25200000000001</v>
      </c>
      <c r="D584">
        <v>520.79999999999995</v>
      </c>
      <c r="E584">
        <v>0.52422000000000002</v>
      </c>
      <c r="G584" s="14">
        <v>520.70000000000005</v>
      </c>
      <c r="H584" s="14">
        <v>-0.48907800000000001</v>
      </c>
    </row>
    <row r="585" spans="1:8">
      <c r="A585">
        <v>522.4</v>
      </c>
      <c r="B585">
        <v>233.346</v>
      </c>
      <c r="D585">
        <v>521.79999999999995</v>
      </c>
      <c r="E585">
        <v>0.51056599999999996</v>
      </c>
      <c r="G585" s="14">
        <v>521.70000000000005</v>
      </c>
      <c r="H585" s="14">
        <v>-0.35833199999999998</v>
      </c>
    </row>
    <row r="586" spans="1:8">
      <c r="A586">
        <v>523.4</v>
      </c>
      <c r="B586">
        <v>233.26300000000001</v>
      </c>
      <c r="D586">
        <v>522.79999999999995</v>
      </c>
      <c r="E586">
        <v>0.55818500000000004</v>
      </c>
      <c r="G586" s="14">
        <v>522.70000000000005</v>
      </c>
      <c r="H586" s="14">
        <v>-0.37963200000000002</v>
      </c>
    </row>
    <row r="587" spans="1:8">
      <c r="A587">
        <v>524.4</v>
      </c>
      <c r="B587">
        <v>233.19399999999999</v>
      </c>
      <c r="D587">
        <v>523.79999999999995</v>
      </c>
      <c r="E587">
        <v>0.50744599999999995</v>
      </c>
      <c r="G587" s="14">
        <v>523.70000000000005</v>
      </c>
      <c r="H587" s="14">
        <v>-0.59427700000000006</v>
      </c>
    </row>
    <row r="588" spans="1:8">
      <c r="A588">
        <v>525.4</v>
      </c>
      <c r="B588">
        <v>233.113</v>
      </c>
      <c r="D588">
        <v>524.79999999999995</v>
      </c>
      <c r="E588">
        <v>0.47422900000000001</v>
      </c>
      <c r="G588" s="14">
        <v>524.70000000000005</v>
      </c>
      <c r="H588" s="14">
        <v>-0.44432500000000003</v>
      </c>
    </row>
    <row r="589" spans="1:8">
      <c r="A589">
        <v>526.4</v>
      </c>
      <c r="B589">
        <v>233.11500000000001</v>
      </c>
      <c r="D589">
        <v>525.79999999999995</v>
      </c>
      <c r="E589">
        <v>0.49267300000000003</v>
      </c>
      <c r="G589" s="14">
        <v>525.70000000000005</v>
      </c>
      <c r="H589" s="14">
        <v>-0.39888200000000001</v>
      </c>
    </row>
    <row r="590" spans="1:8">
      <c r="A590">
        <v>527.4</v>
      </c>
      <c r="B590">
        <v>233.155</v>
      </c>
      <c r="D590">
        <v>526.79999999999995</v>
      </c>
      <c r="E590">
        <v>0.31321100000000002</v>
      </c>
      <c r="G590" s="14">
        <v>526.70000000000005</v>
      </c>
      <c r="H590" s="14">
        <v>-0.37179099999999998</v>
      </c>
    </row>
    <row r="591" spans="1:8">
      <c r="A591">
        <v>528.4</v>
      </c>
      <c r="B591">
        <v>233.00200000000001</v>
      </c>
      <c r="D591">
        <v>527.79999999999995</v>
      </c>
      <c r="E591">
        <v>0.42372199999999999</v>
      </c>
      <c r="G591" s="14">
        <v>527.70000000000005</v>
      </c>
      <c r="H591" s="14">
        <v>-0.37690400000000002</v>
      </c>
    </row>
    <row r="592" spans="1:8">
      <c r="A592">
        <v>529.4</v>
      </c>
      <c r="B592">
        <v>232.97499999999999</v>
      </c>
      <c r="D592">
        <v>528.79999999999995</v>
      </c>
      <c r="E592">
        <v>0.35694100000000001</v>
      </c>
      <c r="G592" s="14">
        <v>528.70000000000005</v>
      </c>
      <c r="H592" s="14">
        <v>-0.480547</v>
      </c>
    </row>
    <row r="593" spans="1:8">
      <c r="A593">
        <v>530.4</v>
      </c>
      <c r="B593">
        <v>232.95500000000001</v>
      </c>
      <c r="D593">
        <v>529.79999999999995</v>
      </c>
      <c r="E593">
        <v>0.47511199999999998</v>
      </c>
      <c r="G593" s="14">
        <v>529.70000000000005</v>
      </c>
      <c r="H593" s="14">
        <v>-0.60810299999999995</v>
      </c>
    </row>
    <row r="594" spans="1:8">
      <c r="A594">
        <v>531.4</v>
      </c>
      <c r="B594">
        <v>232.97</v>
      </c>
      <c r="D594">
        <v>530.79999999999995</v>
      </c>
      <c r="E594">
        <v>0.51841199999999998</v>
      </c>
      <c r="G594" s="14">
        <v>530.70000000000005</v>
      </c>
      <c r="H594" s="14">
        <v>-0.55138299999999996</v>
      </c>
    </row>
    <row r="595" spans="1:8">
      <c r="A595">
        <v>532.4</v>
      </c>
      <c r="B595">
        <v>232.77099999999999</v>
      </c>
      <c r="D595">
        <v>531.79999999999995</v>
      </c>
      <c r="E595">
        <v>0.54825299999999999</v>
      </c>
      <c r="G595" s="14">
        <v>531.70000000000005</v>
      </c>
      <c r="H595" s="14">
        <v>-0.29353200000000002</v>
      </c>
    </row>
    <row r="596" spans="1:8">
      <c r="A596">
        <v>533.4</v>
      </c>
      <c r="B596">
        <v>232.702</v>
      </c>
      <c r="D596">
        <v>532.79999999999995</v>
      </c>
      <c r="E596">
        <v>0.55639099999999997</v>
      </c>
      <c r="G596" s="14">
        <v>532.70000000000005</v>
      </c>
      <c r="H596" s="14">
        <v>-0.37786199999999998</v>
      </c>
    </row>
    <row r="597" spans="1:8">
      <c r="A597">
        <v>534.4</v>
      </c>
      <c r="B597">
        <v>232.816</v>
      </c>
      <c r="D597">
        <v>533.79999999999995</v>
      </c>
      <c r="E597">
        <v>0.48106300000000002</v>
      </c>
      <c r="G597" s="14">
        <v>533.70000000000005</v>
      </c>
      <c r="H597" s="14">
        <v>-0.37597399999999997</v>
      </c>
    </row>
    <row r="598" spans="1:8">
      <c r="A598">
        <v>535.4</v>
      </c>
      <c r="B598">
        <v>232.57400000000001</v>
      </c>
      <c r="D598">
        <v>534.79999999999995</v>
      </c>
      <c r="E598">
        <v>0.58122200000000002</v>
      </c>
      <c r="G598" s="14">
        <v>534.70000000000005</v>
      </c>
      <c r="H598" s="14">
        <v>-0.47931400000000002</v>
      </c>
    </row>
    <row r="599" spans="1:8">
      <c r="A599">
        <v>536.4</v>
      </c>
      <c r="B599">
        <v>232.72900000000001</v>
      </c>
      <c r="D599">
        <v>535.79999999999995</v>
      </c>
      <c r="E599">
        <v>0.613429</v>
      </c>
      <c r="G599" s="14">
        <v>535.70000000000005</v>
      </c>
      <c r="H599" s="14">
        <v>-0.44284099999999998</v>
      </c>
    </row>
    <row r="600" spans="1:8">
      <c r="A600">
        <v>537.4</v>
      </c>
      <c r="B600">
        <v>232.69</v>
      </c>
      <c r="D600">
        <v>536.79999999999995</v>
      </c>
      <c r="E600">
        <v>0.64919899999999997</v>
      </c>
      <c r="G600" s="14">
        <v>536.70000000000005</v>
      </c>
      <c r="H600" s="14">
        <v>-0.30322100000000002</v>
      </c>
    </row>
    <row r="601" spans="1:8">
      <c r="A601">
        <v>538.4</v>
      </c>
      <c r="B601">
        <v>232.51499999999999</v>
      </c>
      <c r="D601">
        <v>537.79999999999995</v>
      </c>
      <c r="E601">
        <v>0.67195700000000003</v>
      </c>
      <c r="G601" s="14">
        <v>537.70000000000005</v>
      </c>
      <c r="H601" s="14">
        <v>-0.34248400000000001</v>
      </c>
    </row>
    <row r="602" spans="1:8">
      <c r="A602">
        <v>539.4</v>
      </c>
      <c r="B602">
        <v>232.517</v>
      </c>
      <c r="D602">
        <v>538.79999999999995</v>
      </c>
      <c r="E602">
        <v>0.48897800000000002</v>
      </c>
      <c r="G602" s="14">
        <v>538.70000000000005</v>
      </c>
      <c r="H602" s="14">
        <v>-0.328378</v>
      </c>
    </row>
    <row r="603" spans="1:8">
      <c r="A603">
        <v>540.4</v>
      </c>
      <c r="B603">
        <v>232.304</v>
      </c>
      <c r="D603">
        <v>539.79999999999995</v>
      </c>
      <c r="E603">
        <v>0.52146999999999999</v>
      </c>
      <c r="G603" s="14">
        <v>539.70000000000005</v>
      </c>
      <c r="H603" s="14">
        <v>-0.17676900000000001</v>
      </c>
    </row>
    <row r="604" spans="1:8">
      <c r="A604">
        <v>541.4</v>
      </c>
      <c r="B604">
        <v>232.30600000000001</v>
      </c>
      <c r="D604">
        <v>540.79999999999995</v>
      </c>
      <c r="E604">
        <v>0.39507900000000001</v>
      </c>
      <c r="G604" s="14">
        <v>540.70000000000005</v>
      </c>
      <c r="H604" s="14">
        <v>-0.331924</v>
      </c>
    </row>
    <row r="605" spans="1:8">
      <c r="A605">
        <v>542.4</v>
      </c>
      <c r="B605">
        <v>232.20500000000001</v>
      </c>
      <c r="D605">
        <v>541.79999999999995</v>
      </c>
      <c r="E605">
        <v>0.42913200000000001</v>
      </c>
      <c r="G605" s="14">
        <v>541.70000000000005</v>
      </c>
      <c r="H605" s="14">
        <v>-0.25961000000000001</v>
      </c>
    </row>
    <row r="606" spans="1:8">
      <c r="A606">
        <v>543.4</v>
      </c>
      <c r="B606">
        <v>232.42099999999999</v>
      </c>
      <c r="D606">
        <v>542.79999999999995</v>
      </c>
      <c r="E606">
        <v>0.33865200000000001</v>
      </c>
      <c r="G606" s="14">
        <v>542.70000000000005</v>
      </c>
      <c r="H606" s="14">
        <v>-0.42113899999999999</v>
      </c>
    </row>
    <row r="607" spans="1:8">
      <c r="A607">
        <v>544.4</v>
      </c>
      <c r="B607">
        <v>232.381</v>
      </c>
      <c r="D607">
        <v>543.79999999999995</v>
      </c>
      <c r="E607">
        <v>0.39333499999999999</v>
      </c>
      <c r="G607" s="14">
        <v>543.70000000000005</v>
      </c>
      <c r="H607" s="14">
        <v>-0.21123800000000001</v>
      </c>
    </row>
    <row r="608" spans="1:8">
      <c r="A608">
        <v>545.4</v>
      </c>
      <c r="B608">
        <v>232.08199999999999</v>
      </c>
      <c r="D608">
        <v>544.79999999999995</v>
      </c>
      <c r="E608">
        <v>0.326239</v>
      </c>
      <c r="G608" s="14">
        <v>544.70000000000005</v>
      </c>
      <c r="H608" s="14">
        <v>-0.48545500000000003</v>
      </c>
    </row>
    <row r="609" spans="1:8">
      <c r="A609">
        <v>546.4</v>
      </c>
      <c r="B609">
        <v>232.172</v>
      </c>
      <c r="D609">
        <v>545.79999999999995</v>
      </c>
      <c r="E609">
        <v>0.47447899999999998</v>
      </c>
      <c r="G609" s="14">
        <v>545.70000000000005</v>
      </c>
      <c r="H609" s="14">
        <v>-0.49632900000000002</v>
      </c>
    </row>
    <row r="610" spans="1:8">
      <c r="A610">
        <v>547.4</v>
      </c>
      <c r="B610">
        <v>232.214</v>
      </c>
      <c r="D610">
        <v>546.79999999999995</v>
      </c>
      <c r="E610">
        <v>0.55384800000000001</v>
      </c>
      <c r="G610" s="14">
        <v>546.70000000000005</v>
      </c>
      <c r="H610" s="14">
        <v>-0.32996999999999999</v>
      </c>
    </row>
    <row r="611" spans="1:8">
      <c r="A611">
        <v>548.4</v>
      </c>
      <c r="B611">
        <v>232.27799999999999</v>
      </c>
      <c r="D611">
        <v>547.79999999999995</v>
      </c>
      <c r="E611">
        <v>0.41840300000000002</v>
      </c>
      <c r="G611" s="14">
        <v>547.70000000000005</v>
      </c>
      <c r="H611" s="14">
        <v>-0.36730499999999999</v>
      </c>
    </row>
    <row r="612" spans="1:8">
      <c r="A612">
        <v>549.4</v>
      </c>
      <c r="B612">
        <v>232.006</v>
      </c>
      <c r="D612">
        <v>548.79999999999995</v>
      </c>
      <c r="E612">
        <v>0.25439600000000001</v>
      </c>
      <c r="G612" s="14">
        <v>548.70000000000005</v>
      </c>
      <c r="H612" s="14">
        <v>-0.42044900000000002</v>
      </c>
    </row>
    <row r="613" spans="1:8">
      <c r="A613">
        <v>550.4</v>
      </c>
      <c r="B613">
        <v>231.89099999999999</v>
      </c>
      <c r="D613">
        <v>549.79999999999995</v>
      </c>
      <c r="E613">
        <v>0.31235400000000002</v>
      </c>
      <c r="G613" s="14">
        <v>549.70000000000005</v>
      </c>
      <c r="H613" s="14">
        <v>-0.42418</v>
      </c>
    </row>
    <row r="614" spans="1:8">
      <c r="A614">
        <v>551.4</v>
      </c>
      <c r="B614">
        <v>231.92400000000001</v>
      </c>
      <c r="D614">
        <v>550.79999999999995</v>
      </c>
      <c r="E614">
        <v>0.37575700000000001</v>
      </c>
      <c r="G614" s="14">
        <v>550.70000000000005</v>
      </c>
      <c r="H614" s="14">
        <v>-0.34382800000000002</v>
      </c>
    </row>
    <row r="615" spans="1:8">
      <c r="A615">
        <v>552.4</v>
      </c>
      <c r="B615">
        <v>231.78</v>
      </c>
      <c r="D615">
        <v>551.79999999999995</v>
      </c>
      <c r="E615">
        <v>0.36393500000000001</v>
      </c>
      <c r="G615" s="14">
        <v>551.70000000000005</v>
      </c>
      <c r="H615" s="14">
        <v>-0.383183</v>
      </c>
    </row>
    <row r="616" spans="1:8">
      <c r="A616">
        <v>553.4</v>
      </c>
      <c r="B616">
        <v>231.93199999999999</v>
      </c>
      <c r="D616">
        <v>552.79999999999995</v>
      </c>
      <c r="E616">
        <v>0.24640200000000001</v>
      </c>
      <c r="G616" s="14">
        <v>552.70000000000005</v>
      </c>
      <c r="H616" s="14">
        <v>-0.61433800000000005</v>
      </c>
    </row>
    <row r="617" spans="1:8">
      <c r="A617">
        <v>554.4</v>
      </c>
      <c r="B617">
        <v>231.697</v>
      </c>
      <c r="D617">
        <v>553.79999999999995</v>
      </c>
      <c r="E617">
        <v>0.398115</v>
      </c>
      <c r="G617" s="14">
        <v>553.70000000000005</v>
      </c>
      <c r="H617" s="14">
        <v>-0.54102099999999997</v>
      </c>
    </row>
    <row r="618" spans="1:8">
      <c r="A618">
        <v>555.4</v>
      </c>
      <c r="B618">
        <v>231.79900000000001</v>
      </c>
      <c r="D618">
        <v>554.79999999999995</v>
      </c>
      <c r="E618">
        <v>0.36252899999999999</v>
      </c>
      <c r="G618" s="14">
        <v>554.70000000000005</v>
      </c>
      <c r="H618" s="14">
        <v>-0.42136699999999999</v>
      </c>
    </row>
    <row r="619" spans="1:8">
      <c r="A619">
        <v>556.4</v>
      </c>
      <c r="B619">
        <v>231.92099999999999</v>
      </c>
      <c r="D619">
        <v>555.79999999999995</v>
      </c>
      <c r="E619">
        <v>0.38936300000000001</v>
      </c>
      <c r="G619" s="14">
        <v>555.70000000000005</v>
      </c>
      <c r="H619" s="14">
        <v>-0.30607200000000001</v>
      </c>
    </row>
    <row r="620" spans="1:8">
      <c r="A620">
        <v>557.4</v>
      </c>
      <c r="B620">
        <v>231.82599999999999</v>
      </c>
      <c r="D620">
        <v>556.79999999999995</v>
      </c>
      <c r="E620">
        <v>0.387631</v>
      </c>
      <c r="G620" s="14">
        <v>556.70000000000005</v>
      </c>
      <c r="H620" s="14">
        <v>-0.44024799999999997</v>
      </c>
    </row>
    <row r="621" spans="1:8">
      <c r="A621">
        <v>558.4</v>
      </c>
      <c r="B621">
        <v>231.57400000000001</v>
      </c>
      <c r="D621">
        <v>557.79999999999995</v>
      </c>
      <c r="E621">
        <v>0.258741</v>
      </c>
      <c r="G621" s="14">
        <v>557.70000000000005</v>
      </c>
      <c r="H621" s="14">
        <v>-0.46611200000000003</v>
      </c>
    </row>
    <row r="622" spans="1:8">
      <c r="A622">
        <v>559.4</v>
      </c>
      <c r="B622">
        <v>231.899</v>
      </c>
      <c r="D622">
        <v>558.79999999999995</v>
      </c>
      <c r="E622">
        <v>0.18807399999999999</v>
      </c>
      <c r="G622" s="14">
        <v>558.70000000000005</v>
      </c>
      <c r="H622" s="14">
        <v>-0.535748</v>
      </c>
    </row>
    <row r="623" spans="1:8">
      <c r="A623">
        <v>560.4</v>
      </c>
      <c r="B623">
        <v>231.535</v>
      </c>
      <c r="D623">
        <v>559.79999999999995</v>
      </c>
      <c r="E623">
        <v>0.36224000000000001</v>
      </c>
      <c r="G623" s="14">
        <v>559.70000000000005</v>
      </c>
      <c r="H623" s="14">
        <v>-0.57106000000000001</v>
      </c>
    </row>
    <row r="624" spans="1:8">
      <c r="A624">
        <v>561.4</v>
      </c>
      <c r="B624">
        <v>231.54400000000001</v>
      </c>
      <c r="D624">
        <v>560.79999999999995</v>
      </c>
      <c r="E624">
        <v>0.28744700000000001</v>
      </c>
      <c r="G624" s="14">
        <v>560.70000000000005</v>
      </c>
      <c r="H624" s="14">
        <v>-0.464478</v>
      </c>
    </row>
    <row r="625" spans="1:8">
      <c r="A625">
        <v>562.4</v>
      </c>
      <c r="B625">
        <v>231.47499999999999</v>
      </c>
      <c r="D625">
        <v>561.79999999999995</v>
      </c>
      <c r="E625">
        <v>0.32734200000000002</v>
      </c>
      <c r="G625" s="14">
        <v>561.70000000000005</v>
      </c>
      <c r="H625" s="14">
        <v>-0.46910600000000002</v>
      </c>
    </row>
    <row r="626" spans="1:8">
      <c r="A626">
        <v>563.4</v>
      </c>
      <c r="B626">
        <v>231.34100000000001</v>
      </c>
      <c r="D626">
        <v>562.79999999999995</v>
      </c>
      <c r="E626">
        <v>0.47991099999999998</v>
      </c>
      <c r="G626" s="14">
        <v>562.70000000000005</v>
      </c>
      <c r="H626" s="14">
        <v>-0.20130500000000001</v>
      </c>
    </row>
    <row r="627" spans="1:8">
      <c r="A627">
        <v>564.4</v>
      </c>
      <c r="B627">
        <v>231.43</v>
      </c>
      <c r="D627">
        <v>563.79999999999995</v>
      </c>
      <c r="E627">
        <v>0.25881300000000002</v>
      </c>
      <c r="G627" s="14">
        <v>563.70000000000005</v>
      </c>
      <c r="H627" s="14">
        <v>-0.480682</v>
      </c>
    </row>
    <row r="628" spans="1:8">
      <c r="A628">
        <v>565.4</v>
      </c>
      <c r="B628">
        <v>231.35499999999999</v>
      </c>
      <c r="D628">
        <v>564.79999999999995</v>
      </c>
      <c r="E628">
        <v>0.31471399999999999</v>
      </c>
      <c r="G628" s="14">
        <v>564.70000000000005</v>
      </c>
      <c r="H628" s="14">
        <v>-0.461034</v>
      </c>
    </row>
    <row r="629" spans="1:8">
      <c r="A629">
        <v>566.4</v>
      </c>
      <c r="B629">
        <v>231.46100000000001</v>
      </c>
      <c r="D629">
        <v>565.79999999999995</v>
      </c>
      <c r="E629">
        <v>0.49203999999999998</v>
      </c>
      <c r="G629" s="14">
        <v>565.70000000000005</v>
      </c>
      <c r="H629" s="14">
        <v>-0.39974399999999999</v>
      </c>
    </row>
    <row r="630" spans="1:8">
      <c r="A630">
        <v>567.4</v>
      </c>
      <c r="B630">
        <v>231.18600000000001</v>
      </c>
      <c r="D630">
        <v>566.79999999999995</v>
      </c>
      <c r="E630">
        <v>0.36393199999999998</v>
      </c>
      <c r="G630" s="14">
        <v>566.70000000000005</v>
      </c>
      <c r="H630" s="14">
        <v>-0.46374100000000001</v>
      </c>
    </row>
    <row r="631" spans="1:8">
      <c r="A631">
        <v>568.4</v>
      </c>
      <c r="B631">
        <v>231.279</v>
      </c>
      <c r="D631">
        <v>567.79999999999995</v>
      </c>
      <c r="E631">
        <v>0.19065099999999999</v>
      </c>
      <c r="G631" s="14">
        <v>567.70000000000005</v>
      </c>
      <c r="H631" s="14">
        <v>-0.37948199999999999</v>
      </c>
    </row>
    <row r="632" spans="1:8">
      <c r="A632">
        <v>569.4</v>
      </c>
      <c r="B632">
        <v>231.15100000000001</v>
      </c>
      <c r="D632">
        <v>568.79999999999995</v>
      </c>
      <c r="E632">
        <v>0.224193</v>
      </c>
      <c r="G632" s="14">
        <v>568.70000000000005</v>
      </c>
      <c r="H632" s="14">
        <v>-0.35802400000000001</v>
      </c>
    </row>
    <row r="633" spans="1:8">
      <c r="A633">
        <v>570.4</v>
      </c>
      <c r="B633">
        <v>231.06200000000001</v>
      </c>
      <c r="D633">
        <v>569.79999999999995</v>
      </c>
      <c r="E633">
        <v>0.131607</v>
      </c>
      <c r="G633" s="14">
        <v>569.70000000000005</v>
      </c>
      <c r="H633" s="14">
        <v>-0.51886699999999997</v>
      </c>
    </row>
    <row r="634" spans="1:8">
      <c r="A634">
        <v>571.4</v>
      </c>
      <c r="B634">
        <v>231.04300000000001</v>
      </c>
      <c r="D634">
        <v>570.79999999999995</v>
      </c>
      <c r="E634">
        <v>0.33922099999999999</v>
      </c>
      <c r="G634" s="14">
        <v>570.70000000000005</v>
      </c>
      <c r="H634" s="14">
        <v>-0.60156299999999996</v>
      </c>
    </row>
    <row r="635" spans="1:8">
      <c r="A635">
        <v>572.4</v>
      </c>
      <c r="B635">
        <v>231.03200000000001</v>
      </c>
      <c r="D635">
        <v>571.79999999999995</v>
      </c>
      <c r="E635">
        <v>0.17069300000000001</v>
      </c>
      <c r="G635" s="14">
        <v>571.70000000000005</v>
      </c>
      <c r="H635" s="14">
        <v>-0.65397499999999997</v>
      </c>
    </row>
    <row r="636" spans="1:8">
      <c r="A636">
        <v>573.4</v>
      </c>
      <c r="B636">
        <v>230.85900000000001</v>
      </c>
      <c r="D636">
        <v>572.79999999999995</v>
      </c>
      <c r="E636">
        <v>0.38322299999999998</v>
      </c>
      <c r="G636" s="14">
        <v>572.70000000000005</v>
      </c>
      <c r="H636" s="14">
        <v>-0.54575399999999996</v>
      </c>
    </row>
    <row r="637" spans="1:8">
      <c r="A637">
        <v>574.4</v>
      </c>
      <c r="B637">
        <v>231.01499999999999</v>
      </c>
      <c r="D637">
        <v>573.79999999999995</v>
      </c>
      <c r="E637">
        <v>0.245508</v>
      </c>
      <c r="G637" s="14">
        <v>573.70000000000005</v>
      </c>
      <c r="H637" s="14">
        <v>-0.35334300000000002</v>
      </c>
    </row>
    <row r="638" spans="1:8">
      <c r="A638">
        <v>575.4</v>
      </c>
      <c r="B638">
        <v>231.15</v>
      </c>
      <c r="D638">
        <v>574.79999999999995</v>
      </c>
      <c r="E638">
        <v>0.13632</v>
      </c>
      <c r="G638" s="14">
        <v>574.70000000000005</v>
      </c>
      <c r="H638" s="14">
        <v>-0.495842</v>
      </c>
    </row>
    <row r="639" spans="1:8">
      <c r="A639">
        <v>576.4</v>
      </c>
      <c r="B639">
        <v>231.071</v>
      </c>
      <c r="D639">
        <v>575.79999999999995</v>
      </c>
      <c r="E639">
        <v>0.22082399999999999</v>
      </c>
      <c r="G639" s="14">
        <v>575.70000000000005</v>
      </c>
      <c r="H639" s="14">
        <v>-0.28708800000000001</v>
      </c>
    </row>
    <row r="640" spans="1:8">
      <c r="A640">
        <v>577.4</v>
      </c>
      <c r="B640">
        <v>230.786</v>
      </c>
      <c r="D640">
        <v>576.79999999999995</v>
      </c>
      <c r="E640">
        <v>0.36397699999999999</v>
      </c>
      <c r="G640" s="14">
        <v>576.70000000000005</v>
      </c>
      <c r="H640" s="14">
        <v>-0.61187599999999998</v>
      </c>
    </row>
    <row r="641" spans="1:8">
      <c r="A641">
        <v>578.4</v>
      </c>
      <c r="B641">
        <v>230.55099999999999</v>
      </c>
      <c r="D641">
        <v>577.79999999999995</v>
      </c>
      <c r="E641">
        <v>0.48869299999999999</v>
      </c>
      <c r="G641" s="14">
        <v>577.70000000000005</v>
      </c>
      <c r="H641" s="14">
        <v>-0.36345899999999998</v>
      </c>
    </row>
    <row r="642" spans="1:8">
      <c r="A642">
        <v>579.4</v>
      </c>
      <c r="B642">
        <v>-13.1449</v>
      </c>
      <c r="D642">
        <v>578.79999999999995</v>
      </c>
      <c r="E642">
        <v>0.306807</v>
      </c>
      <c r="G642" s="14">
        <v>578.70000000000005</v>
      </c>
      <c r="H642" s="14">
        <v>-0.53389600000000004</v>
      </c>
    </row>
    <row r="643" spans="1:8">
      <c r="A643">
        <v>580.4</v>
      </c>
      <c r="B643">
        <v>158.369</v>
      </c>
      <c r="D643">
        <v>579.79999999999995</v>
      </c>
      <c r="E643">
        <v>1.2147699999999999</v>
      </c>
      <c r="G643" s="14">
        <v>579.70000000000005</v>
      </c>
      <c r="H643" s="14">
        <v>-0.69454400000000005</v>
      </c>
    </row>
    <row r="644" spans="1:8">
      <c r="A644">
        <v>581.4</v>
      </c>
      <c r="B644">
        <v>174.352</v>
      </c>
      <c r="D644">
        <v>580.79999999999995</v>
      </c>
      <c r="E644">
        <v>0.80986400000000003</v>
      </c>
      <c r="G644" s="14">
        <v>580.70000000000005</v>
      </c>
      <c r="H644" s="14">
        <v>-7.0014499999999993E-2</v>
      </c>
    </row>
    <row r="645" spans="1:8">
      <c r="A645">
        <v>582.4</v>
      </c>
      <c r="B645">
        <v>200.547</v>
      </c>
      <c r="D645">
        <v>581.79999999999995</v>
      </c>
      <c r="E645">
        <v>0.53593900000000005</v>
      </c>
      <c r="G645" s="14">
        <v>581.70000000000005</v>
      </c>
      <c r="H645" s="14">
        <v>5.2372500000000002E-2</v>
      </c>
    </row>
    <row r="646" spans="1:8">
      <c r="A646">
        <v>583.4</v>
      </c>
      <c r="B646">
        <v>211.95400000000001</v>
      </c>
      <c r="D646">
        <v>582.79999999999995</v>
      </c>
      <c r="E646">
        <v>0.570052</v>
      </c>
      <c r="G646" s="14">
        <v>582.70000000000005</v>
      </c>
      <c r="H646" s="14">
        <v>6.8908200000000003E-2</v>
      </c>
    </row>
    <row r="647" spans="1:8">
      <c r="A647">
        <v>584.4</v>
      </c>
      <c r="B647">
        <v>215.905</v>
      </c>
      <c r="D647">
        <v>583.79999999999995</v>
      </c>
      <c r="E647">
        <v>0.37546800000000002</v>
      </c>
      <c r="G647" s="14">
        <v>583.70000000000005</v>
      </c>
      <c r="H647" s="16">
        <v>-3.6800000000000001E-3</v>
      </c>
    </row>
    <row r="648" spans="1:8">
      <c r="A648">
        <v>585.4</v>
      </c>
      <c r="B648">
        <v>218.06299999999999</v>
      </c>
      <c r="D648">
        <v>584.79999999999995</v>
      </c>
      <c r="E648">
        <v>0.50701600000000002</v>
      </c>
      <c r="G648" s="14">
        <v>584.70000000000005</v>
      </c>
      <c r="H648" s="14">
        <v>7.6646300000000001E-2</v>
      </c>
    </row>
    <row r="649" spans="1:8">
      <c r="A649">
        <v>586.4</v>
      </c>
      <c r="B649">
        <v>219.47300000000001</v>
      </c>
      <c r="D649">
        <v>585.79999999999995</v>
      </c>
      <c r="E649">
        <v>0.46825299999999997</v>
      </c>
      <c r="G649" s="14">
        <v>585.70000000000005</v>
      </c>
      <c r="H649" s="14">
        <v>0.21480399999999999</v>
      </c>
    </row>
    <row r="650" spans="1:8">
      <c r="A650">
        <v>587.4</v>
      </c>
      <c r="B650">
        <v>220.87100000000001</v>
      </c>
      <c r="D650">
        <v>586.79999999999995</v>
      </c>
      <c r="E650">
        <v>0.46957100000000002</v>
      </c>
      <c r="G650" s="14">
        <v>586.70000000000005</v>
      </c>
      <c r="H650" s="14">
        <v>0.34038299999999999</v>
      </c>
    </row>
    <row r="651" spans="1:8">
      <c r="A651">
        <v>588.4</v>
      </c>
      <c r="B651">
        <v>222.38399999999999</v>
      </c>
      <c r="D651">
        <v>587.79999999999995</v>
      </c>
      <c r="E651">
        <v>0.48345500000000002</v>
      </c>
      <c r="G651" s="14">
        <v>587.70000000000005</v>
      </c>
      <c r="H651" s="14">
        <v>0.14074900000000001</v>
      </c>
    </row>
    <row r="652" spans="1:8">
      <c r="A652">
        <v>589.4</v>
      </c>
      <c r="B652">
        <v>223.465</v>
      </c>
      <c r="D652">
        <v>588.79999999999995</v>
      </c>
      <c r="E652">
        <v>0.55117000000000005</v>
      </c>
      <c r="G652" s="14">
        <v>588.70000000000005</v>
      </c>
      <c r="H652" s="14">
        <v>8.9738399999999996E-2</v>
      </c>
    </row>
    <row r="653" spans="1:8">
      <c r="A653">
        <v>590.4</v>
      </c>
      <c r="B653">
        <v>224.762</v>
      </c>
      <c r="D653">
        <v>589.79999999999995</v>
      </c>
      <c r="E653">
        <v>0.32401400000000002</v>
      </c>
      <c r="G653" s="14">
        <v>589.70000000000005</v>
      </c>
      <c r="H653" s="14">
        <v>0.15510699999999999</v>
      </c>
    </row>
    <row r="654" spans="1:8">
      <c r="A654">
        <v>591.4</v>
      </c>
      <c r="B654">
        <v>225.785</v>
      </c>
      <c r="D654">
        <v>590.79999999999995</v>
      </c>
      <c r="E654">
        <v>0.43606299999999998</v>
      </c>
      <c r="G654" s="14">
        <v>590.70000000000005</v>
      </c>
      <c r="H654" s="14">
        <v>0.223026</v>
      </c>
    </row>
    <row r="655" spans="1:8">
      <c r="A655">
        <v>592.4</v>
      </c>
      <c r="B655">
        <v>226.965</v>
      </c>
      <c r="D655">
        <v>591.79999999999995</v>
      </c>
      <c r="E655">
        <v>0.52346199999999998</v>
      </c>
      <c r="G655" s="14">
        <v>591.70000000000005</v>
      </c>
      <c r="H655" s="14">
        <v>0.269121</v>
      </c>
    </row>
    <row r="656" spans="1:8">
      <c r="A656">
        <v>593.4</v>
      </c>
      <c r="B656">
        <v>228.26599999999999</v>
      </c>
      <c r="D656">
        <v>592.79999999999995</v>
      </c>
      <c r="E656">
        <v>0.41830000000000001</v>
      </c>
      <c r="G656" s="14">
        <v>592.70000000000005</v>
      </c>
      <c r="H656" s="14">
        <v>0.285304</v>
      </c>
    </row>
    <row r="657" spans="1:8">
      <c r="A657">
        <v>594.4</v>
      </c>
      <c r="B657">
        <v>229.447</v>
      </c>
      <c r="D657">
        <v>593.79999999999995</v>
      </c>
      <c r="E657">
        <v>0.36327199999999998</v>
      </c>
      <c r="G657" s="14">
        <v>593.70000000000005</v>
      </c>
      <c r="H657" s="14">
        <v>0.26862599999999998</v>
      </c>
    </row>
    <row r="658" spans="1:8">
      <c r="A658">
        <v>595.4</v>
      </c>
      <c r="B658">
        <v>230.40700000000001</v>
      </c>
      <c r="D658">
        <v>594.79999999999995</v>
      </c>
      <c r="E658">
        <v>0.40258500000000003</v>
      </c>
      <c r="G658" s="14">
        <v>594.70000000000005</v>
      </c>
      <c r="H658" s="14">
        <v>0.176286</v>
      </c>
    </row>
    <row r="659" spans="1:8">
      <c r="A659">
        <v>596.4</v>
      </c>
      <c r="B659">
        <v>231.28899999999999</v>
      </c>
      <c r="D659">
        <v>595.79999999999995</v>
      </c>
      <c r="E659">
        <v>0.29895899999999997</v>
      </c>
      <c r="G659" s="14">
        <v>595.70000000000005</v>
      </c>
      <c r="H659" s="14">
        <v>0.157693</v>
      </c>
    </row>
    <row r="660" spans="1:8">
      <c r="A660">
        <v>597.4</v>
      </c>
      <c r="B660">
        <v>232.33199999999999</v>
      </c>
      <c r="D660">
        <v>596.79999999999995</v>
      </c>
      <c r="E660">
        <v>0.42489100000000002</v>
      </c>
      <c r="G660" s="14">
        <v>596.70000000000005</v>
      </c>
      <c r="H660" s="14">
        <v>3.7045000000000002E-2</v>
      </c>
    </row>
    <row r="661" spans="1:8">
      <c r="A661">
        <v>598.4</v>
      </c>
      <c r="B661">
        <v>233.33600000000001</v>
      </c>
      <c r="D661">
        <v>597.79999999999995</v>
      </c>
      <c r="E661">
        <v>0.33974599999999999</v>
      </c>
      <c r="G661" s="14">
        <v>597.70000000000005</v>
      </c>
      <c r="H661" s="14">
        <v>0.28703200000000001</v>
      </c>
    </row>
    <row r="662" spans="1:8">
      <c r="A662">
        <v>599.4</v>
      </c>
      <c r="B662">
        <v>234.09</v>
      </c>
      <c r="D662">
        <v>598.79999999999995</v>
      </c>
      <c r="E662">
        <v>0.40262300000000001</v>
      </c>
      <c r="G662" s="14">
        <v>598.70000000000005</v>
      </c>
      <c r="H662" s="14">
        <v>0.111392</v>
      </c>
    </row>
    <row r="663" spans="1:8">
      <c r="A663">
        <v>600.4</v>
      </c>
      <c r="B663">
        <v>235.167</v>
      </c>
      <c r="D663">
        <v>599.79999999999995</v>
      </c>
      <c r="E663">
        <v>0.40486499999999997</v>
      </c>
      <c r="G663" s="14">
        <v>599.70000000000005</v>
      </c>
      <c r="H663" s="14">
        <v>0.19169</v>
      </c>
    </row>
    <row r="664" spans="1:8">
      <c r="A664">
        <v>601.4</v>
      </c>
      <c r="B664">
        <v>236</v>
      </c>
      <c r="D664">
        <v>600.79999999999995</v>
      </c>
      <c r="E664">
        <v>0.38759199999999999</v>
      </c>
      <c r="G664" s="14">
        <v>600.70000000000005</v>
      </c>
      <c r="H664" s="14">
        <v>0.18787400000000001</v>
      </c>
    </row>
    <row r="665" spans="1:8">
      <c r="A665">
        <v>602.4</v>
      </c>
      <c r="B665">
        <v>236.982</v>
      </c>
      <c r="D665">
        <v>601.79999999999995</v>
      </c>
      <c r="E665">
        <v>0.30135299999999998</v>
      </c>
      <c r="G665" s="14">
        <v>601.70000000000005</v>
      </c>
      <c r="H665" s="14">
        <v>0.23396600000000001</v>
      </c>
    </row>
    <row r="666" spans="1:8">
      <c r="A666">
        <v>603.4</v>
      </c>
      <c r="B666">
        <v>237.965</v>
      </c>
      <c r="D666">
        <v>602.79999999999995</v>
      </c>
      <c r="E666">
        <v>0.449652</v>
      </c>
      <c r="G666" s="14">
        <v>602.70000000000005</v>
      </c>
      <c r="H666" s="14">
        <v>0.46727600000000002</v>
      </c>
    </row>
    <row r="667" spans="1:8">
      <c r="A667">
        <v>604.4</v>
      </c>
      <c r="B667">
        <v>238.804</v>
      </c>
      <c r="D667">
        <v>603.79999999999995</v>
      </c>
      <c r="E667">
        <v>0.41738599999999998</v>
      </c>
      <c r="G667" s="14">
        <v>603.70000000000005</v>
      </c>
      <c r="H667" s="14">
        <v>0.22054799999999999</v>
      </c>
    </row>
    <row r="668" spans="1:8">
      <c r="A668">
        <v>605.4</v>
      </c>
      <c r="B668">
        <v>239.523</v>
      </c>
      <c r="D668">
        <v>604.79999999999995</v>
      </c>
      <c r="E668">
        <v>0.47402300000000003</v>
      </c>
      <c r="G668" s="14">
        <v>604.70000000000005</v>
      </c>
      <c r="H668" s="14">
        <v>0.21298900000000001</v>
      </c>
    </row>
    <row r="669" spans="1:8">
      <c r="A669">
        <v>606.4</v>
      </c>
      <c r="B669">
        <v>240.602</v>
      </c>
      <c r="D669">
        <v>605.79999999999995</v>
      </c>
      <c r="E669">
        <v>0.37412600000000001</v>
      </c>
      <c r="G669" s="14">
        <v>605.70000000000005</v>
      </c>
      <c r="H669" s="14">
        <v>0.15592600000000001</v>
      </c>
    </row>
    <row r="670" spans="1:8">
      <c r="A670">
        <v>607.4</v>
      </c>
      <c r="B670">
        <v>241.29400000000001</v>
      </c>
      <c r="D670">
        <v>606.79999999999995</v>
      </c>
      <c r="E670">
        <v>0.30022500000000002</v>
      </c>
      <c r="G670" s="14">
        <v>606.70000000000005</v>
      </c>
      <c r="H670" s="14">
        <v>3.7374499999999998E-2</v>
      </c>
    </row>
    <row r="671" spans="1:8">
      <c r="A671">
        <v>608.4</v>
      </c>
      <c r="B671">
        <v>242.215</v>
      </c>
      <c r="D671">
        <v>607.79999999999995</v>
      </c>
      <c r="E671">
        <v>0.23516500000000001</v>
      </c>
      <c r="G671" s="14">
        <v>607.70000000000005</v>
      </c>
      <c r="H671" s="14">
        <v>0.24113000000000001</v>
      </c>
    </row>
    <row r="672" spans="1:8">
      <c r="A672">
        <v>609.4</v>
      </c>
      <c r="B672">
        <v>242.89699999999999</v>
      </c>
      <c r="D672">
        <v>608.79999999999995</v>
      </c>
      <c r="E672">
        <v>0.47661900000000001</v>
      </c>
      <c r="G672" s="14">
        <v>608.70000000000005</v>
      </c>
      <c r="H672" s="14">
        <v>0.29056100000000001</v>
      </c>
    </row>
    <row r="673" spans="1:8">
      <c r="A673">
        <v>610.4</v>
      </c>
      <c r="B673">
        <v>243.834</v>
      </c>
      <c r="D673">
        <v>609.79999999999995</v>
      </c>
      <c r="E673">
        <v>0.38573400000000002</v>
      </c>
      <c r="G673" s="14">
        <v>609.70000000000005</v>
      </c>
      <c r="H673" s="14">
        <v>0.208568</v>
      </c>
    </row>
    <row r="674" spans="1:8">
      <c r="A674">
        <v>611.4</v>
      </c>
      <c r="B674">
        <v>244.65100000000001</v>
      </c>
      <c r="D674">
        <v>610.79999999999995</v>
      </c>
      <c r="E674">
        <v>0.34659299999999998</v>
      </c>
      <c r="G674" s="14">
        <v>610.70000000000005</v>
      </c>
      <c r="H674" s="14">
        <v>6.4061199999999999E-2</v>
      </c>
    </row>
    <row r="675" spans="1:8">
      <c r="A675">
        <v>612.4</v>
      </c>
      <c r="B675">
        <v>245.352</v>
      </c>
      <c r="D675">
        <v>611.79999999999995</v>
      </c>
      <c r="E675">
        <v>0.51418299999999995</v>
      </c>
      <c r="G675" s="14">
        <v>611.70000000000005</v>
      </c>
      <c r="H675" s="14">
        <v>0.107864</v>
      </c>
    </row>
    <row r="676" spans="1:8">
      <c r="A676">
        <v>613.4</v>
      </c>
      <c r="B676">
        <v>246.09899999999999</v>
      </c>
      <c r="D676">
        <v>612.79999999999995</v>
      </c>
      <c r="E676">
        <v>0.40584999999999999</v>
      </c>
      <c r="G676" s="14">
        <v>612.70000000000005</v>
      </c>
      <c r="H676" s="14">
        <v>0.19517499999999999</v>
      </c>
    </row>
    <row r="677" spans="1:8">
      <c r="A677">
        <v>614.4</v>
      </c>
      <c r="B677">
        <v>246.99199999999999</v>
      </c>
      <c r="D677">
        <v>613.79999999999995</v>
      </c>
      <c r="E677">
        <v>0.340754</v>
      </c>
      <c r="G677" s="14">
        <v>613.70000000000005</v>
      </c>
      <c r="H677" s="14">
        <v>0.125947</v>
      </c>
    </row>
    <row r="678" spans="1:8">
      <c r="A678">
        <v>615.4</v>
      </c>
      <c r="B678">
        <v>247.59100000000001</v>
      </c>
      <c r="D678">
        <v>614.79999999999995</v>
      </c>
      <c r="E678">
        <v>0.38358700000000001</v>
      </c>
      <c r="G678" s="14">
        <v>614.70000000000005</v>
      </c>
      <c r="H678" s="14">
        <v>0.34775</v>
      </c>
    </row>
    <row r="679" spans="1:8">
      <c r="A679">
        <v>616.4</v>
      </c>
      <c r="B679">
        <v>248.52199999999999</v>
      </c>
      <c r="D679">
        <v>615.79999999999995</v>
      </c>
      <c r="E679">
        <v>0.32342100000000001</v>
      </c>
      <c r="G679" s="14">
        <v>615.70000000000005</v>
      </c>
      <c r="H679" s="14">
        <v>0.42714800000000003</v>
      </c>
    </row>
    <row r="680" spans="1:8">
      <c r="A680">
        <v>617.4</v>
      </c>
      <c r="B680">
        <v>249.27</v>
      </c>
      <c r="D680">
        <v>616.79999999999995</v>
      </c>
      <c r="E680">
        <v>0.465165</v>
      </c>
      <c r="G680" s="14">
        <v>616.70000000000005</v>
      </c>
      <c r="H680" s="14">
        <v>0.25761800000000001</v>
      </c>
    </row>
    <row r="681" spans="1:8">
      <c r="A681">
        <v>618.4</v>
      </c>
      <c r="B681">
        <v>250.185</v>
      </c>
      <c r="D681">
        <v>617.79999999999995</v>
      </c>
      <c r="E681">
        <v>0.343136</v>
      </c>
      <c r="G681" s="14">
        <v>617.70000000000005</v>
      </c>
      <c r="H681" s="14">
        <v>0.198411</v>
      </c>
    </row>
    <row r="682" spans="1:8">
      <c r="A682">
        <v>619.4</v>
      </c>
      <c r="B682">
        <v>250.65799999999999</v>
      </c>
      <c r="D682">
        <v>618.79999999999995</v>
      </c>
      <c r="E682">
        <v>0.42794199999999999</v>
      </c>
      <c r="G682" s="14">
        <v>618.70000000000005</v>
      </c>
      <c r="H682" s="14">
        <v>0.13612299999999999</v>
      </c>
    </row>
    <row r="683" spans="1:8">
      <c r="A683">
        <v>620.4</v>
      </c>
      <c r="B683">
        <v>251.47</v>
      </c>
      <c r="D683">
        <v>619.79999999999995</v>
      </c>
      <c r="E683">
        <v>0.35395399999999999</v>
      </c>
      <c r="G683" s="14">
        <v>619.70000000000005</v>
      </c>
      <c r="H683" s="14">
        <v>9.9456799999999998E-2</v>
      </c>
    </row>
    <row r="684" spans="1:8">
      <c r="A684">
        <v>621.4</v>
      </c>
      <c r="B684">
        <v>252.20699999999999</v>
      </c>
      <c r="D684">
        <v>620.79999999999995</v>
      </c>
      <c r="E684">
        <v>0.401725</v>
      </c>
      <c r="G684" s="14">
        <v>620.70000000000005</v>
      </c>
      <c r="H684" s="14">
        <v>4.8742300000000002E-2</v>
      </c>
    </row>
    <row r="685" spans="1:8">
      <c r="A685">
        <v>622.4</v>
      </c>
      <c r="B685">
        <v>252.96799999999999</v>
      </c>
      <c r="D685">
        <v>621.79999999999995</v>
      </c>
      <c r="E685">
        <v>0.42303000000000002</v>
      </c>
      <c r="G685" s="14">
        <v>621.70000000000005</v>
      </c>
      <c r="H685" s="14">
        <v>7.6031199999999993E-2</v>
      </c>
    </row>
    <row r="686" spans="1:8">
      <c r="A686">
        <v>623.4</v>
      </c>
      <c r="B686">
        <v>253.58</v>
      </c>
      <c r="D686">
        <v>622.79999999999995</v>
      </c>
      <c r="E686">
        <v>0.29345300000000002</v>
      </c>
      <c r="G686" s="14">
        <v>622.70000000000005</v>
      </c>
      <c r="H686" s="14">
        <v>0.24099899999999999</v>
      </c>
    </row>
    <row r="687" spans="1:8">
      <c r="A687">
        <v>624.4</v>
      </c>
      <c r="B687">
        <v>254.20699999999999</v>
      </c>
      <c r="D687">
        <v>623.79999999999995</v>
      </c>
      <c r="E687">
        <v>0.30492999999999998</v>
      </c>
      <c r="G687" s="14">
        <v>623.70000000000005</v>
      </c>
      <c r="H687" s="14">
        <v>0.230601</v>
      </c>
    </row>
    <row r="688" spans="1:8">
      <c r="A688">
        <v>625.4</v>
      </c>
      <c r="B688">
        <v>254.95400000000001</v>
      </c>
      <c r="D688">
        <v>624.79999999999995</v>
      </c>
      <c r="E688">
        <v>0.17257900000000001</v>
      </c>
      <c r="G688" s="14">
        <v>624.70000000000005</v>
      </c>
      <c r="H688" s="14">
        <v>0.20128199999999999</v>
      </c>
    </row>
    <row r="689" spans="1:8">
      <c r="A689">
        <v>626.4</v>
      </c>
      <c r="B689">
        <v>255.608</v>
      </c>
      <c r="D689">
        <v>625.79999999999995</v>
      </c>
      <c r="E689">
        <v>0.390903</v>
      </c>
      <c r="G689" s="14">
        <v>625.70000000000005</v>
      </c>
      <c r="H689" s="14">
        <v>4.3607699999999999E-2</v>
      </c>
    </row>
    <row r="690" spans="1:8">
      <c r="A690">
        <v>627.4</v>
      </c>
      <c r="B690">
        <v>256.10199999999998</v>
      </c>
      <c r="D690">
        <v>626.79999999999995</v>
      </c>
      <c r="E690">
        <v>0.38308700000000001</v>
      </c>
      <c r="G690" s="14">
        <v>626.70000000000005</v>
      </c>
      <c r="H690" s="14">
        <v>4.2675999999999999E-2</v>
      </c>
    </row>
    <row r="691" spans="1:8">
      <c r="A691">
        <v>628.4</v>
      </c>
      <c r="B691">
        <v>257.00099999999998</v>
      </c>
      <c r="D691">
        <v>627.79999999999995</v>
      </c>
      <c r="E691">
        <v>0.36440400000000001</v>
      </c>
      <c r="G691" s="14">
        <v>627.70000000000005</v>
      </c>
      <c r="H691" s="14">
        <v>0.104253</v>
      </c>
    </row>
    <row r="692" spans="1:8">
      <c r="A692">
        <v>629.4</v>
      </c>
      <c r="B692">
        <v>257.76600000000002</v>
      </c>
      <c r="D692">
        <v>628.79999999999995</v>
      </c>
      <c r="E692">
        <v>0.31154799999999999</v>
      </c>
      <c r="G692" s="14">
        <v>628.70000000000005</v>
      </c>
      <c r="H692" s="14">
        <v>0.126081</v>
      </c>
    </row>
    <row r="693" spans="1:8">
      <c r="A693">
        <v>630.4</v>
      </c>
      <c r="B693">
        <v>258.44299999999998</v>
      </c>
      <c r="D693">
        <v>629.79999999999995</v>
      </c>
      <c r="E693">
        <v>0.35293400000000003</v>
      </c>
      <c r="G693" s="14">
        <v>629.70000000000005</v>
      </c>
      <c r="H693" s="14">
        <v>0.145037</v>
      </c>
    </row>
    <row r="694" spans="1:8">
      <c r="A694">
        <v>631.4</v>
      </c>
      <c r="B694">
        <v>259.053</v>
      </c>
      <c r="D694">
        <v>630.79999999999995</v>
      </c>
      <c r="E694">
        <v>0.26998800000000001</v>
      </c>
      <c r="G694" s="14">
        <v>630.70000000000005</v>
      </c>
      <c r="H694" s="14">
        <v>0.24998899999999999</v>
      </c>
    </row>
    <row r="695" spans="1:8">
      <c r="A695">
        <v>632.4</v>
      </c>
      <c r="B695">
        <v>259.77600000000001</v>
      </c>
      <c r="D695">
        <v>631.79999999999995</v>
      </c>
      <c r="E695">
        <v>0.246806</v>
      </c>
      <c r="G695" s="14">
        <v>631.70000000000005</v>
      </c>
      <c r="H695" s="14">
        <v>0.20336899999999999</v>
      </c>
    </row>
    <row r="696" spans="1:8">
      <c r="A696">
        <v>633.4</v>
      </c>
      <c r="B696">
        <v>260.33300000000003</v>
      </c>
      <c r="D696">
        <v>632.79999999999995</v>
      </c>
      <c r="E696">
        <v>0.25920300000000002</v>
      </c>
      <c r="G696" s="14">
        <v>632.70000000000005</v>
      </c>
      <c r="H696" s="14">
        <v>8.4484600000000007E-2</v>
      </c>
    </row>
    <row r="697" spans="1:8">
      <c r="A697">
        <v>634.4</v>
      </c>
      <c r="B697">
        <v>261.19799999999998</v>
      </c>
      <c r="D697">
        <v>633.79999999999995</v>
      </c>
      <c r="E697">
        <v>7.9351900000000003E-2</v>
      </c>
      <c r="G697" s="14">
        <v>633.70000000000005</v>
      </c>
      <c r="H697" s="14">
        <v>0.192777</v>
      </c>
    </row>
    <row r="698" spans="1:8">
      <c r="A698">
        <v>635.4</v>
      </c>
      <c r="B698">
        <v>261.73599999999999</v>
      </c>
      <c r="D698">
        <v>634.79999999999995</v>
      </c>
      <c r="E698">
        <v>0.19525100000000001</v>
      </c>
      <c r="G698" s="14">
        <v>634.70000000000005</v>
      </c>
      <c r="H698" s="14">
        <v>0.192912</v>
      </c>
    </row>
    <row r="699" spans="1:8">
      <c r="A699">
        <v>636.4</v>
      </c>
      <c r="B699">
        <v>262.50099999999998</v>
      </c>
      <c r="D699">
        <v>635.79999999999995</v>
      </c>
      <c r="E699">
        <v>0.259052</v>
      </c>
      <c r="G699" s="14">
        <v>635.70000000000005</v>
      </c>
      <c r="H699" s="14">
        <v>0.228856</v>
      </c>
    </row>
    <row r="700" spans="1:8">
      <c r="A700">
        <v>637.4</v>
      </c>
      <c r="B700">
        <v>262.995</v>
      </c>
      <c r="D700">
        <v>636.79999999999995</v>
      </c>
      <c r="E700">
        <v>0.33690500000000001</v>
      </c>
      <c r="G700" s="14">
        <v>636.70000000000005</v>
      </c>
      <c r="H700" s="14">
        <v>0.429398</v>
      </c>
    </row>
    <row r="701" spans="1:8">
      <c r="A701">
        <v>638.4</v>
      </c>
      <c r="B701">
        <v>263.63400000000001</v>
      </c>
      <c r="D701">
        <v>637.79999999999995</v>
      </c>
      <c r="E701">
        <v>0.26373099999999999</v>
      </c>
      <c r="G701" s="14">
        <v>637.70000000000005</v>
      </c>
      <c r="H701" s="14">
        <v>1.48811E-2</v>
      </c>
    </row>
    <row r="702" spans="1:8">
      <c r="A702">
        <v>639.4</v>
      </c>
      <c r="B702">
        <v>264.20999999999998</v>
      </c>
      <c r="D702">
        <v>638.79999999999995</v>
      </c>
      <c r="E702">
        <v>0.373612</v>
      </c>
      <c r="G702" s="14">
        <v>638.70000000000005</v>
      </c>
      <c r="H702" s="14">
        <v>0.26223299999999999</v>
      </c>
    </row>
    <row r="703" spans="1:8">
      <c r="A703">
        <v>640.4</v>
      </c>
      <c r="B703">
        <v>264.846</v>
      </c>
      <c r="D703">
        <v>639.79999999999995</v>
      </c>
      <c r="E703">
        <v>0.51482399999999995</v>
      </c>
      <c r="G703" s="14">
        <v>639.70000000000005</v>
      </c>
      <c r="H703" s="14">
        <v>0.18429400000000001</v>
      </c>
    </row>
    <row r="704" spans="1:8">
      <c r="A704">
        <v>641.4</v>
      </c>
      <c r="B704">
        <v>265.69799999999998</v>
      </c>
      <c r="D704">
        <v>640.79999999999995</v>
      </c>
      <c r="E704">
        <v>0.235487</v>
      </c>
      <c r="G704" s="14">
        <v>640.70000000000005</v>
      </c>
      <c r="H704" s="14">
        <v>9.5761299999999994E-2</v>
      </c>
    </row>
    <row r="705" spans="1:8">
      <c r="A705">
        <v>642.4</v>
      </c>
      <c r="B705">
        <v>266.07400000000001</v>
      </c>
      <c r="D705">
        <v>641.79999999999995</v>
      </c>
      <c r="E705">
        <v>0.27679500000000001</v>
      </c>
      <c r="G705" s="14">
        <v>641.70000000000005</v>
      </c>
      <c r="H705" s="14">
        <v>0.26988699999999999</v>
      </c>
    </row>
    <row r="706" spans="1:8">
      <c r="A706">
        <v>643.4</v>
      </c>
      <c r="B706">
        <v>266.67</v>
      </c>
      <c r="D706">
        <v>642.79999999999995</v>
      </c>
      <c r="E706">
        <v>0.211753</v>
      </c>
      <c r="G706" s="14">
        <v>642.70000000000005</v>
      </c>
      <c r="H706" s="14">
        <v>0.13497600000000001</v>
      </c>
    </row>
    <row r="707" spans="1:8">
      <c r="A707">
        <v>644.4</v>
      </c>
      <c r="B707">
        <v>267.27999999999997</v>
      </c>
      <c r="D707">
        <v>643.79999999999995</v>
      </c>
      <c r="E707">
        <v>0.230435</v>
      </c>
      <c r="G707" s="14">
        <v>643.70000000000005</v>
      </c>
      <c r="H707" s="14">
        <v>0.40354499999999999</v>
      </c>
    </row>
    <row r="708" spans="1:8">
      <c r="A708">
        <v>645.4</v>
      </c>
      <c r="B708">
        <v>267.84300000000002</v>
      </c>
      <c r="D708">
        <v>644.79999999999995</v>
      </c>
      <c r="E708">
        <v>0.33475899999999997</v>
      </c>
      <c r="G708" s="14">
        <v>644.70000000000005</v>
      </c>
      <c r="H708" s="14">
        <v>0.34478799999999998</v>
      </c>
    </row>
    <row r="709" spans="1:8">
      <c r="A709">
        <v>646.4</v>
      </c>
      <c r="B709">
        <v>268.476</v>
      </c>
      <c r="D709">
        <v>645.79999999999995</v>
      </c>
      <c r="E709">
        <v>0.43512400000000001</v>
      </c>
      <c r="G709" s="14">
        <v>645.70000000000005</v>
      </c>
      <c r="H709" s="14">
        <v>0.28543800000000003</v>
      </c>
    </row>
    <row r="710" spans="1:8">
      <c r="A710">
        <v>647.4</v>
      </c>
      <c r="B710">
        <v>269.15499999999997</v>
      </c>
      <c r="D710">
        <v>646.79999999999995</v>
      </c>
      <c r="E710">
        <v>0.38425399999999998</v>
      </c>
      <c r="G710" s="14">
        <v>646.70000000000005</v>
      </c>
      <c r="H710" s="14">
        <v>0.49098700000000001</v>
      </c>
    </row>
    <row r="711" spans="1:8">
      <c r="A711">
        <v>648.4</v>
      </c>
      <c r="B711">
        <v>269.661</v>
      </c>
      <c r="D711">
        <v>647.79999999999995</v>
      </c>
      <c r="E711">
        <v>0.37752200000000002</v>
      </c>
      <c r="G711" s="14">
        <v>647.70000000000005</v>
      </c>
      <c r="H711" s="14">
        <v>0.302597</v>
      </c>
    </row>
    <row r="712" spans="1:8">
      <c r="A712">
        <v>649.4</v>
      </c>
      <c r="B712">
        <v>270.197</v>
      </c>
      <c r="D712">
        <v>648.79999999999995</v>
      </c>
      <c r="E712">
        <v>0.36965399999999998</v>
      </c>
      <c r="G712" s="14">
        <v>648.70000000000005</v>
      </c>
      <c r="H712" s="14">
        <v>0.440909</v>
      </c>
    </row>
    <row r="713" spans="1:8">
      <c r="A713">
        <v>650.4</v>
      </c>
      <c r="B713">
        <v>270.76299999999998</v>
      </c>
      <c r="D713">
        <v>649.79999999999995</v>
      </c>
      <c r="E713">
        <v>0.25067600000000001</v>
      </c>
      <c r="G713" s="14">
        <v>649.70000000000005</v>
      </c>
      <c r="H713" s="14">
        <v>0.37887700000000002</v>
      </c>
    </row>
    <row r="714" spans="1:8">
      <c r="A714">
        <v>651.4</v>
      </c>
      <c r="B714">
        <v>271.30599999999998</v>
      </c>
      <c r="D714">
        <v>650.79999999999995</v>
      </c>
      <c r="E714">
        <v>0.31602599999999997</v>
      </c>
      <c r="G714" s="14">
        <v>650.70000000000005</v>
      </c>
      <c r="H714" s="14">
        <v>0.44259599999999999</v>
      </c>
    </row>
    <row r="715" spans="1:8">
      <c r="A715">
        <v>652.4</v>
      </c>
      <c r="B715">
        <v>272.02199999999999</v>
      </c>
      <c r="D715">
        <v>651.79999999999995</v>
      </c>
      <c r="E715">
        <v>0.26985799999999999</v>
      </c>
      <c r="G715" s="14">
        <v>651.70000000000005</v>
      </c>
      <c r="H715" s="14">
        <v>0.54356800000000005</v>
      </c>
    </row>
    <row r="716" spans="1:8">
      <c r="A716">
        <v>653.4</v>
      </c>
      <c r="B716">
        <v>272.62700000000001</v>
      </c>
      <c r="D716">
        <v>652.79999999999995</v>
      </c>
      <c r="E716">
        <v>0.27127699999999999</v>
      </c>
      <c r="G716" s="14">
        <v>652.70000000000005</v>
      </c>
      <c r="H716" s="14">
        <v>0.38342100000000001</v>
      </c>
    </row>
    <row r="717" spans="1:8">
      <c r="A717">
        <v>654.4</v>
      </c>
      <c r="B717">
        <v>273.16699999999997</v>
      </c>
      <c r="D717">
        <v>653.79999999999995</v>
      </c>
      <c r="E717">
        <v>0.420767</v>
      </c>
      <c r="G717" s="14">
        <v>653.70000000000005</v>
      </c>
      <c r="H717" s="14">
        <v>0.25386900000000001</v>
      </c>
    </row>
    <row r="718" spans="1:8">
      <c r="A718">
        <v>655.4</v>
      </c>
      <c r="B718">
        <v>273.67</v>
      </c>
      <c r="D718">
        <v>654.79999999999995</v>
      </c>
      <c r="E718">
        <v>0.229078</v>
      </c>
      <c r="G718" s="14">
        <v>654.70000000000005</v>
      </c>
      <c r="H718" s="14">
        <v>0.220918</v>
      </c>
    </row>
    <row r="719" spans="1:8">
      <c r="A719">
        <v>656.4</v>
      </c>
      <c r="B719">
        <v>274.01400000000001</v>
      </c>
      <c r="D719">
        <v>655.8</v>
      </c>
      <c r="E719">
        <v>0.175923</v>
      </c>
      <c r="G719" s="14">
        <v>655.7</v>
      </c>
      <c r="H719" s="14">
        <v>0.229935</v>
      </c>
    </row>
    <row r="720" spans="1:8">
      <c r="A720">
        <v>657.4</v>
      </c>
      <c r="B720">
        <v>274.678</v>
      </c>
      <c r="D720">
        <v>656.8</v>
      </c>
      <c r="E720">
        <v>0.14196300000000001</v>
      </c>
      <c r="G720" s="14">
        <v>656.7</v>
      </c>
      <c r="H720" s="14">
        <v>0.224083</v>
      </c>
    </row>
    <row r="721" spans="1:8">
      <c r="A721">
        <v>658.4</v>
      </c>
      <c r="B721">
        <v>275.10700000000003</v>
      </c>
      <c r="D721">
        <v>657.8</v>
      </c>
      <c r="E721">
        <v>-0.113374</v>
      </c>
      <c r="G721" s="14">
        <v>657.7</v>
      </c>
      <c r="H721" s="14">
        <v>0.26964900000000003</v>
      </c>
    </row>
    <row r="722" spans="1:8">
      <c r="A722">
        <v>659.4</v>
      </c>
      <c r="B722">
        <v>275.73899999999998</v>
      </c>
      <c r="D722">
        <v>658.8</v>
      </c>
      <c r="E722">
        <v>0.13877900000000001</v>
      </c>
      <c r="G722" s="14">
        <v>658.7</v>
      </c>
      <c r="H722" s="14">
        <v>5.2896499999999999E-2</v>
      </c>
    </row>
    <row r="723" spans="1:8">
      <c r="A723">
        <v>660.4</v>
      </c>
      <c r="B723">
        <v>276.47399999999999</v>
      </c>
      <c r="D723">
        <v>659.8</v>
      </c>
      <c r="E723">
        <v>-0.17056299999999999</v>
      </c>
      <c r="G723" s="14">
        <v>659.7</v>
      </c>
      <c r="H723" s="14">
        <v>0.19453999999999999</v>
      </c>
    </row>
    <row r="724" spans="1:8">
      <c r="A724">
        <v>661.4</v>
      </c>
      <c r="B724">
        <v>276.88499999999999</v>
      </c>
      <c r="D724">
        <v>660.8</v>
      </c>
      <c r="E724">
        <v>6.5765900000000002E-2</v>
      </c>
      <c r="G724" s="14">
        <v>660.7</v>
      </c>
      <c r="H724" s="14">
        <v>0.15576899999999999</v>
      </c>
    </row>
    <row r="725" spans="1:8">
      <c r="A725">
        <v>662.4</v>
      </c>
      <c r="B725">
        <v>277.358</v>
      </c>
      <c r="D725">
        <v>661.8</v>
      </c>
      <c r="E725">
        <v>-0.18127399999999999</v>
      </c>
      <c r="G725" s="14">
        <v>661.7</v>
      </c>
      <c r="H725" s="14">
        <v>0.12223100000000001</v>
      </c>
    </row>
    <row r="726" spans="1:8">
      <c r="A726">
        <v>663.4</v>
      </c>
      <c r="B726">
        <v>277.87799999999999</v>
      </c>
      <c r="D726">
        <v>662.8</v>
      </c>
      <c r="E726">
        <v>-0.324687</v>
      </c>
      <c r="G726" s="14">
        <v>662.7</v>
      </c>
      <c r="H726" s="14">
        <v>0.115887</v>
      </c>
    </row>
    <row r="727" spans="1:8">
      <c r="A727">
        <v>664.4</v>
      </c>
      <c r="B727">
        <v>278.54399999999998</v>
      </c>
      <c r="D727">
        <v>663.8</v>
      </c>
      <c r="E727">
        <v>-0.25826399999999999</v>
      </c>
      <c r="G727" s="14">
        <v>663.7</v>
      </c>
      <c r="H727" s="14">
        <v>9.1731099999999996E-2</v>
      </c>
    </row>
    <row r="728" spans="1:8">
      <c r="A728">
        <v>665.4</v>
      </c>
      <c r="B728">
        <v>279.10500000000002</v>
      </c>
      <c r="D728">
        <v>664.8</v>
      </c>
      <c r="E728">
        <v>-0.25921300000000003</v>
      </c>
      <c r="G728" s="14">
        <v>664.7</v>
      </c>
      <c r="H728" s="14">
        <v>0.195109</v>
      </c>
    </row>
    <row r="729" spans="1:8">
      <c r="A729">
        <v>666.4</v>
      </c>
      <c r="B729">
        <v>279.62799999999999</v>
      </c>
      <c r="D729">
        <v>665.8</v>
      </c>
      <c r="E729">
        <v>-0.14715400000000001</v>
      </c>
      <c r="G729" s="14">
        <v>665.7</v>
      </c>
      <c r="H729" s="14">
        <v>0.17289399999999999</v>
      </c>
    </row>
    <row r="730" spans="1:8">
      <c r="A730">
        <v>667.4</v>
      </c>
      <c r="B730">
        <v>279.92599999999999</v>
      </c>
      <c r="D730">
        <v>666.8</v>
      </c>
      <c r="E730">
        <v>-0.20480000000000001</v>
      </c>
      <c r="G730" s="14">
        <v>666.7</v>
      </c>
      <c r="H730" s="14">
        <v>0.314058</v>
      </c>
    </row>
    <row r="731" spans="1:8">
      <c r="A731">
        <v>668.4</v>
      </c>
      <c r="B731">
        <v>280.55900000000003</v>
      </c>
      <c r="D731">
        <v>667.8</v>
      </c>
      <c r="E731">
        <v>-0.29922300000000002</v>
      </c>
      <c r="G731" s="14">
        <v>667.7</v>
      </c>
      <c r="H731" s="14">
        <v>0.26588000000000001</v>
      </c>
    </row>
    <row r="732" spans="1:8">
      <c r="A732">
        <v>669.4</v>
      </c>
      <c r="B732">
        <v>280.95299999999997</v>
      </c>
      <c r="D732">
        <v>668.8</v>
      </c>
      <c r="E732">
        <v>-0.30316900000000002</v>
      </c>
      <c r="G732" s="14">
        <v>668.7</v>
      </c>
      <c r="H732" s="14">
        <v>0.23916799999999999</v>
      </c>
    </row>
    <row r="733" spans="1:8">
      <c r="A733">
        <v>670.4</v>
      </c>
      <c r="B733">
        <v>281.53399999999999</v>
      </c>
      <c r="D733">
        <v>669.8</v>
      </c>
      <c r="E733">
        <v>-0.33344499999999999</v>
      </c>
      <c r="G733" s="14">
        <v>669.7</v>
      </c>
      <c r="H733" s="14">
        <v>0.151394</v>
      </c>
    </row>
    <row r="734" spans="1:8">
      <c r="A734">
        <v>671.4</v>
      </c>
      <c r="B734">
        <v>282.00799999999998</v>
      </c>
      <c r="D734">
        <v>670.8</v>
      </c>
      <c r="E734">
        <v>-0.33267999999999998</v>
      </c>
      <c r="G734" s="14">
        <v>670.7</v>
      </c>
      <c r="H734" s="14">
        <v>0.138654</v>
      </c>
    </row>
    <row r="735" spans="1:8">
      <c r="A735">
        <v>672.4</v>
      </c>
      <c r="B735">
        <v>282.56099999999998</v>
      </c>
      <c r="D735">
        <v>671.8</v>
      </c>
      <c r="E735">
        <v>-0.60862400000000005</v>
      </c>
      <c r="G735" s="14">
        <v>671.7</v>
      </c>
      <c r="H735" s="14">
        <v>-5.04789E-2</v>
      </c>
    </row>
    <row r="736" spans="1:8">
      <c r="A736">
        <v>673.4</v>
      </c>
      <c r="B736">
        <v>282.97899999999998</v>
      </c>
      <c r="D736">
        <v>672.8</v>
      </c>
      <c r="E736">
        <v>-0.480684</v>
      </c>
      <c r="G736" s="14">
        <v>672.7</v>
      </c>
      <c r="H736" s="14">
        <v>0.111664</v>
      </c>
    </row>
    <row r="737" spans="1:8">
      <c r="A737">
        <v>674.4</v>
      </c>
      <c r="B737">
        <v>283.52300000000002</v>
      </c>
      <c r="D737">
        <v>673.8</v>
      </c>
      <c r="E737">
        <v>-0.47628599999999999</v>
      </c>
      <c r="G737" s="14">
        <v>673.7</v>
      </c>
      <c r="H737" s="14">
        <v>0.14538999999999999</v>
      </c>
    </row>
    <row r="738" spans="1:8">
      <c r="A738">
        <v>675.4</v>
      </c>
      <c r="B738">
        <v>283.83499999999998</v>
      </c>
      <c r="D738">
        <v>674.8</v>
      </c>
      <c r="E738">
        <v>-0.43234099999999998</v>
      </c>
      <c r="G738" s="14">
        <v>674.7</v>
      </c>
      <c r="H738" s="14">
        <v>0.14357400000000001</v>
      </c>
    </row>
    <row r="739" spans="1:8">
      <c r="A739">
        <v>676.4</v>
      </c>
      <c r="B739">
        <v>284.23500000000001</v>
      </c>
      <c r="D739">
        <v>675.8</v>
      </c>
      <c r="E739">
        <v>-0.479827</v>
      </c>
      <c r="G739" s="14">
        <v>675.7</v>
      </c>
      <c r="H739" s="14">
        <v>0.222972</v>
      </c>
    </row>
    <row r="740" spans="1:8">
      <c r="A740">
        <v>677.4</v>
      </c>
      <c r="B740">
        <v>284.82100000000003</v>
      </c>
      <c r="D740">
        <v>676.8</v>
      </c>
      <c r="E740">
        <v>-0.38050099999999998</v>
      </c>
      <c r="G740" s="14">
        <v>676.7</v>
      </c>
      <c r="H740" s="14">
        <v>0.21195900000000001</v>
      </c>
    </row>
    <row r="741" spans="1:8">
      <c r="A741">
        <v>678.4</v>
      </c>
      <c r="B741">
        <v>285.37700000000001</v>
      </c>
      <c r="D741">
        <v>677.8</v>
      </c>
      <c r="E741">
        <v>-0.403642</v>
      </c>
      <c r="G741" s="14">
        <v>677.7</v>
      </c>
      <c r="H741" s="14">
        <v>0.11919100000000001</v>
      </c>
    </row>
    <row r="742" spans="1:8">
      <c r="A742">
        <v>679.4</v>
      </c>
      <c r="B742">
        <v>285.68799999999999</v>
      </c>
      <c r="D742">
        <v>678.8</v>
      </c>
      <c r="E742">
        <v>-0.36859399999999998</v>
      </c>
      <c r="G742" s="14">
        <v>678.7</v>
      </c>
      <c r="H742" s="14">
        <v>6.2271100000000003E-2</v>
      </c>
    </row>
    <row r="743" spans="1:8">
      <c r="A743">
        <v>680.4</v>
      </c>
      <c r="B743">
        <v>286.23500000000001</v>
      </c>
      <c r="D743">
        <v>679.8</v>
      </c>
      <c r="E743">
        <v>-0.335592</v>
      </c>
      <c r="G743" s="14">
        <v>679.7</v>
      </c>
      <c r="H743" s="14">
        <v>-1.9229900000000001E-2</v>
      </c>
    </row>
    <row r="744" spans="1:8">
      <c r="A744">
        <v>681.4</v>
      </c>
      <c r="B744">
        <v>286.714</v>
      </c>
      <c r="D744">
        <v>680.8</v>
      </c>
      <c r="E744">
        <v>-0.37653199999999998</v>
      </c>
      <c r="G744" s="14">
        <v>680.7</v>
      </c>
      <c r="H744" s="14">
        <v>8.0495800000000006E-2</v>
      </c>
    </row>
    <row r="745" spans="1:8">
      <c r="A745">
        <v>682.4</v>
      </c>
      <c r="B745">
        <v>287.37200000000001</v>
      </c>
      <c r="D745">
        <v>681.8</v>
      </c>
      <c r="E745">
        <v>-0.54704600000000003</v>
      </c>
      <c r="G745" s="14">
        <v>681.7</v>
      </c>
      <c r="H745" s="14">
        <v>0.17830499999999999</v>
      </c>
    </row>
    <row r="746" spans="1:8">
      <c r="A746">
        <v>683.4</v>
      </c>
      <c r="B746">
        <v>287.67200000000003</v>
      </c>
      <c r="D746">
        <v>682.8</v>
      </c>
      <c r="E746">
        <v>-0.59335800000000005</v>
      </c>
      <c r="G746" s="14">
        <v>682.7</v>
      </c>
      <c r="H746" s="14">
        <v>0.40626600000000002</v>
      </c>
    </row>
    <row r="747" spans="1:8">
      <c r="A747">
        <v>684.4</v>
      </c>
      <c r="B747">
        <v>288.23</v>
      </c>
      <c r="D747">
        <v>683.8</v>
      </c>
      <c r="E747">
        <v>-0.52548300000000003</v>
      </c>
      <c r="G747" s="14">
        <v>683.7</v>
      </c>
      <c r="H747" s="14">
        <v>0.273115</v>
      </c>
    </row>
    <row r="748" spans="1:8">
      <c r="A748">
        <v>685.4</v>
      </c>
      <c r="B748">
        <v>288.702</v>
      </c>
      <c r="D748">
        <v>684.8</v>
      </c>
      <c r="E748">
        <v>-0.526312</v>
      </c>
      <c r="G748" s="14">
        <v>684.7</v>
      </c>
      <c r="H748" s="14">
        <v>0.18676300000000001</v>
      </c>
    </row>
    <row r="749" spans="1:8">
      <c r="A749">
        <v>686.4</v>
      </c>
      <c r="B749">
        <v>289.13299999999998</v>
      </c>
      <c r="D749">
        <v>685.8</v>
      </c>
      <c r="E749">
        <v>-0.41260400000000003</v>
      </c>
      <c r="G749" s="14">
        <v>685.7</v>
      </c>
      <c r="H749" s="14">
        <v>0.24280099999999999</v>
      </c>
    </row>
    <row r="750" spans="1:8">
      <c r="A750">
        <v>687.4</v>
      </c>
      <c r="B750">
        <v>289.608</v>
      </c>
      <c r="D750">
        <v>686.8</v>
      </c>
      <c r="E750">
        <v>-0.45241799999999999</v>
      </c>
      <c r="G750" s="14">
        <v>686.7</v>
      </c>
      <c r="H750" s="14">
        <v>0.336893</v>
      </c>
    </row>
    <row r="751" spans="1:8">
      <c r="A751">
        <v>688.4</v>
      </c>
      <c r="B751">
        <v>289.92</v>
      </c>
      <c r="D751">
        <v>687.8</v>
      </c>
      <c r="E751">
        <v>-0.45217499999999999</v>
      </c>
      <c r="G751" s="14">
        <v>687.7</v>
      </c>
      <c r="H751" s="14">
        <v>0.225851</v>
      </c>
    </row>
    <row r="752" spans="1:8">
      <c r="A752">
        <v>689.4</v>
      </c>
      <c r="B752">
        <v>290.55200000000002</v>
      </c>
      <c r="D752">
        <v>688.8</v>
      </c>
      <c r="E752">
        <v>-0.14147599999999999</v>
      </c>
      <c r="G752" s="14">
        <v>688.7</v>
      </c>
      <c r="H752" s="14">
        <v>0.30826799999999999</v>
      </c>
    </row>
    <row r="753" spans="1:8">
      <c r="A753">
        <v>690.4</v>
      </c>
      <c r="B753">
        <v>290.83300000000003</v>
      </c>
      <c r="D753">
        <v>689.8</v>
      </c>
      <c r="E753">
        <v>-0.13678299999999999</v>
      </c>
      <c r="G753" s="14">
        <v>689.7</v>
      </c>
      <c r="H753" s="14">
        <v>0.27723500000000001</v>
      </c>
    </row>
    <row r="754" spans="1:8">
      <c r="A754">
        <v>691.4</v>
      </c>
      <c r="B754">
        <v>291.245</v>
      </c>
      <c r="D754">
        <v>690.8</v>
      </c>
      <c r="E754">
        <v>-0.36111799999999999</v>
      </c>
      <c r="G754" s="14">
        <v>690.7</v>
      </c>
      <c r="H754" s="14">
        <v>0.250805</v>
      </c>
    </row>
    <row r="755" spans="1:8">
      <c r="A755">
        <v>692.4</v>
      </c>
      <c r="B755">
        <v>291.72300000000001</v>
      </c>
      <c r="D755">
        <v>691.8</v>
      </c>
      <c r="E755">
        <v>-0.40726800000000002</v>
      </c>
      <c r="G755" s="14">
        <v>691.7</v>
      </c>
      <c r="H755" s="14">
        <v>0.19267699999999999</v>
      </c>
    </row>
    <row r="756" spans="1:8">
      <c r="A756">
        <v>693.4</v>
      </c>
      <c r="B756">
        <v>292.2</v>
      </c>
      <c r="D756">
        <v>692.8</v>
      </c>
      <c r="E756">
        <v>-0.31963399999999997</v>
      </c>
      <c r="G756" s="14">
        <v>692.7</v>
      </c>
      <c r="H756" s="14">
        <v>0.23369400000000001</v>
      </c>
    </row>
    <row r="757" spans="1:8">
      <c r="A757">
        <v>694.4</v>
      </c>
      <c r="B757">
        <v>292.74200000000002</v>
      </c>
      <c r="D757">
        <v>693.8</v>
      </c>
      <c r="E757">
        <v>-0.43725799999999998</v>
      </c>
      <c r="G757" s="14">
        <v>693.7</v>
      </c>
      <c r="H757" s="14">
        <v>0.213726</v>
      </c>
    </row>
    <row r="758" spans="1:8">
      <c r="A758">
        <v>695.4</v>
      </c>
      <c r="B758">
        <v>293.012</v>
      </c>
      <c r="D758">
        <v>694.8</v>
      </c>
      <c r="E758">
        <v>-0.51378599999999996</v>
      </c>
      <c r="G758" s="14">
        <v>694.7</v>
      </c>
      <c r="H758" s="14">
        <v>0.185889</v>
      </c>
    </row>
    <row r="759" spans="1:8">
      <c r="A759">
        <v>696.4</v>
      </c>
      <c r="B759">
        <v>293.51299999999998</v>
      </c>
      <c r="D759">
        <v>695.8</v>
      </c>
      <c r="E759">
        <v>-0.48921399999999998</v>
      </c>
      <c r="G759" s="14">
        <v>695.7</v>
      </c>
      <c r="H759" s="14">
        <v>0.30741600000000002</v>
      </c>
    </row>
    <row r="760" spans="1:8">
      <c r="A760">
        <v>697.4</v>
      </c>
      <c r="B760">
        <v>293.91000000000003</v>
      </c>
      <c r="D760">
        <v>696.8</v>
      </c>
      <c r="E760">
        <v>-0.620305</v>
      </c>
      <c r="G760" s="14">
        <v>696.7</v>
      </c>
      <c r="H760" s="14">
        <v>0.290099</v>
      </c>
    </row>
    <row r="761" spans="1:8">
      <c r="A761">
        <v>698.4</v>
      </c>
      <c r="B761">
        <v>294.43</v>
      </c>
      <c r="D761">
        <v>697.8</v>
      </c>
      <c r="E761">
        <v>-0.31052299999999999</v>
      </c>
      <c r="G761" s="14">
        <v>697.7</v>
      </c>
      <c r="H761" s="14">
        <v>0.155471</v>
      </c>
    </row>
    <row r="762" spans="1:8">
      <c r="A762">
        <v>699.4</v>
      </c>
      <c r="B762">
        <v>456.80700000000002</v>
      </c>
      <c r="D762">
        <v>698.8</v>
      </c>
      <c r="E762">
        <v>-0.54330299999999998</v>
      </c>
      <c r="G762" s="14">
        <v>698.7</v>
      </c>
      <c r="H762" s="14">
        <v>0.14415600000000001</v>
      </c>
    </row>
    <row r="763" spans="1:8">
      <c r="A763">
        <v>700.4</v>
      </c>
      <c r="B763">
        <v>213.255</v>
      </c>
      <c r="D763">
        <v>699.8</v>
      </c>
      <c r="E763">
        <v>-0.91017999999999999</v>
      </c>
      <c r="G763" s="14">
        <v>699.7</v>
      </c>
      <c r="H763" s="14">
        <v>0.26232100000000003</v>
      </c>
    </row>
    <row r="764" spans="1:8">
      <c r="A764">
        <v>701.4</v>
      </c>
      <c r="B764">
        <v>353.00900000000001</v>
      </c>
      <c r="D764">
        <v>700.8</v>
      </c>
      <c r="E764">
        <v>-0.64416300000000004</v>
      </c>
      <c r="G764" s="14">
        <v>700.7</v>
      </c>
      <c r="H764" s="14">
        <v>0.14432500000000001</v>
      </c>
    </row>
    <row r="765" spans="1:8">
      <c r="A765">
        <v>702.4</v>
      </c>
      <c r="B765">
        <v>331.85300000000001</v>
      </c>
      <c r="D765">
        <v>701.8</v>
      </c>
      <c r="E765">
        <v>-0.95689400000000002</v>
      </c>
      <c r="G765" s="14">
        <v>701.7</v>
      </c>
      <c r="H765" s="14">
        <v>-0.38497700000000001</v>
      </c>
    </row>
    <row r="766" spans="1:8">
      <c r="A766">
        <v>703.4</v>
      </c>
      <c r="B766">
        <v>321.13499999999999</v>
      </c>
      <c r="D766">
        <v>702.8</v>
      </c>
      <c r="E766">
        <v>-0.75242500000000001</v>
      </c>
      <c r="G766" s="14">
        <v>702.7</v>
      </c>
      <c r="H766" s="14">
        <v>-0.37232900000000002</v>
      </c>
    </row>
    <row r="767" spans="1:8">
      <c r="A767">
        <v>704.4</v>
      </c>
      <c r="B767">
        <v>317.488</v>
      </c>
      <c r="D767">
        <v>703.8</v>
      </c>
      <c r="E767">
        <v>-0.49192900000000001</v>
      </c>
      <c r="G767" s="14">
        <v>703.7</v>
      </c>
      <c r="H767" s="14">
        <v>-0.31498700000000002</v>
      </c>
    </row>
    <row r="768" spans="1:8">
      <c r="A768">
        <v>705.4</v>
      </c>
      <c r="B768">
        <v>316.80099999999999</v>
      </c>
      <c r="D768">
        <v>704.8</v>
      </c>
      <c r="E768">
        <v>-0.61046</v>
      </c>
      <c r="G768" s="14">
        <v>704.7</v>
      </c>
      <c r="H768" s="14">
        <v>-0.31466499999999997</v>
      </c>
    </row>
    <row r="769" spans="1:8">
      <c r="A769">
        <v>706.4</v>
      </c>
      <c r="B769">
        <v>316.40499999999997</v>
      </c>
      <c r="D769">
        <v>705.8</v>
      </c>
      <c r="E769">
        <v>-0.52239800000000003</v>
      </c>
      <c r="G769" s="14">
        <v>705.7</v>
      </c>
      <c r="H769" s="14">
        <v>-0.45544699999999999</v>
      </c>
    </row>
    <row r="770" spans="1:8">
      <c r="A770">
        <v>707.4</v>
      </c>
      <c r="B770">
        <v>316.137</v>
      </c>
      <c r="D770">
        <v>706.8</v>
      </c>
      <c r="E770">
        <v>-0.60487199999999997</v>
      </c>
      <c r="G770" s="14">
        <v>706.7</v>
      </c>
      <c r="H770" s="14">
        <v>-0.53579299999999996</v>
      </c>
    </row>
    <row r="771" spans="1:8">
      <c r="A771">
        <v>708.4</v>
      </c>
      <c r="B771">
        <v>316.16899999999998</v>
      </c>
      <c r="D771">
        <v>707.8</v>
      </c>
      <c r="E771">
        <v>-0.31330999999999998</v>
      </c>
      <c r="G771" s="14">
        <v>707.7</v>
      </c>
      <c r="H771" s="14">
        <v>-0.40750500000000001</v>
      </c>
    </row>
    <row r="772" spans="1:8">
      <c r="A772">
        <v>709.4</v>
      </c>
      <c r="B772">
        <v>315.71300000000002</v>
      </c>
      <c r="D772">
        <v>708.8</v>
      </c>
      <c r="E772">
        <v>-0.44006400000000001</v>
      </c>
      <c r="G772" s="14">
        <v>708.7</v>
      </c>
      <c r="H772" s="14">
        <v>-0.482153</v>
      </c>
    </row>
    <row r="773" spans="1:8">
      <c r="A773">
        <v>710.4</v>
      </c>
      <c r="B773">
        <v>315.67</v>
      </c>
      <c r="D773">
        <v>709.8</v>
      </c>
      <c r="E773">
        <v>-0.41994199999999998</v>
      </c>
      <c r="G773" s="14">
        <v>709.7</v>
      </c>
      <c r="H773" s="14">
        <v>-0.21076300000000001</v>
      </c>
    </row>
    <row r="774" spans="1:8">
      <c r="A774">
        <v>711.4</v>
      </c>
      <c r="B774">
        <v>315.62400000000002</v>
      </c>
      <c r="D774">
        <v>710.8</v>
      </c>
      <c r="E774">
        <v>-0.31577300000000003</v>
      </c>
      <c r="G774" s="14">
        <v>710.7</v>
      </c>
      <c r="H774" s="14">
        <v>-0.39846199999999998</v>
      </c>
    </row>
    <row r="775" spans="1:8">
      <c r="A775">
        <v>712.4</v>
      </c>
      <c r="B775">
        <v>315.39299999999997</v>
      </c>
      <c r="D775">
        <v>711.8</v>
      </c>
      <c r="E775">
        <v>-0.50461</v>
      </c>
      <c r="G775" s="14">
        <v>711.7</v>
      </c>
      <c r="H775" s="14">
        <v>-0.41439399999999998</v>
      </c>
    </row>
    <row r="776" spans="1:8">
      <c r="A776">
        <v>713.4</v>
      </c>
      <c r="B776">
        <v>315.26100000000002</v>
      </c>
      <c r="D776">
        <v>712.8</v>
      </c>
      <c r="E776">
        <v>-0.332478</v>
      </c>
      <c r="G776" s="14">
        <v>712.7</v>
      </c>
      <c r="H776" s="14">
        <v>-0.60416899999999996</v>
      </c>
    </row>
    <row r="777" spans="1:8">
      <c r="A777">
        <v>714.4</v>
      </c>
      <c r="B777">
        <v>315.01100000000002</v>
      </c>
      <c r="D777">
        <v>713.8</v>
      </c>
      <c r="E777">
        <v>-0.44770100000000002</v>
      </c>
      <c r="G777" s="14">
        <v>713.7</v>
      </c>
      <c r="H777" s="14">
        <v>-0.48991000000000001</v>
      </c>
    </row>
    <row r="778" spans="1:8">
      <c r="A778">
        <v>715.4</v>
      </c>
      <c r="B778">
        <v>315.13499999999999</v>
      </c>
      <c r="D778">
        <v>714.8</v>
      </c>
      <c r="E778">
        <v>-0.47464899999999999</v>
      </c>
      <c r="G778" s="14">
        <v>714.7</v>
      </c>
      <c r="H778" s="14">
        <v>-0.421379</v>
      </c>
    </row>
    <row r="779" spans="1:8">
      <c r="A779">
        <v>716.4</v>
      </c>
      <c r="B779">
        <v>314.779</v>
      </c>
      <c r="D779">
        <v>715.8</v>
      </c>
      <c r="E779">
        <v>-0.22362199999999999</v>
      </c>
      <c r="G779" s="14">
        <v>715.7</v>
      </c>
      <c r="H779" s="14">
        <v>-0.40504000000000001</v>
      </c>
    </row>
    <row r="780" spans="1:8">
      <c r="A780">
        <v>717.4</v>
      </c>
      <c r="B780">
        <v>314.61900000000003</v>
      </c>
      <c r="D780">
        <v>716.8</v>
      </c>
      <c r="E780">
        <v>-0.61722699999999997</v>
      </c>
      <c r="G780" s="14">
        <v>716.7</v>
      </c>
      <c r="H780" s="14">
        <v>-0.73433599999999999</v>
      </c>
    </row>
    <row r="781" spans="1:8">
      <c r="A781">
        <v>718.4</v>
      </c>
      <c r="B781">
        <v>314.565</v>
      </c>
      <c r="D781">
        <v>717.8</v>
      </c>
      <c r="E781">
        <v>-9.1591400000000003E-2</v>
      </c>
      <c r="G781" s="14">
        <v>717.7</v>
      </c>
      <c r="H781" s="14">
        <v>-0.73272300000000001</v>
      </c>
    </row>
    <row r="782" spans="1:8">
      <c r="A782">
        <v>719.4</v>
      </c>
      <c r="B782">
        <v>314.50599999999997</v>
      </c>
      <c r="D782">
        <v>718.8</v>
      </c>
      <c r="E782">
        <v>-0.26107599999999997</v>
      </c>
      <c r="G782" s="14">
        <v>718.7</v>
      </c>
      <c r="H782" s="14">
        <v>-0.55957199999999996</v>
      </c>
    </row>
    <row r="783" spans="1:8">
      <c r="A783">
        <v>720.4</v>
      </c>
      <c r="B783">
        <v>314.34500000000003</v>
      </c>
      <c r="D783">
        <v>719.8</v>
      </c>
      <c r="E783">
        <v>-0.23683799999999999</v>
      </c>
      <c r="G783" s="14">
        <v>719.7</v>
      </c>
      <c r="H783" s="14">
        <v>-0.61232799999999998</v>
      </c>
    </row>
    <row r="784" spans="1:8">
      <c r="A784">
        <v>721.4</v>
      </c>
      <c r="B784">
        <v>314.23399999999998</v>
      </c>
      <c r="D784">
        <v>720.8</v>
      </c>
      <c r="E784">
        <v>-0.21349299999999999</v>
      </c>
      <c r="G784" s="14">
        <v>720.7</v>
      </c>
      <c r="H784" s="14">
        <v>-0.42437599999999998</v>
      </c>
    </row>
    <row r="785" spans="1:8">
      <c r="A785">
        <v>722.4</v>
      </c>
      <c r="B785">
        <v>314.15300000000002</v>
      </c>
      <c r="D785">
        <v>721.8</v>
      </c>
      <c r="E785">
        <v>-0.17215800000000001</v>
      </c>
      <c r="G785" s="14">
        <v>721.7</v>
      </c>
      <c r="H785" s="14">
        <v>-0.43532199999999999</v>
      </c>
    </row>
    <row r="786" spans="1:8">
      <c r="A786">
        <v>723.4</v>
      </c>
      <c r="B786">
        <v>313.95600000000002</v>
      </c>
      <c r="D786">
        <v>722.8</v>
      </c>
      <c r="E786">
        <v>-0.170902</v>
      </c>
      <c r="G786" s="14">
        <v>722.7</v>
      </c>
      <c r="H786" s="14">
        <v>-0.53006900000000001</v>
      </c>
    </row>
    <row r="787" spans="1:8">
      <c r="A787">
        <v>724.4</v>
      </c>
      <c r="B787">
        <v>313.875</v>
      </c>
      <c r="D787">
        <v>723.8</v>
      </c>
      <c r="E787">
        <v>-4.0271800000000003E-2</v>
      </c>
      <c r="G787" s="14">
        <v>723.7</v>
      </c>
      <c r="H787" s="14">
        <v>-0.438944</v>
      </c>
    </row>
    <row r="788" spans="1:8">
      <c r="A788">
        <v>725.4</v>
      </c>
      <c r="B788">
        <v>313.83300000000003</v>
      </c>
      <c r="D788">
        <v>724.8</v>
      </c>
      <c r="E788">
        <v>0.22659799999999999</v>
      </c>
      <c r="G788" s="14">
        <v>724.7</v>
      </c>
      <c r="H788" s="14">
        <v>-0.24374999999999999</v>
      </c>
    </row>
    <row r="789" spans="1:8">
      <c r="A789">
        <v>726.4</v>
      </c>
      <c r="B789">
        <v>313.82</v>
      </c>
      <c r="D789">
        <v>725.8</v>
      </c>
      <c r="E789">
        <v>-0.84179899999999996</v>
      </c>
      <c r="G789" s="14">
        <v>725.7</v>
      </c>
      <c r="H789" s="14">
        <v>-0.74440099999999998</v>
      </c>
    </row>
    <row r="790" spans="1:8">
      <c r="A790">
        <v>727.4</v>
      </c>
      <c r="B790">
        <v>313.637</v>
      </c>
      <c r="D790">
        <v>726.8</v>
      </c>
      <c r="E790">
        <v>-0.1036</v>
      </c>
      <c r="G790" s="14">
        <v>726.7</v>
      </c>
      <c r="H790" s="14">
        <v>-0.33190500000000001</v>
      </c>
    </row>
    <row r="791" spans="1:8">
      <c r="A791">
        <v>728.4</v>
      </c>
      <c r="B791">
        <v>313.52100000000002</v>
      </c>
      <c r="D791">
        <v>727.8</v>
      </c>
      <c r="E791">
        <v>-0.59940400000000005</v>
      </c>
      <c r="G791" s="14">
        <v>727.7</v>
      </c>
      <c r="H791" s="14">
        <v>-0.50720200000000004</v>
      </c>
    </row>
    <row r="792" spans="1:8">
      <c r="A792">
        <v>729.4</v>
      </c>
      <c r="B792">
        <v>313.64600000000002</v>
      </c>
      <c r="D792">
        <v>728.8</v>
      </c>
      <c r="E792">
        <v>0.48034199999999999</v>
      </c>
      <c r="G792" s="14">
        <v>728.7</v>
      </c>
      <c r="H792" s="14">
        <v>-0.25439099999999998</v>
      </c>
    </row>
    <row r="793" spans="1:8">
      <c r="A793">
        <v>730.4</v>
      </c>
      <c r="B793">
        <v>313.346</v>
      </c>
      <c r="D793">
        <v>729.8</v>
      </c>
      <c r="E793">
        <v>-0.39566800000000002</v>
      </c>
      <c r="G793" s="14">
        <v>729.7</v>
      </c>
      <c r="H793" s="14">
        <v>-0.48937999999999998</v>
      </c>
    </row>
    <row r="794" spans="1:8">
      <c r="A794">
        <v>731.4</v>
      </c>
      <c r="B794">
        <v>313.25700000000001</v>
      </c>
      <c r="D794">
        <v>730.8</v>
      </c>
      <c r="E794">
        <v>-0.36566100000000001</v>
      </c>
      <c r="G794" s="14">
        <v>730.7</v>
      </c>
      <c r="H794" s="14">
        <v>-0.47113699999999997</v>
      </c>
    </row>
    <row r="795" spans="1:8">
      <c r="A795">
        <v>732.4</v>
      </c>
      <c r="B795">
        <v>313.214</v>
      </c>
      <c r="D795">
        <v>731.8</v>
      </c>
      <c r="E795">
        <v>-0.122865</v>
      </c>
      <c r="G795" s="14">
        <v>731.7</v>
      </c>
      <c r="H795" s="14">
        <v>-0.60014400000000001</v>
      </c>
    </row>
    <row r="796" spans="1:8">
      <c r="A796">
        <v>733.4</v>
      </c>
      <c r="B796">
        <v>313.13099999999997</v>
      </c>
      <c r="D796">
        <v>732.8</v>
      </c>
      <c r="E796">
        <v>-0.367564</v>
      </c>
      <c r="G796" s="14">
        <v>732.7</v>
      </c>
      <c r="H796" s="14">
        <v>-0.51500400000000002</v>
      </c>
    </row>
    <row r="797" spans="1:8">
      <c r="A797">
        <v>734.4</v>
      </c>
      <c r="B797">
        <v>312.91000000000003</v>
      </c>
      <c r="D797">
        <v>733.8</v>
      </c>
      <c r="E797">
        <v>-0.23482900000000001</v>
      </c>
      <c r="G797" s="14">
        <v>733.7</v>
      </c>
      <c r="H797" s="14">
        <v>-0.44336500000000001</v>
      </c>
    </row>
    <row r="798" spans="1:8">
      <c r="A798">
        <v>735.4</v>
      </c>
      <c r="B798">
        <v>312.79300000000001</v>
      </c>
      <c r="D798">
        <v>734.8</v>
      </c>
      <c r="E798">
        <v>-0.34400799999999998</v>
      </c>
      <c r="G798" s="14">
        <v>734.7</v>
      </c>
      <c r="H798" s="14">
        <v>-0.64014800000000005</v>
      </c>
    </row>
    <row r="799" spans="1:8">
      <c r="A799">
        <v>736.4</v>
      </c>
      <c r="B799">
        <v>312.61500000000001</v>
      </c>
      <c r="D799">
        <v>735.8</v>
      </c>
      <c r="E799">
        <v>-0.26124799999999998</v>
      </c>
      <c r="G799" s="14">
        <v>735.7</v>
      </c>
      <c r="H799" s="14">
        <v>-0.73425600000000002</v>
      </c>
    </row>
    <row r="800" spans="1:8">
      <c r="A800">
        <v>737.4</v>
      </c>
      <c r="B800">
        <v>312.56</v>
      </c>
      <c r="D800">
        <v>736.8</v>
      </c>
      <c r="E800">
        <v>-0.17379900000000001</v>
      </c>
      <c r="G800" s="14">
        <v>736.7</v>
      </c>
      <c r="H800" s="14">
        <v>-0.55918699999999999</v>
      </c>
    </row>
    <row r="801" spans="1:8">
      <c r="A801">
        <v>738.4</v>
      </c>
      <c r="B801">
        <v>312.37900000000002</v>
      </c>
      <c r="D801">
        <v>737.8</v>
      </c>
      <c r="E801">
        <v>-0.17688300000000001</v>
      </c>
      <c r="G801" s="14">
        <v>737.7</v>
      </c>
      <c r="H801" s="14">
        <v>-0.67845</v>
      </c>
    </row>
    <row r="802" spans="1:8">
      <c r="A802">
        <v>739.4</v>
      </c>
      <c r="B802">
        <v>312.34699999999998</v>
      </c>
      <c r="D802">
        <v>738.8</v>
      </c>
      <c r="E802">
        <v>-0.29816900000000002</v>
      </c>
      <c r="G802" s="14">
        <v>738.7</v>
      </c>
      <c r="H802" s="14">
        <v>-0.45844200000000002</v>
      </c>
    </row>
    <row r="803" spans="1:8">
      <c r="A803">
        <v>740.4</v>
      </c>
      <c r="B803">
        <v>312.214</v>
      </c>
      <c r="D803">
        <v>739.8</v>
      </c>
      <c r="E803">
        <v>-0.36029800000000001</v>
      </c>
      <c r="G803" s="14">
        <v>739.7</v>
      </c>
      <c r="H803" s="14">
        <v>-0.34217999999999998</v>
      </c>
    </row>
    <row r="804" spans="1:8">
      <c r="A804">
        <v>741.4</v>
      </c>
      <c r="B804">
        <v>312.25400000000002</v>
      </c>
      <c r="D804">
        <v>740.8</v>
      </c>
      <c r="E804">
        <v>-0.19322400000000001</v>
      </c>
      <c r="G804" s="14">
        <v>740.7</v>
      </c>
      <c r="H804" s="14">
        <v>-0.47630800000000001</v>
      </c>
    </row>
    <row r="805" spans="1:8">
      <c r="A805">
        <v>742.4</v>
      </c>
      <c r="B805">
        <v>312.06700000000001</v>
      </c>
      <c r="D805">
        <v>741.8</v>
      </c>
      <c r="E805">
        <v>-0.170848</v>
      </c>
      <c r="G805" s="14">
        <v>741.7</v>
      </c>
      <c r="H805" s="14">
        <v>-0.53405999999999998</v>
      </c>
    </row>
    <row r="806" spans="1:8">
      <c r="A806">
        <v>743.4</v>
      </c>
      <c r="B806">
        <v>312.12900000000002</v>
      </c>
      <c r="D806">
        <v>742.8</v>
      </c>
      <c r="E806">
        <v>-0.32015100000000002</v>
      </c>
      <c r="G806" s="14">
        <v>742.7</v>
      </c>
      <c r="H806" s="14">
        <v>-0.40925499999999998</v>
      </c>
    </row>
    <row r="807" spans="1:8">
      <c r="A807">
        <v>744.4</v>
      </c>
      <c r="B807">
        <v>311.90899999999999</v>
      </c>
      <c r="D807">
        <v>743.8</v>
      </c>
      <c r="E807">
        <v>-0.132351</v>
      </c>
      <c r="G807" s="14">
        <v>743.7</v>
      </c>
      <c r="H807" s="14">
        <v>-0.724329</v>
      </c>
    </row>
    <row r="808" spans="1:8">
      <c r="A808">
        <v>745.4</v>
      </c>
      <c r="B808">
        <v>311.81900000000002</v>
      </c>
      <c r="D808">
        <v>744.8</v>
      </c>
      <c r="E808">
        <v>-0.17294300000000001</v>
      </c>
      <c r="G808" s="14">
        <v>744.7</v>
      </c>
      <c r="H808" s="14">
        <v>-0.60028599999999999</v>
      </c>
    </row>
    <row r="809" spans="1:8">
      <c r="A809">
        <v>746.4</v>
      </c>
      <c r="B809">
        <v>311.76799999999997</v>
      </c>
      <c r="D809">
        <v>745.8</v>
      </c>
      <c r="E809">
        <v>-0.101165</v>
      </c>
      <c r="G809" s="14">
        <v>745.7</v>
      </c>
      <c r="H809" s="14">
        <v>-0.518015</v>
      </c>
    </row>
    <row r="810" spans="1:8">
      <c r="A810">
        <v>747.4</v>
      </c>
      <c r="B810">
        <v>311.64299999999997</v>
      </c>
      <c r="D810">
        <v>746.8</v>
      </c>
      <c r="E810">
        <v>-0.14005799999999999</v>
      </c>
      <c r="G810" s="14">
        <v>746.7</v>
      </c>
      <c r="H810" s="14">
        <v>-0.435278</v>
      </c>
    </row>
    <row r="811" spans="1:8">
      <c r="A811">
        <v>748.4</v>
      </c>
      <c r="B811">
        <v>311.51900000000001</v>
      </c>
      <c r="D811">
        <v>747.8</v>
      </c>
      <c r="E811">
        <v>-5.4940200000000002E-2</v>
      </c>
      <c r="G811" s="14">
        <v>747.7</v>
      </c>
      <c r="H811" s="14">
        <v>-0.54251700000000003</v>
      </c>
    </row>
    <row r="812" spans="1:8">
      <c r="A812">
        <v>749.4</v>
      </c>
      <c r="B812">
        <v>311.44900000000001</v>
      </c>
      <c r="D812">
        <v>748.8</v>
      </c>
      <c r="E812">
        <v>-0.234211</v>
      </c>
      <c r="G812" s="14">
        <v>748.7</v>
      </c>
      <c r="H812" s="14">
        <v>-0.52209399999999995</v>
      </c>
    </row>
    <row r="813" spans="1:8">
      <c r="A813">
        <v>750.4</v>
      </c>
      <c r="B813">
        <v>311.399</v>
      </c>
      <c r="D813">
        <v>749.8</v>
      </c>
      <c r="E813">
        <v>-8.2555799999999999E-2</v>
      </c>
      <c r="G813" s="14">
        <v>749.7</v>
      </c>
      <c r="H813" s="14">
        <v>-0.37524099999999999</v>
      </c>
    </row>
    <row r="814" spans="1:8">
      <c r="A814">
        <v>751.4</v>
      </c>
      <c r="B814">
        <v>311.37900000000002</v>
      </c>
      <c r="D814">
        <v>750.8</v>
      </c>
      <c r="E814" s="7">
        <v>-1.1172300000000001E-3</v>
      </c>
      <c r="G814" s="14">
        <v>750.7</v>
      </c>
      <c r="H814" s="14">
        <v>-0.34495799999999999</v>
      </c>
    </row>
    <row r="815" spans="1:8">
      <c r="A815">
        <v>752.4</v>
      </c>
      <c r="B815">
        <v>311.45999999999998</v>
      </c>
      <c r="D815">
        <v>751.8</v>
      </c>
      <c r="E815">
        <v>-7.0988700000000002E-2</v>
      </c>
      <c r="G815" s="14">
        <v>751.7</v>
      </c>
      <c r="H815" s="14">
        <v>-0.48486600000000002</v>
      </c>
    </row>
    <row r="816" spans="1:8">
      <c r="A816">
        <v>753.4</v>
      </c>
      <c r="B816">
        <v>311.34699999999998</v>
      </c>
      <c r="D816">
        <v>752.8</v>
      </c>
      <c r="E816">
        <v>-2.5926100000000001E-2</v>
      </c>
      <c r="G816" s="14">
        <v>752.7</v>
      </c>
      <c r="H816" s="14">
        <v>-0.54344499999999996</v>
      </c>
    </row>
    <row r="817" spans="1:8">
      <c r="A817">
        <v>754.4</v>
      </c>
      <c r="B817">
        <v>311.22800000000001</v>
      </c>
      <c r="D817">
        <v>753.8</v>
      </c>
      <c r="E817">
        <v>-8.5507399999999997E-2</v>
      </c>
      <c r="G817" s="14">
        <v>753.7</v>
      </c>
      <c r="H817" s="14">
        <v>-0.50901099999999999</v>
      </c>
    </row>
    <row r="818" spans="1:8">
      <c r="A818">
        <v>755.4</v>
      </c>
      <c r="B818">
        <v>310.97399999999999</v>
      </c>
      <c r="D818">
        <v>754.8</v>
      </c>
      <c r="E818">
        <v>-0.16475699999999999</v>
      </c>
      <c r="G818" s="14">
        <v>754.7</v>
      </c>
      <c r="H818" s="14">
        <v>-0.37314799999999998</v>
      </c>
    </row>
    <row r="819" spans="1:8">
      <c r="A819">
        <v>756.4</v>
      </c>
      <c r="B819">
        <v>310.98700000000002</v>
      </c>
      <c r="D819">
        <v>755.8</v>
      </c>
      <c r="E819">
        <v>-5.5842900000000001E-2</v>
      </c>
      <c r="G819" s="14">
        <v>755.7</v>
      </c>
      <c r="H819" s="14">
        <v>-0.36706800000000001</v>
      </c>
    </row>
    <row r="820" spans="1:8">
      <c r="A820">
        <v>757.4</v>
      </c>
      <c r="B820">
        <v>310.84699999999998</v>
      </c>
      <c r="D820">
        <v>756.8</v>
      </c>
      <c r="E820">
        <v>-1.78905E-2</v>
      </c>
      <c r="G820" s="14">
        <v>756.7</v>
      </c>
      <c r="H820" s="14">
        <v>-0.62313200000000002</v>
      </c>
    </row>
    <row r="821" spans="1:8">
      <c r="A821">
        <v>758.4</v>
      </c>
      <c r="B821">
        <v>310.73</v>
      </c>
      <c r="D821">
        <v>757.8</v>
      </c>
      <c r="E821">
        <v>-9.79791E-2</v>
      </c>
      <c r="G821" s="14">
        <v>757.7</v>
      </c>
      <c r="H821" s="14">
        <v>-0.42630400000000002</v>
      </c>
    </row>
    <row r="822" spans="1:8">
      <c r="A822">
        <v>759.4</v>
      </c>
      <c r="B822">
        <v>310.56400000000002</v>
      </c>
      <c r="D822">
        <v>758.8</v>
      </c>
      <c r="E822">
        <v>-3.5953499999999999E-2</v>
      </c>
      <c r="G822" s="14">
        <v>758.7</v>
      </c>
      <c r="H822" s="14">
        <v>-0.53037299999999998</v>
      </c>
    </row>
    <row r="823" spans="1:8">
      <c r="A823">
        <v>760.4</v>
      </c>
      <c r="B823">
        <v>310.66899999999998</v>
      </c>
      <c r="D823">
        <v>759.8</v>
      </c>
      <c r="E823">
        <v>0.144285</v>
      </c>
      <c r="G823" s="14">
        <v>759.7</v>
      </c>
      <c r="H823" s="14">
        <v>-0.29396800000000001</v>
      </c>
    </row>
    <row r="824" spans="1:8">
      <c r="A824">
        <v>761.4</v>
      </c>
      <c r="B824">
        <v>310.36399999999998</v>
      </c>
      <c r="D824">
        <v>760.8</v>
      </c>
      <c r="E824">
        <v>-5.89533E-2</v>
      </c>
      <c r="G824" s="14">
        <v>760.7</v>
      </c>
      <c r="H824" s="14">
        <v>-0.42683399999999999</v>
      </c>
    </row>
    <row r="825" spans="1:8">
      <c r="A825">
        <v>762.4</v>
      </c>
      <c r="B825">
        <v>310.38499999999999</v>
      </c>
      <c r="D825">
        <v>761.8</v>
      </c>
      <c r="E825">
        <v>1.0725E-2</v>
      </c>
      <c r="G825" s="14">
        <v>761.7</v>
      </c>
      <c r="H825" s="14">
        <v>-0.431508</v>
      </c>
    </row>
    <row r="826" spans="1:8">
      <c r="A826">
        <v>763.4</v>
      </c>
      <c r="B826">
        <v>310.44900000000001</v>
      </c>
      <c r="D826">
        <v>762.8</v>
      </c>
      <c r="E826">
        <v>3.3967499999999998E-2</v>
      </c>
      <c r="G826" s="14">
        <v>762.7</v>
      </c>
      <c r="H826" s="14">
        <v>-0.39727099999999999</v>
      </c>
    </row>
    <row r="827" spans="1:8">
      <c r="A827">
        <v>764.4</v>
      </c>
      <c r="B827">
        <v>310.483</v>
      </c>
      <c r="D827">
        <v>763.8</v>
      </c>
      <c r="E827">
        <v>-9.0805999999999998E-2</v>
      </c>
      <c r="G827" s="14">
        <v>763.7</v>
      </c>
      <c r="H827" s="14">
        <v>-0.68354400000000004</v>
      </c>
    </row>
    <row r="828" spans="1:8">
      <c r="A828">
        <v>765.4</v>
      </c>
      <c r="B828">
        <v>310.25099999999998</v>
      </c>
      <c r="D828">
        <v>764.8</v>
      </c>
      <c r="E828">
        <v>8.73337E-2</v>
      </c>
      <c r="G828" s="14">
        <v>764.7</v>
      </c>
      <c r="H828" s="14">
        <v>-0.63312000000000002</v>
      </c>
    </row>
    <row r="829" spans="1:8">
      <c r="A829">
        <v>766.4</v>
      </c>
      <c r="B829">
        <v>310.28199999999998</v>
      </c>
      <c r="D829">
        <v>765.8</v>
      </c>
      <c r="E829">
        <v>-0.155418</v>
      </c>
      <c r="G829" s="14">
        <v>765.7</v>
      </c>
      <c r="H829" s="14">
        <v>-0.60072999999999999</v>
      </c>
    </row>
    <row r="830" spans="1:8">
      <c r="A830">
        <v>767.4</v>
      </c>
      <c r="B830">
        <v>310.28699999999998</v>
      </c>
      <c r="D830">
        <v>766.8</v>
      </c>
      <c r="E830">
        <v>-2.3438899999999999E-2</v>
      </c>
      <c r="G830" s="14">
        <v>766.7</v>
      </c>
      <c r="H830" s="14">
        <v>-0.23847399999999999</v>
      </c>
    </row>
    <row r="831" spans="1:8">
      <c r="A831">
        <v>768.4</v>
      </c>
      <c r="B831">
        <v>309.98599999999999</v>
      </c>
      <c r="D831">
        <v>767.8</v>
      </c>
      <c r="E831">
        <v>8.4249500000000005E-2</v>
      </c>
      <c r="G831" s="14">
        <v>767.7</v>
      </c>
      <c r="H831" s="14">
        <v>-0.44709900000000002</v>
      </c>
    </row>
    <row r="832" spans="1:8">
      <c r="A832">
        <v>769.4</v>
      </c>
      <c r="B832">
        <v>309.81900000000002</v>
      </c>
      <c r="D832">
        <v>768.8</v>
      </c>
      <c r="E832">
        <v>-4.9990699999999999E-2</v>
      </c>
      <c r="G832" s="14">
        <v>768.7</v>
      </c>
      <c r="H832" s="14">
        <v>-0.43518699999999999</v>
      </c>
    </row>
    <row r="833" spans="1:8">
      <c r="A833">
        <v>770.4</v>
      </c>
      <c r="B833">
        <v>309.98</v>
      </c>
      <c r="D833">
        <v>769.8</v>
      </c>
      <c r="E833">
        <v>1.13487E-2</v>
      </c>
      <c r="G833" s="14">
        <v>769.7</v>
      </c>
      <c r="H833" s="14">
        <v>-0.45655200000000001</v>
      </c>
    </row>
    <row r="834" spans="1:8">
      <c r="A834">
        <v>771.4</v>
      </c>
      <c r="B834">
        <v>309.65899999999999</v>
      </c>
      <c r="D834">
        <v>770.8</v>
      </c>
      <c r="E834">
        <v>6.0998900000000002E-2</v>
      </c>
      <c r="G834" s="14">
        <v>770.7</v>
      </c>
      <c r="H834" s="14">
        <v>-0.549431</v>
      </c>
    </row>
    <row r="835" spans="1:8">
      <c r="A835">
        <v>772.4</v>
      </c>
      <c r="B835">
        <v>309.53500000000003</v>
      </c>
      <c r="D835">
        <v>771.8</v>
      </c>
      <c r="E835">
        <v>3.4509199999999997E-2</v>
      </c>
      <c r="G835" s="14">
        <v>771.7</v>
      </c>
      <c r="H835" s="14">
        <v>-0.41594799999999998</v>
      </c>
    </row>
    <row r="836" spans="1:8">
      <c r="A836">
        <v>773.4</v>
      </c>
      <c r="B836">
        <v>309.42</v>
      </c>
      <c r="D836">
        <v>772.8</v>
      </c>
      <c r="E836">
        <v>0.15928800000000001</v>
      </c>
      <c r="G836" s="14">
        <v>772.7</v>
      </c>
      <c r="H836" s="14">
        <v>-0.446183</v>
      </c>
    </row>
    <row r="837" spans="1:8">
      <c r="A837">
        <v>774.4</v>
      </c>
      <c r="B837">
        <v>309.53500000000003</v>
      </c>
      <c r="D837">
        <v>773.8</v>
      </c>
      <c r="E837">
        <v>0.13711000000000001</v>
      </c>
      <c r="G837" s="14">
        <v>773.7</v>
      </c>
      <c r="H837" s="14">
        <v>-0.43094100000000002</v>
      </c>
    </row>
    <row r="838" spans="1:8">
      <c r="A838">
        <v>775.4</v>
      </c>
      <c r="B838">
        <v>309.38200000000001</v>
      </c>
      <c r="D838">
        <v>774.8</v>
      </c>
      <c r="E838">
        <v>0.205266</v>
      </c>
      <c r="G838" s="14">
        <v>774.7</v>
      </c>
      <c r="H838" s="14">
        <v>-0.46222400000000002</v>
      </c>
    </row>
    <row r="839" spans="1:8">
      <c r="A839">
        <v>776.4</v>
      </c>
      <c r="B839">
        <v>309.36900000000003</v>
      </c>
      <c r="D839">
        <v>775.8</v>
      </c>
      <c r="E839">
        <v>0.128189</v>
      </c>
      <c r="G839" s="14">
        <v>775.7</v>
      </c>
      <c r="H839" s="14">
        <v>-0.315189</v>
      </c>
    </row>
    <row r="840" spans="1:8">
      <c r="A840">
        <v>777.4</v>
      </c>
      <c r="B840">
        <v>309.39</v>
      </c>
      <c r="D840">
        <v>776.8</v>
      </c>
      <c r="E840">
        <v>6.0155399999999998E-2</v>
      </c>
      <c r="G840" s="14">
        <v>776.7</v>
      </c>
      <c r="H840" s="14">
        <v>-0.54890700000000003</v>
      </c>
    </row>
    <row r="841" spans="1:8">
      <c r="A841">
        <v>778.4</v>
      </c>
      <c r="B841">
        <v>309.35500000000002</v>
      </c>
      <c r="D841">
        <v>777.8</v>
      </c>
      <c r="E841">
        <v>-1.8068799999999999E-2</v>
      </c>
      <c r="G841" s="14">
        <v>777.7</v>
      </c>
      <c r="H841" s="14">
        <v>-0.59533700000000001</v>
      </c>
    </row>
    <row r="842" spans="1:8">
      <c r="A842">
        <v>779.4</v>
      </c>
      <c r="B842">
        <v>309.24799999999999</v>
      </c>
      <c r="D842">
        <v>778.8</v>
      </c>
      <c r="E842">
        <v>7.2414400000000004E-2</v>
      </c>
      <c r="G842" s="14">
        <v>778.7</v>
      </c>
      <c r="H842" s="14">
        <v>-0.41943000000000003</v>
      </c>
    </row>
    <row r="843" spans="1:8">
      <c r="A843">
        <v>780.4</v>
      </c>
      <c r="B843">
        <v>309.21199999999999</v>
      </c>
      <c r="D843">
        <v>779.8</v>
      </c>
      <c r="E843">
        <v>-2.0871600000000001E-2</v>
      </c>
      <c r="G843" s="14">
        <v>779.7</v>
      </c>
      <c r="H843" s="14">
        <v>-0.33593000000000001</v>
      </c>
    </row>
    <row r="844" spans="1:8">
      <c r="A844">
        <v>781.4</v>
      </c>
      <c r="B844">
        <v>308.95100000000002</v>
      </c>
      <c r="D844">
        <v>780.8</v>
      </c>
      <c r="E844">
        <v>-7.0654400000000006E-2</v>
      </c>
      <c r="G844" s="14">
        <v>780.7</v>
      </c>
      <c r="H844" s="14">
        <v>-0.47256100000000001</v>
      </c>
    </row>
    <row r="845" spans="1:8">
      <c r="A845">
        <v>782.4</v>
      </c>
      <c r="B845">
        <v>309.029</v>
      </c>
      <c r="D845">
        <v>781.8</v>
      </c>
      <c r="E845">
        <v>-5.1548999999999998E-2</v>
      </c>
      <c r="G845" s="14">
        <v>781.7</v>
      </c>
      <c r="H845" s="14">
        <v>-0.40117900000000001</v>
      </c>
    </row>
    <row r="846" spans="1:8">
      <c r="A846">
        <v>783.4</v>
      </c>
      <c r="B846">
        <v>308.995</v>
      </c>
      <c r="D846">
        <v>782.8</v>
      </c>
      <c r="E846">
        <v>0.11813899999999999</v>
      </c>
      <c r="G846" s="14">
        <v>782.7</v>
      </c>
      <c r="H846" s="14">
        <v>-0.30199300000000001</v>
      </c>
    </row>
    <row r="847" spans="1:8">
      <c r="A847">
        <v>784.4</v>
      </c>
      <c r="B847">
        <v>308.59399999999999</v>
      </c>
      <c r="D847">
        <v>783.8</v>
      </c>
      <c r="E847" s="7">
        <v>-9.5887200000000002E-3</v>
      </c>
      <c r="G847" s="14">
        <v>783.7</v>
      </c>
      <c r="H847" s="14">
        <v>-0.49785400000000002</v>
      </c>
    </row>
    <row r="848" spans="1:8">
      <c r="A848">
        <v>785.4</v>
      </c>
      <c r="B848">
        <v>308.81200000000001</v>
      </c>
      <c r="D848">
        <v>784.8</v>
      </c>
      <c r="E848">
        <v>-0.11595</v>
      </c>
      <c r="G848" s="14">
        <v>784.7</v>
      </c>
      <c r="H848" s="14">
        <v>-0.50388599999999995</v>
      </c>
    </row>
    <row r="849" spans="1:8">
      <c r="A849">
        <v>786.4</v>
      </c>
      <c r="B849">
        <v>308.47899999999998</v>
      </c>
      <c r="D849">
        <v>785.8</v>
      </c>
      <c r="E849">
        <v>-3.7452699999999998E-2</v>
      </c>
      <c r="G849" s="14">
        <v>785.7</v>
      </c>
      <c r="H849" s="14">
        <v>-0.31442399999999998</v>
      </c>
    </row>
    <row r="850" spans="1:8">
      <c r="A850">
        <v>787.4</v>
      </c>
      <c r="B850">
        <v>308.60300000000001</v>
      </c>
      <c r="D850">
        <v>786.8</v>
      </c>
      <c r="E850">
        <v>8.3099400000000004E-2</v>
      </c>
      <c r="G850" s="14">
        <v>786.7</v>
      </c>
      <c r="H850" s="14">
        <v>-0.383241</v>
      </c>
    </row>
    <row r="851" spans="1:8">
      <c r="A851">
        <v>788.4</v>
      </c>
      <c r="B851">
        <v>308.48899999999998</v>
      </c>
      <c r="D851">
        <v>787.8</v>
      </c>
      <c r="E851">
        <v>0.11265600000000001</v>
      </c>
      <c r="G851" s="14">
        <v>787.7</v>
      </c>
      <c r="H851" s="14">
        <v>-0.53456599999999999</v>
      </c>
    </row>
    <row r="852" spans="1:8">
      <c r="A852">
        <v>789.4</v>
      </c>
      <c r="B852">
        <v>308.541</v>
      </c>
      <c r="D852">
        <v>788.8</v>
      </c>
      <c r="E852" s="7">
        <v>-8.3446499999999995E-4</v>
      </c>
      <c r="G852" s="14">
        <v>788.7</v>
      </c>
      <c r="H852" s="14">
        <v>-0.393063</v>
      </c>
    </row>
    <row r="853" spans="1:8">
      <c r="A853">
        <v>790.4</v>
      </c>
      <c r="B853">
        <v>308.46499999999997</v>
      </c>
      <c r="D853">
        <v>789.8</v>
      </c>
      <c r="E853">
        <v>-0.19323899999999999</v>
      </c>
      <c r="G853" s="14">
        <v>789.7</v>
      </c>
      <c r="H853" s="14">
        <v>-0.50490000000000002</v>
      </c>
    </row>
    <row r="854" spans="1:8">
      <c r="A854">
        <v>791.4</v>
      </c>
      <c r="B854">
        <v>308.31799999999998</v>
      </c>
      <c r="D854">
        <v>790.8</v>
      </c>
      <c r="E854" s="7">
        <v>8.4786400000000008E-3</v>
      </c>
      <c r="G854" s="14">
        <v>790.7</v>
      </c>
      <c r="H854" s="14">
        <v>-0.36503799999999997</v>
      </c>
    </row>
    <row r="855" spans="1:8">
      <c r="A855">
        <v>792.4</v>
      </c>
      <c r="B855">
        <v>308.27300000000002</v>
      </c>
      <c r="D855">
        <v>791.8</v>
      </c>
      <c r="E855">
        <v>-6.6569299999999998E-2</v>
      </c>
      <c r="G855" s="14">
        <v>791.7</v>
      </c>
      <c r="H855" s="14">
        <v>-0.14429600000000001</v>
      </c>
    </row>
    <row r="856" spans="1:8">
      <c r="A856">
        <v>793.4</v>
      </c>
      <c r="B856">
        <v>308.22399999999999</v>
      </c>
      <c r="D856">
        <v>792.8</v>
      </c>
      <c r="E856">
        <v>-0.15071300000000001</v>
      </c>
      <c r="G856" s="14">
        <v>792.7</v>
      </c>
      <c r="H856" s="14">
        <v>-0.30754900000000002</v>
      </c>
    </row>
    <row r="857" spans="1:8">
      <c r="A857">
        <v>794.4</v>
      </c>
      <c r="B857">
        <v>308.02600000000001</v>
      </c>
      <c r="D857">
        <v>793.8</v>
      </c>
      <c r="E857">
        <v>-0.10331799999999999</v>
      </c>
      <c r="G857" s="14">
        <v>793.7</v>
      </c>
      <c r="H857" s="14">
        <v>-0.49806499999999998</v>
      </c>
    </row>
    <row r="858" spans="1:8">
      <c r="A858">
        <v>795.4</v>
      </c>
      <c r="B858">
        <v>307.92899999999997</v>
      </c>
      <c r="D858">
        <v>794.8</v>
      </c>
      <c r="E858">
        <v>-0.107087</v>
      </c>
      <c r="G858" s="14">
        <v>794.7</v>
      </c>
      <c r="H858" s="14">
        <v>6.3255800000000001E-2</v>
      </c>
    </row>
    <row r="859" spans="1:8">
      <c r="A859">
        <v>796.4</v>
      </c>
      <c r="B859">
        <v>307.92599999999999</v>
      </c>
      <c r="D859">
        <v>795.8</v>
      </c>
      <c r="E859">
        <v>5.8746300000000001E-2</v>
      </c>
      <c r="G859" s="14">
        <v>795.7</v>
      </c>
      <c r="H859" s="14">
        <v>-0.19242200000000001</v>
      </c>
    </row>
    <row r="860" spans="1:8">
      <c r="A860">
        <v>797.4</v>
      </c>
      <c r="B860">
        <v>307.86500000000001</v>
      </c>
      <c r="D860">
        <v>796.8</v>
      </c>
      <c r="E860">
        <v>-0.154339</v>
      </c>
      <c r="G860" s="14">
        <v>796.7</v>
      </c>
      <c r="H860" s="14">
        <v>-0.19531599999999999</v>
      </c>
    </row>
    <row r="861" spans="1:8">
      <c r="A861">
        <v>798.4</v>
      </c>
      <c r="B861">
        <v>307.82400000000001</v>
      </c>
      <c r="D861">
        <v>797.8</v>
      </c>
      <c r="E861">
        <v>9.0910400000000002E-2</v>
      </c>
      <c r="G861" s="14">
        <v>797.7</v>
      </c>
      <c r="H861" s="14">
        <v>-0.53421600000000002</v>
      </c>
    </row>
    <row r="862" spans="1:8">
      <c r="A862">
        <v>799.4</v>
      </c>
      <c r="B862">
        <v>307.82299999999998</v>
      </c>
      <c r="D862">
        <v>798.8</v>
      </c>
      <c r="E862">
        <v>-0.155585</v>
      </c>
      <c r="G862" s="14">
        <v>798.7</v>
      </c>
      <c r="H862" s="14">
        <v>-0.30701400000000001</v>
      </c>
    </row>
    <row r="863" spans="1:8">
      <c r="A863">
        <v>800.4</v>
      </c>
      <c r="B863">
        <v>307.61700000000002</v>
      </c>
      <c r="D863">
        <v>799.8</v>
      </c>
      <c r="E863">
        <v>8.6782899999999996E-2</v>
      </c>
      <c r="G863" s="14">
        <v>799.7</v>
      </c>
      <c r="H863" s="14">
        <v>-0.24290500000000001</v>
      </c>
    </row>
    <row r="864" spans="1:8">
      <c r="A864">
        <v>801.4</v>
      </c>
      <c r="B864">
        <v>307.72899999999998</v>
      </c>
      <c r="D864">
        <v>800.8</v>
      </c>
      <c r="E864">
        <v>-6.1069499999999999E-2</v>
      </c>
      <c r="G864" s="14">
        <v>800.7</v>
      </c>
      <c r="H864" s="14">
        <v>-0.31272499999999998</v>
      </c>
    </row>
    <row r="865" spans="1:8">
      <c r="A865">
        <v>802.4</v>
      </c>
      <c r="B865">
        <v>307.42599999999999</v>
      </c>
      <c r="D865">
        <v>801.8</v>
      </c>
      <c r="E865">
        <v>3.9021500000000001E-2</v>
      </c>
      <c r="G865" s="14">
        <v>801.7</v>
      </c>
      <c r="H865" s="14">
        <v>-0.46115899999999999</v>
      </c>
    </row>
    <row r="866" spans="1:8">
      <c r="A866">
        <v>803.4</v>
      </c>
      <c r="B866">
        <v>307.75099999999998</v>
      </c>
      <c r="D866">
        <v>802.8</v>
      </c>
      <c r="E866">
        <v>0.28637600000000002</v>
      </c>
      <c r="G866" s="14">
        <v>802.7</v>
      </c>
      <c r="H866" s="14">
        <v>-0.31689899999999999</v>
      </c>
    </row>
    <row r="867" spans="1:8">
      <c r="A867">
        <v>804.4</v>
      </c>
      <c r="B867">
        <v>307.529</v>
      </c>
      <c r="D867">
        <v>803.8</v>
      </c>
      <c r="E867">
        <v>0.103199</v>
      </c>
      <c r="G867" s="14">
        <v>803.7</v>
      </c>
      <c r="H867" s="14">
        <v>-0.34344400000000003</v>
      </c>
    </row>
    <row r="868" spans="1:8">
      <c r="A868">
        <v>805.4</v>
      </c>
      <c r="B868">
        <v>307.39499999999998</v>
      </c>
      <c r="D868">
        <v>804.8</v>
      </c>
      <c r="E868">
        <v>0.14919199999999999</v>
      </c>
      <c r="G868" s="14">
        <v>804.7</v>
      </c>
      <c r="H868" s="14">
        <v>-0.490033</v>
      </c>
    </row>
    <row r="869" spans="1:8">
      <c r="A869">
        <v>806.4</v>
      </c>
      <c r="B869">
        <v>307.399</v>
      </c>
      <c r="D869">
        <v>805.8</v>
      </c>
      <c r="E869">
        <v>-1.50948E-2</v>
      </c>
      <c r="G869" s="14">
        <v>805.7</v>
      </c>
      <c r="H869" s="14">
        <v>-0.43397799999999997</v>
      </c>
    </row>
    <row r="870" spans="1:8">
      <c r="A870">
        <v>807.4</v>
      </c>
      <c r="B870">
        <v>307.33999999999997</v>
      </c>
      <c r="D870">
        <v>806.8</v>
      </c>
      <c r="E870" s="7">
        <v>-8.5539799999999992E-3</v>
      </c>
      <c r="G870" s="14">
        <v>806.7</v>
      </c>
      <c r="H870" s="14">
        <v>-0.42519600000000002</v>
      </c>
    </row>
    <row r="871" spans="1:8">
      <c r="A871">
        <v>808.4</v>
      </c>
      <c r="B871">
        <v>307.06799999999998</v>
      </c>
      <c r="D871">
        <v>807.8</v>
      </c>
      <c r="E871">
        <v>-2.2459E-2</v>
      </c>
      <c r="G871" s="14">
        <v>807.7</v>
      </c>
      <c r="H871" s="14">
        <v>-0.49057899999999999</v>
      </c>
    </row>
    <row r="872" spans="1:8">
      <c r="A872">
        <v>809.4</v>
      </c>
      <c r="B872">
        <v>307.10300000000001</v>
      </c>
      <c r="D872">
        <v>808.8</v>
      </c>
      <c r="E872">
        <v>0.10703500000000001</v>
      </c>
      <c r="G872" s="14">
        <v>808.7</v>
      </c>
      <c r="H872" s="14">
        <v>-0.27208399999999999</v>
      </c>
    </row>
    <row r="873" spans="1:8">
      <c r="A873">
        <v>810.4</v>
      </c>
      <c r="B873">
        <v>307.14100000000002</v>
      </c>
      <c r="D873">
        <v>809.8</v>
      </c>
      <c r="E873">
        <v>-7.1148900000000001E-2</v>
      </c>
      <c r="G873" s="14">
        <v>809.7</v>
      </c>
      <c r="H873" s="14">
        <v>-0.22297</v>
      </c>
    </row>
    <row r="874" spans="1:8">
      <c r="A874">
        <v>811.4</v>
      </c>
      <c r="B874">
        <v>307.17</v>
      </c>
      <c r="D874">
        <v>810.8</v>
      </c>
      <c r="E874">
        <v>0.15498400000000001</v>
      </c>
      <c r="G874" s="14">
        <v>810.7</v>
      </c>
      <c r="H874" s="14">
        <v>-0.46167799999999998</v>
      </c>
    </row>
    <row r="875" spans="1:8">
      <c r="A875">
        <v>812.4</v>
      </c>
      <c r="B875">
        <v>307.012</v>
      </c>
      <c r="D875">
        <v>811.8</v>
      </c>
      <c r="E875">
        <v>0.130022</v>
      </c>
      <c r="G875" s="14">
        <v>811.7</v>
      </c>
      <c r="H875" s="14">
        <v>-0.32583899999999999</v>
      </c>
    </row>
    <row r="876" spans="1:8">
      <c r="A876">
        <v>813.4</v>
      </c>
      <c r="B876">
        <v>306.98599999999999</v>
      </c>
      <c r="D876">
        <v>812.8</v>
      </c>
      <c r="E876">
        <v>2.3802299999999998E-2</v>
      </c>
      <c r="G876" s="14">
        <v>812.7</v>
      </c>
      <c r="H876" s="14">
        <v>-0.29092499999999999</v>
      </c>
    </row>
    <row r="877" spans="1:8">
      <c r="A877">
        <v>814.4</v>
      </c>
      <c r="B877">
        <v>306.86700000000002</v>
      </c>
      <c r="D877">
        <v>813.8</v>
      </c>
      <c r="E877">
        <v>9.2799199999999998E-2</v>
      </c>
      <c r="G877" s="14">
        <v>813.7</v>
      </c>
      <c r="H877" s="14">
        <v>-0.34077499999999999</v>
      </c>
    </row>
    <row r="878" spans="1:8">
      <c r="A878">
        <v>815.4</v>
      </c>
      <c r="B878">
        <v>306.86500000000001</v>
      </c>
      <c r="D878">
        <v>814.8</v>
      </c>
      <c r="E878">
        <v>8.9648199999999997E-2</v>
      </c>
      <c r="G878" s="14">
        <v>814.7</v>
      </c>
      <c r="H878" s="14">
        <v>-0.34786</v>
      </c>
    </row>
    <row r="879" spans="1:8">
      <c r="A879">
        <v>816.4</v>
      </c>
      <c r="B879">
        <v>306.89800000000002</v>
      </c>
      <c r="D879">
        <v>815.8</v>
      </c>
      <c r="E879">
        <v>7.1889900000000007E-2</v>
      </c>
      <c r="G879" s="14">
        <v>815.7</v>
      </c>
      <c r="H879" s="14">
        <v>-0.238703</v>
      </c>
    </row>
    <row r="880" spans="1:8">
      <c r="A880">
        <v>817.4</v>
      </c>
      <c r="B880">
        <v>307.01900000000001</v>
      </c>
      <c r="D880">
        <v>816.8</v>
      </c>
      <c r="E880">
        <v>2.41537E-2</v>
      </c>
      <c r="G880" s="14">
        <v>816.7</v>
      </c>
      <c r="H880" s="14">
        <v>-0.385403</v>
      </c>
    </row>
    <row r="881" spans="1:8">
      <c r="A881">
        <v>818.4</v>
      </c>
      <c r="B881">
        <v>306.64</v>
      </c>
      <c r="D881">
        <v>817.8</v>
      </c>
      <c r="E881">
        <v>0.207509</v>
      </c>
      <c r="G881" s="14">
        <v>817.7</v>
      </c>
      <c r="H881" s="14">
        <v>-0.30485200000000001</v>
      </c>
    </row>
    <row r="882" spans="1:8">
      <c r="A882">
        <v>819.4</v>
      </c>
      <c r="B882">
        <v>306.77999999999997</v>
      </c>
      <c r="D882">
        <v>818.8</v>
      </c>
      <c r="E882" s="7">
        <v>-5.6347799999999998E-3</v>
      </c>
      <c r="G882" s="14">
        <v>818.7</v>
      </c>
      <c r="H882" s="14">
        <v>-0.502888</v>
      </c>
    </row>
    <row r="883" spans="1:8">
      <c r="A883">
        <v>820.4</v>
      </c>
      <c r="B883">
        <v>306.62400000000002</v>
      </c>
      <c r="D883">
        <v>819.8</v>
      </c>
      <c r="E883">
        <v>6.3897099999999998E-2</v>
      </c>
      <c r="G883" s="14">
        <v>819.7</v>
      </c>
      <c r="H883" s="14">
        <v>-0.46532000000000001</v>
      </c>
    </row>
    <row r="884" spans="1:8">
      <c r="A884">
        <v>821.4</v>
      </c>
      <c r="B884">
        <v>306.47800000000001</v>
      </c>
      <c r="D884">
        <v>820.8</v>
      </c>
      <c r="E884">
        <v>5.4966399999999999E-2</v>
      </c>
      <c r="G884" s="14">
        <v>820.7</v>
      </c>
      <c r="H884" s="14">
        <v>-0.47142800000000001</v>
      </c>
    </row>
    <row r="885" spans="1:8">
      <c r="A885">
        <v>822.4</v>
      </c>
      <c r="B885">
        <v>306.495</v>
      </c>
      <c r="D885">
        <v>821.8</v>
      </c>
      <c r="E885">
        <v>0.102878</v>
      </c>
      <c r="G885" s="14">
        <v>821.7</v>
      </c>
      <c r="H885" s="14">
        <v>-0.39172600000000002</v>
      </c>
    </row>
    <row r="886" spans="1:8">
      <c r="A886">
        <v>823.4</v>
      </c>
      <c r="B886">
        <v>306.58999999999997</v>
      </c>
      <c r="D886">
        <v>822.8</v>
      </c>
      <c r="E886">
        <v>-2.2084199999999998E-2</v>
      </c>
      <c r="G886" s="14">
        <v>822.7</v>
      </c>
      <c r="H886" s="14">
        <v>-0.24351</v>
      </c>
    </row>
    <row r="887" spans="1:8">
      <c r="A887">
        <v>824.4</v>
      </c>
      <c r="B887">
        <v>306.37</v>
      </c>
      <c r="D887">
        <v>823.8</v>
      </c>
      <c r="E887">
        <v>2.0504999999999999E-2</v>
      </c>
      <c r="G887" s="14">
        <v>823.7</v>
      </c>
      <c r="H887" s="14">
        <v>-0.32692900000000003</v>
      </c>
    </row>
    <row r="888" spans="1:8">
      <c r="A888">
        <v>825.4</v>
      </c>
      <c r="B888">
        <v>306.22699999999998</v>
      </c>
      <c r="D888">
        <v>824.8</v>
      </c>
      <c r="E888">
        <v>0.13728899999999999</v>
      </c>
      <c r="G888" s="14">
        <v>824.7</v>
      </c>
      <c r="H888" s="14">
        <v>-0.157915</v>
      </c>
    </row>
    <row r="889" spans="1:8">
      <c r="A889">
        <v>826.4</v>
      </c>
      <c r="B889">
        <v>306.322</v>
      </c>
      <c r="D889">
        <v>825.8</v>
      </c>
      <c r="E889">
        <v>0.12293</v>
      </c>
      <c r="G889" s="14">
        <v>825.7</v>
      </c>
      <c r="H889" s="14">
        <v>-0.32317600000000002</v>
      </c>
    </row>
    <row r="890" spans="1:8">
      <c r="A890">
        <v>827.4</v>
      </c>
      <c r="B890">
        <v>306.15699999999998</v>
      </c>
      <c r="D890">
        <v>826.8</v>
      </c>
      <c r="E890">
        <v>2.3355000000000001E-2</v>
      </c>
      <c r="G890" s="14">
        <v>826.7</v>
      </c>
      <c r="H890" s="14">
        <v>-0.246866</v>
      </c>
    </row>
    <row r="891" spans="1:8">
      <c r="A891">
        <v>828.4</v>
      </c>
      <c r="B891">
        <v>306.04899999999998</v>
      </c>
      <c r="D891">
        <v>827.8</v>
      </c>
      <c r="E891">
        <v>0.121346</v>
      </c>
      <c r="G891" s="14">
        <v>827.7</v>
      </c>
      <c r="H891" s="14">
        <v>-0.39572200000000002</v>
      </c>
    </row>
    <row r="892" spans="1:8">
      <c r="A892">
        <v>829.4</v>
      </c>
      <c r="B892">
        <v>306.06900000000002</v>
      </c>
      <c r="D892">
        <v>828.8</v>
      </c>
      <c r="E892">
        <v>-4.54612E-2</v>
      </c>
      <c r="G892" s="14">
        <v>828.7</v>
      </c>
      <c r="H892" s="14">
        <v>-0.348661</v>
      </c>
    </row>
    <row r="893" spans="1:8">
      <c r="A893">
        <v>830.4</v>
      </c>
      <c r="B893">
        <v>305.93299999999999</v>
      </c>
      <c r="D893">
        <v>829.8</v>
      </c>
      <c r="E893">
        <v>0.121629</v>
      </c>
      <c r="G893" s="14">
        <v>829.7</v>
      </c>
      <c r="H893" s="14">
        <v>-0.20636099999999999</v>
      </c>
    </row>
    <row r="894" spans="1:8">
      <c r="A894">
        <v>831.4</v>
      </c>
      <c r="B894">
        <v>305.90800000000002</v>
      </c>
      <c r="D894">
        <v>830.8</v>
      </c>
      <c r="E894">
        <v>0.23644899999999999</v>
      </c>
      <c r="G894" s="14">
        <v>830.7</v>
      </c>
      <c r="H894" s="14">
        <v>-0.26972800000000002</v>
      </c>
    </row>
    <row r="895" spans="1:8">
      <c r="A895">
        <v>832.4</v>
      </c>
      <c r="B895">
        <v>306.12099999999998</v>
      </c>
      <c r="D895">
        <v>831.8</v>
      </c>
      <c r="E895">
        <v>6.7288399999999998E-2</v>
      </c>
      <c r="G895" s="14">
        <v>831.7</v>
      </c>
      <c r="H895" s="14">
        <v>-0.33041700000000002</v>
      </c>
    </row>
    <row r="896" spans="1:8">
      <c r="A896">
        <v>833.4</v>
      </c>
      <c r="B896">
        <v>306.04399999999998</v>
      </c>
      <c r="D896">
        <v>832.8</v>
      </c>
      <c r="E896">
        <v>-6.1099500000000001E-2</v>
      </c>
      <c r="G896" s="14">
        <v>832.7</v>
      </c>
      <c r="H896" s="14">
        <v>-0.29878300000000002</v>
      </c>
    </row>
    <row r="897" spans="1:8">
      <c r="A897">
        <v>834.4</v>
      </c>
      <c r="B897">
        <v>305.69900000000001</v>
      </c>
      <c r="D897">
        <v>833.8</v>
      </c>
      <c r="E897">
        <v>6.1268799999999998E-2</v>
      </c>
      <c r="G897" s="14">
        <v>833.7</v>
      </c>
      <c r="H897" s="14">
        <v>-0.28245100000000001</v>
      </c>
    </row>
    <row r="898" spans="1:8">
      <c r="A898">
        <v>835.4</v>
      </c>
      <c r="B898">
        <v>305.78100000000001</v>
      </c>
      <c r="D898">
        <v>834.8</v>
      </c>
      <c r="E898">
        <v>0.10603799999999999</v>
      </c>
      <c r="G898" s="14">
        <v>834.7</v>
      </c>
      <c r="H898" s="14">
        <v>-0.41321999999999998</v>
      </c>
    </row>
    <row r="899" spans="1:8">
      <c r="A899">
        <v>836.4</v>
      </c>
      <c r="B899">
        <v>305.78199999999998</v>
      </c>
      <c r="D899">
        <v>835.8</v>
      </c>
      <c r="E899">
        <v>9.9480600000000002E-2</v>
      </c>
      <c r="G899" s="14">
        <v>835.7</v>
      </c>
      <c r="H899" s="14">
        <v>-0.41436299999999998</v>
      </c>
    </row>
    <row r="900" spans="1:8">
      <c r="A900">
        <v>837.4</v>
      </c>
      <c r="B900">
        <v>305.57100000000003</v>
      </c>
      <c r="D900">
        <v>836.8</v>
      </c>
      <c r="E900">
        <v>0.18687599999999999</v>
      </c>
      <c r="G900" s="14">
        <v>836.7</v>
      </c>
      <c r="H900" s="14">
        <v>-0.377106</v>
      </c>
    </row>
    <row r="901" spans="1:8">
      <c r="A901">
        <v>838.4</v>
      </c>
      <c r="B901">
        <v>305.565</v>
      </c>
      <c r="D901">
        <v>837.8</v>
      </c>
      <c r="E901">
        <v>3.5997899999999999E-2</v>
      </c>
      <c r="G901" s="14">
        <v>837.7</v>
      </c>
      <c r="H901" s="14">
        <v>-0.41578799999999999</v>
      </c>
    </row>
    <row r="902" spans="1:8">
      <c r="A902">
        <v>839.4</v>
      </c>
      <c r="B902">
        <v>305.62700000000001</v>
      </c>
      <c r="D902">
        <v>838.8</v>
      </c>
      <c r="E902">
        <v>0.148648</v>
      </c>
      <c r="G902" s="14">
        <v>838.7</v>
      </c>
      <c r="H902" s="14">
        <v>-0.50374200000000002</v>
      </c>
    </row>
    <row r="903" spans="1:8">
      <c r="A903">
        <v>840.4</v>
      </c>
      <c r="B903">
        <v>305.565</v>
      </c>
      <c r="D903">
        <v>839.8</v>
      </c>
      <c r="E903">
        <v>6.1828099999999997E-2</v>
      </c>
      <c r="G903" s="14">
        <v>839.7</v>
      </c>
      <c r="H903" s="14">
        <v>-0.531887</v>
      </c>
    </row>
    <row r="904" spans="1:8">
      <c r="A904">
        <v>841.4</v>
      </c>
      <c r="B904">
        <v>305.48200000000003</v>
      </c>
      <c r="D904">
        <v>840.8</v>
      </c>
      <c r="E904">
        <v>-2.0891699999999999E-2</v>
      </c>
      <c r="G904" s="14">
        <v>840.7</v>
      </c>
      <c r="H904" s="14">
        <v>-0.59184000000000003</v>
      </c>
    </row>
    <row r="905" spans="1:8">
      <c r="A905">
        <v>842.4</v>
      </c>
      <c r="B905">
        <v>305.488</v>
      </c>
      <c r="D905">
        <v>841.8</v>
      </c>
      <c r="E905">
        <v>7.6744099999999996E-2</v>
      </c>
      <c r="G905" s="14">
        <v>841.7</v>
      </c>
      <c r="H905" s="14">
        <v>-0.46173500000000001</v>
      </c>
    </row>
    <row r="906" spans="1:8">
      <c r="A906">
        <v>843.4</v>
      </c>
      <c r="B906">
        <v>305.34300000000002</v>
      </c>
      <c r="D906">
        <v>842.8</v>
      </c>
      <c r="E906">
        <v>8.3122699999999994E-2</v>
      </c>
      <c r="G906" s="14">
        <v>842.7</v>
      </c>
      <c r="H906" s="14">
        <v>-0.36422199999999999</v>
      </c>
    </row>
    <row r="907" spans="1:8">
      <c r="A907">
        <v>844.4</v>
      </c>
      <c r="B907">
        <v>305.53100000000001</v>
      </c>
      <c r="D907">
        <v>843.8</v>
      </c>
      <c r="E907">
        <v>-1.2075900000000001E-2</v>
      </c>
      <c r="G907" s="14">
        <v>843.7</v>
      </c>
      <c r="H907" s="14">
        <v>-0.43595600000000001</v>
      </c>
    </row>
    <row r="908" spans="1:8">
      <c r="A908">
        <v>845.4</v>
      </c>
      <c r="B908">
        <v>305.39400000000001</v>
      </c>
      <c r="D908">
        <v>844.8</v>
      </c>
      <c r="E908">
        <v>0.14838499999999999</v>
      </c>
      <c r="G908" s="14">
        <v>844.7</v>
      </c>
      <c r="H908" s="14">
        <v>-0.36728300000000003</v>
      </c>
    </row>
    <row r="909" spans="1:8">
      <c r="A909">
        <v>846.4</v>
      </c>
      <c r="B909">
        <v>305.41500000000002</v>
      </c>
      <c r="D909">
        <v>845.8</v>
      </c>
      <c r="E909">
        <v>7.3957899999999993E-2</v>
      </c>
      <c r="G909" s="14">
        <v>845.7</v>
      </c>
      <c r="H909" s="14">
        <v>-0.22179499999999999</v>
      </c>
    </row>
    <row r="910" spans="1:8">
      <c r="A910">
        <v>847.4</v>
      </c>
      <c r="B910">
        <v>305.255</v>
      </c>
      <c r="D910">
        <v>846.8</v>
      </c>
      <c r="E910">
        <v>-0.110572</v>
      </c>
      <c r="G910" s="14">
        <v>846.7</v>
      </c>
      <c r="H910" s="14">
        <v>-0.65803</v>
      </c>
    </row>
    <row r="911" spans="1:8">
      <c r="A911">
        <v>848.4</v>
      </c>
      <c r="B911">
        <v>305.30200000000002</v>
      </c>
      <c r="D911">
        <v>847.8</v>
      </c>
      <c r="E911">
        <v>2.7885900000000002E-2</v>
      </c>
      <c r="G911" s="14">
        <v>847.7</v>
      </c>
      <c r="H911" s="14">
        <v>-0.27177099999999998</v>
      </c>
    </row>
    <row r="912" spans="1:8">
      <c r="A912">
        <v>849.4</v>
      </c>
      <c r="B912">
        <v>305.17700000000002</v>
      </c>
      <c r="D912">
        <v>848.8</v>
      </c>
      <c r="E912">
        <v>3.6985900000000002E-2</v>
      </c>
      <c r="G912" s="14">
        <v>848.7</v>
      </c>
      <c r="H912" s="14">
        <v>-0.497998</v>
      </c>
    </row>
    <row r="913" spans="1:8">
      <c r="A913">
        <v>850.4</v>
      </c>
      <c r="B913">
        <v>304.94799999999998</v>
      </c>
      <c r="D913">
        <v>849.8</v>
      </c>
      <c r="E913">
        <v>1.7395500000000001E-2</v>
      </c>
      <c r="G913" s="14">
        <v>849.7</v>
      </c>
      <c r="H913" s="14">
        <v>-0.23539099999999999</v>
      </c>
    </row>
    <row r="914" spans="1:8">
      <c r="A914">
        <v>851.4</v>
      </c>
      <c r="B914">
        <v>304.87</v>
      </c>
      <c r="D914">
        <v>850.8</v>
      </c>
      <c r="E914">
        <v>-9.8223199999999997E-2</v>
      </c>
      <c r="G914" s="14">
        <v>850.7</v>
      </c>
      <c r="H914" s="14">
        <v>-0.50397599999999998</v>
      </c>
    </row>
    <row r="915" spans="1:8">
      <c r="A915">
        <v>852.4</v>
      </c>
      <c r="B915">
        <v>304.86500000000001</v>
      </c>
      <c r="D915">
        <v>851.8</v>
      </c>
      <c r="E915" s="7">
        <v>1.68133E-3</v>
      </c>
      <c r="G915" s="14">
        <v>851.7</v>
      </c>
      <c r="H915" s="14">
        <v>-0.51278000000000001</v>
      </c>
    </row>
    <row r="916" spans="1:8">
      <c r="A916">
        <v>853.4</v>
      </c>
      <c r="B916">
        <v>304.82499999999999</v>
      </c>
      <c r="D916">
        <v>852.8</v>
      </c>
      <c r="E916">
        <v>0.185532</v>
      </c>
      <c r="G916" s="14">
        <v>852.7</v>
      </c>
      <c r="H916" s="14">
        <v>-0.217802</v>
      </c>
    </row>
    <row r="917" spans="1:8">
      <c r="A917">
        <v>854.4</v>
      </c>
      <c r="B917">
        <v>304.75</v>
      </c>
      <c r="D917">
        <v>853.8</v>
      </c>
      <c r="E917">
        <v>6.3391199999999995E-2</v>
      </c>
      <c r="G917" s="14">
        <v>853.7</v>
      </c>
      <c r="H917" s="14">
        <v>-0.39195799999999997</v>
      </c>
    </row>
    <row r="918" spans="1:8">
      <c r="A918">
        <v>855.4</v>
      </c>
      <c r="B918">
        <v>304.83999999999997</v>
      </c>
      <c r="D918">
        <v>854.8</v>
      </c>
      <c r="E918">
        <v>8.05955E-2</v>
      </c>
      <c r="G918" s="14">
        <v>854.7</v>
      </c>
      <c r="H918" s="14">
        <v>-0.328961</v>
      </c>
    </row>
    <row r="919" spans="1:8">
      <c r="A919">
        <v>856.4</v>
      </c>
      <c r="B919">
        <v>304.80500000000001</v>
      </c>
      <c r="D919">
        <v>855.8</v>
      </c>
      <c r="E919">
        <v>0.34062999999999999</v>
      </c>
      <c r="G919" s="14">
        <v>855.7</v>
      </c>
      <c r="H919" s="14">
        <v>-0.25915700000000003</v>
      </c>
    </row>
    <row r="920" spans="1:8">
      <c r="A920">
        <v>857.4</v>
      </c>
      <c r="B920">
        <v>304.79700000000003</v>
      </c>
      <c r="D920">
        <v>856.8</v>
      </c>
      <c r="E920">
        <v>0.14230799999999999</v>
      </c>
      <c r="G920" s="14">
        <v>856.7</v>
      </c>
      <c r="H920" s="14">
        <v>-0.40233799999999997</v>
      </c>
    </row>
    <row r="921" spans="1:8">
      <c r="A921">
        <v>858.4</v>
      </c>
      <c r="B921">
        <v>304.67399999999998</v>
      </c>
      <c r="D921">
        <v>857.8</v>
      </c>
      <c r="E921">
        <v>6.47755E-2</v>
      </c>
      <c r="G921" s="14">
        <v>857.7</v>
      </c>
      <c r="H921" s="14">
        <v>-0.42501</v>
      </c>
    </row>
    <row r="922" spans="1:8">
      <c r="A922">
        <v>859.4</v>
      </c>
      <c r="B922">
        <v>304.59800000000001</v>
      </c>
      <c r="D922">
        <v>858.8</v>
      </c>
      <c r="E922">
        <v>3.1999100000000003E-2</v>
      </c>
      <c r="G922" s="14">
        <v>858.7</v>
      </c>
      <c r="H922" s="14">
        <v>-0.372747</v>
      </c>
    </row>
    <row r="923" spans="1:8">
      <c r="A923">
        <v>860.4</v>
      </c>
      <c r="B923">
        <v>304.66000000000003</v>
      </c>
      <c r="D923">
        <v>859.8</v>
      </c>
      <c r="E923">
        <v>0.125719</v>
      </c>
      <c r="G923" s="14">
        <v>859.7</v>
      </c>
      <c r="H923" s="14">
        <v>-0.32914599999999999</v>
      </c>
    </row>
    <row r="924" spans="1:8">
      <c r="A924">
        <v>861.4</v>
      </c>
      <c r="B924">
        <v>304.488</v>
      </c>
      <c r="D924">
        <v>860.8</v>
      </c>
      <c r="E924">
        <v>-3.76873E-2</v>
      </c>
      <c r="G924" s="14">
        <v>860.7</v>
      </c>
      <c r="H924" s="14">
        <v>-0.39971499999999999</v>
      </c>
    </row>
    <row r="925" spans="1:8">
      <c r="A925">
        <v>862.4</v>
      </c>
      <c r="B925">
        <v>304.38600000000002</v>
      </c>
      <c r="D925">
        <v>861.8</v>
      </c>
      <c r="E925">
        <v>9.5414600000000002E-2</v>
      </c>
      <c r="G925" s="14">
        <v>861.7</v>
      </c>
      <c r="H925" s="14">
        <v>-0.476325</v>
      </c>
    </row>
    <row r="926" spans="1:8">
      <c r="A926">
        <v>863.4</v>
      </c>
      <c r="B926">
        <v>304.363</v>
      </c>
      <c r="D926">
        <v>862.8</v>
      </c>
      <c r="E926">
        <v>9.7344399999999998E-2</v>
      </c>
      <c r="G926" s="14">
        <v>862.7</v>
      </c>
      <c r="H926" s="14">
        <v>-0.46202100000000002</v>
      </c>
    </row>
    <row r="927" spans="1:8">
      <c r="A927">
        <v>864.4</v>
      </c>
      <c r="B927">
        <v>304.31299999999999</v>
      </c>
      <c r="D927">
        <v>863.8</v>
      </c>
      <c r="E927">
        <v>-1.6430400000000001E-2</v>
      </c>
      <c r="G927" s="14">
        <v>863.7</v>
      </c>
      <c r="H927" s="14">
        <v>-0.40710800000000003</v>
      </c>
    </row>
    <row r="928" spans="1:8">
      <c r="A928">
        <v>865.4</v>
      </c>
      <c r="B928">
        <v>304.19799999999998</v>
      </c>
      <c r="D928">
        <v>864.8</v>
      </c>
      <c r="E928">
        <v>0.25357400000000002</v>
      </c>
      <c r="G928" s="14">
        <v>864.7</v>
      </c>
      <c r="H928" s="14">
        <v>-0.34754800000000002</v>
      </c>
    </row>
    <row r="929" spans="1:8">
      <c r="A929">
        <v>866.4</v>
      </c>
      <c r="B929">
        <v>303.983</v>
      </c>
      <c r="D929">
        <v>865.8</v>
      </c>
      <c r="E929">
        <v>2.9998299999999999E-2</v>
      </c>
      <c r="G929" s="14">
        <v>865.7</v>
      </c>
      <c r="H929" s="14">
        <v>-0.13855500000000001</v>
      </c>
    </row>
    <row r="930" spans="1:8">
      <c r="A930">
        <v>867.4</v>
      </c>
      <c r="B930">
        <v>304.221</v>
      </c>
      <c r="D930">
        <v>866.8</v>
      </c>
      <c r="E930">
        <v>-0.50052700000000006</v>
      </c>
      <c r="G930" s="14">
        <v>866.7</v>
      </c>
      <c r="H930" s="14">
        <v>-1.08815</v>
      </c>
    </row>
    <row r="931" spans="1:8">
      <c r="A931">
        <v>868.4</v>
      </c>
      <c r="B931">
        <v>304.20499999999998</v>
      </c>
      <c r="D931">
        <v>867.8</v>
      </c>
      <c r="E931">
        <v>8.3816100000000004E-2</v>
      </c>
      <c r="G931" s="14">
        <v>867.7</v>
      </c>
      <c r="H931" s="14">
        <v>-0.45821200000000001</v>
      </c>
    </row>
    <row r="932" spans="1:8">
      <c r="A932">
        <v>869.4</v>
      </c>
      <c r="B932">
        <v>304.39299999999997</v>
      </c>
      <c r="D932">
        <v>868.8</v>
      </c>
      <c r="E932">
        <v>0.33010899999999999</v>
      </c>
      <c r="G932" s="14">
        <v>868.7</v>
      </c>
      <c r="H932" s="14">
        <v>-0.47243800000000002</v>
      </c>
    </row>
    <row r="933" spans="1:8">
      <c r="A933">
        <v>870.4</v>
      </c>
      <c r="B933">
        <v>304.06</v>
      </c>
      <c r="D933">
        <v>869.8</v>
      </c>
      <c r="E933">
        <v>0.25021500000000002</v>
      </c>
      <c r="G933" s="14">
        <v>869.7</v>
      </c>
      <c r="H933" s="14">
        <v>-0.38811899999999999</v>
      </c>
    </row>
    <row r="934" spans="1:8">
      <c r="A934">
        <v>871.4</v>
      </c>
      <c r="B934">
        <v>303.983</v>
      </c>
      <c r="D934">
        <v>870.8</v>
      </c>
      <c r="E934">
        <v>0.22018399999999999</v>
      </c>
      <c r="G934" s="14">
        <v>870.7</v>
      </c>
      <c r="H934" s="14">
        <v>-0.30357699999999999</v>
      </c>
    </row>
    <row r="935" spans="1:8">
      <c r="A935">
        <v>872.4</v>
      </c>
      <c r="B935">
        <v>303.87700000000001</v>
      </c>
      <c r="D935">
        <v>871.8</v>
      </c>
      <c r="E935">
        <v>-1.0114700000000001E-2</v>
      </c>
      <c r="G935" s="14">
        <v>871.7</v>
      </c>
      <c r="H935" s="14">
        <v>-0.36171199999999998</v>
      </c>
    </row>
    <row r="936" spans="1:8">
      <c r="A936">
        <v>873.4</v>
      </c>
      <c r="B936">
        <v>304.024</v>
      </c>
      <c r="D936">
        <v>872.8</v>
      </c>
      <c r="E936">
        <v>0.20119400000000001</v>
      </c>
      <c r="G936" s="14">
        <v>872.7</v>
      </c>
      <c r="H936" s="14">
        <v>-0.73494099999999996</v>
      </c>
    </row>
    <row r="937" spans="1:8">
      <c r="A937">
        <v>874.4</v>
      </c>
      <c r="B937">
        <v>304.286</v>
      </c>
      <c r="D937">
        <v>873.8</v>
      </c>
      <c r="E937">
        <v>-0.337723</v>
      </c>
      <c r="G937" s="14">
        <v>873.7</v>
      </c>
      <c r="H937" s="14">
        <v>-0.43122899999999997</v>
      </c>
    </row>
    <row r="938" spans="1:8">
      <c r="A938">
        <v>875.4</v>
      </c>
      <c r="B938">
        <v>280.87400000000002</v>
      </c>
      <c r="D938">
        <v>874.8</v>
      </c>
      <c r="E938">
        <v>0.58875</v>
      </c>
      <c r="G938" s="14">
        <v>874.7</v>
      </c>
      <c r="H938" s="14">
        <v>-0.62608299999999995</v>
      </c>
    </row>
    <row r="939" spans="1:8">
      <c r="A939">
        <v>876.4</v>
      </c>
      <c r="B939">
        <v>-10.7302</v>
      </c>
      <c r="D939">
        <v>875.8</v>
      </c>
      <c r="E939">
        <v>-0.173119</v>
      </c>
      <c r="G939" s="14">
        <v>875.7</v>
      </c>
      <c r="H939" s="14">
        <v>0.36489199999999999</v>
      </c>
    </row>
    <row r="940" spans="1:8">
      <c r="A940">
        <v>877.4</v>
      </c>
      <c r="B940">
        <v>183.548</v>
      </c>
      <c r="D940">
        <v>876.8</v>
      </c>
      <c r="E940">
        <v>2.5588799999999998</v>
      </c>
      <c r="G940" s="14">
        <v>876.7</v>
      </c>
      <c r="H940" s="14">
        <v>-0.54729700000000003</v>
      </c>
    </row>
    <row r="941" spans="1:8">
      <c r="A941">
        <v>878.4</v>
      </c>
      <c r="B941">
        <v>219.779</v>
      </c>
      <c r="D941">
        <v>877.8</v>
      </c>
      <c r="E941">
        <v>1.0675399999999999</v>
      </c>
      <c r="G941" s="14">
        <v>877.7</v>
      </c>
      <c r="H941" s="14">
        <v>8.0281699999999998E-2</v>
      </c>
    </row>
    <row r="942" spans="1:8">
      <c r="A942">
        <v>879.4</v>
      </c>
      <c r="B942">
        <v>255.22900000000001</v>
      </c>
      <c r="D942">
        <v>878.8</v>
      </c>
      <c r="E942">
        <v>1.29345</v>
      </c>
      <c r="G942" s="14">
        <v>878.7</v>
      </c>
      <c r="H942" s="14">
        <v>0.90147100000000002</v>
      </c>
    </row>
    <row r="943" spans="1:8">
      <c r="A943">
        <v>880.4</v>
      </c>
      <c r="B943">
        <v>267.49200000000002</v>
      </c>
      <c r="D943">
        <v>879.8</v>
      </c>
      <c r="E943">
        <v>0.73238700000000001</v>
      </c>
      <c r="G943" s="14">
        <v>879.7</v>
      </c>
      <c r="H943" s="14">
        <v>0.77044199999999996</v>
      </c>
    </row>
    <row r="944" spans="1:8">
      <c r="A944">
        <v>881.4</v>
      </c>
      <c r="B944">
        <v>271.14800000000002</v>
      </c>
      <c r="D944">
        <v>880.8</v>
      </c>
      <c r="E944">
        <v>0.47120699999999999</v>
      </c>
      <c r="G944" s="14">
        <v>880.7</v>
      </c>
      <c r="H944" s="14">
        <v>0.71205700000000005</v>
      </c>
    </row>
    <row r="945" spans="1:8">
      <c r="A945">
        <v>882.4</v>
      </c>
      <c r="B945">
        <v>273.10399999999998</v>
      </c>
      <c r="D945">
        <v>881.8</v>
      </c>
      <c r="E945">
        <v>0.383768</v>
      </c>
      <c r="G945" s="14">
        <v>881.7</v>
      </c>
      <c r="H945" s="14">
        <v>0.584982</v>
      </c>
    </row>
    <row r="946" spans="1:8">
      <c r="A946">
        <v>883.4</v>
      </c>
      <c r="B946">
        <v>274.61900000000003</v>
      </c>
      <c r="D946">
        <v>882.8</v>
      </c>
      <c r="E946">
        <v>0.32355299999999998</v>
      </c>
      <c r="G946" s="14">
        <v>882.7</v>
      </c>
      <c r="H946" s="14">
        <v>0.58181700000000003</v>
      </c>
    </row>
    <row r="947" spans="1:8">
      <c r="A947">
        <v>884.4</v>
      </c>
      <c r="B947">
        <v>276.14100000000002</v>
      </c>
      <c r="D947">
        <v>883.8</v>
      </c>
      <c r="E947">
        <v>0.30713099999999999</v>
      </c>
      <c r="G947" s="14">
        <v>883.7</v>
      </c>
      <c r="H947" s="14">
        <v>0.52687899999999999</v>
      </c>
    </row>
    <row r="948" spans="1:8">
      <c r="A948">
        <v>885.4</v>
      </c>
      <c r="B948">
        <v>277.41399999999999</v>
      </c>
      <c r="D948">
        <v>884.8</v>
      </c>
      <c r="E948">
        <v>0.24471399999999999</v>
      </c>
      <c r="G948" s="14">
        <v>884.7</v>
      </c>
      <c r="H948" s="14">
        <v>0.72987000000000002</v>
      </c>
    </row>
    <row r="949" spans="1:8">
      <c r="A949">
        <v>886.4</v>
      </c>
      <c r="B949">
        <v>278.62900000000002</v>
      </c>
      <c r="D949">
        <v>885.8</v>
      </c>
      <c r="E949">
        <v>0.36303400000000002</v>
      </c>
      <c r="G949" s="14">
        <v>885.7</v>
      </c>
      <c r="H949" s="14">
        <v>0.75783900000000004</v>
      </c>
    </row>
    <row r="950" spans="1:8">
      <c r="A950">
        <v>887.4</v>
      </c>
      <c r="B950">
        <v>279.79899999999998</v>
      </c>
      <c r="D950">
        <v>886.8</v>
      </c>
      <c r="E950">
        <v>0.432421</v>
      </c>
      <c r="G950" s="14">
        <v>886.7</v>
      </c>
      <c r="H950" s="14">
        <v>0.79531200000000002</v>
      </c>
    </row>
    <row r="951" spans="1:8">
      <c r="A951">
        <v>888.4</v>
      </c>
      <c r="B951">
        <v>280.74200000000002</v>
      </c>
      <c r="D951">
        <v>887.8</v>
      </c>
      <c r="E951">
        <v>0.35306199999999999</v>
      </c>
      <c r="G951" s="14">
        <v>887.7</v>
      </c>
      <c r="H951" s="14">
        <v>0.63392899999999996</v>
      </c>
    </row>
    <row r="952" spans="1:8">
      <c r="A952">
        <v>889.4</v>
      </c>
      <c r="B952">
        <v>281.81700000000001</v>
      </c>
      <c r="D952">
        <v>888.8</v>
      </c>
      <c r="E952">
        <v>0.279229</v>
      </c>
      <c r="G952" s="14">
        <v>888.7</v>
      </c>
      <c r="H952" s="14">
        <v>0.79320000000000002</v>
      </c>
    </row>
    <row r="953" spans="1:8">
      <c r="A953">
        <v>890.4</v>
      </c>
      <c r="B953">
        <v>282.80599999999998</v>
      </c>
      <c r="D953">
        <v>889.8</v>
      </c>
      <c r="E953">
        <v>0.36366100000000001</v>
      </c>
      <c r="G953" s="14">
        <v>889.7</v>
      </c>
      <c r="H953" s="14">
        <v>0.61588699999999996</v>
      </c>
    </row>
    <row r="954" spans="1:8">
      <c r="A954">
        <v>891.4</v>
      </c>
      <c r="B954">
        <v>283.85599999999999</v>
      </c>
      <c r="D954">
        <v>890.8</v>
      </c>
      <c r="E954">
        <v>0.39766000000000001</v>
      </c>
      <c r="G954" s="14">
        <v>890.7</v>
      </c>
      <c r="H954" s="14">
        <v>0.62772300000000003</v>
      </c>
    </row>
    <row r="955" spans="1:8">
      <c r="A955">
        <v>892.4</v>
      </c>
      <c r="B955">
        <v>284.74599999999998</v>
      </c>
      <c r="D955">
        <v>891.8</v>
      </c>
      <c r="E955">
        <v>0.46339000000000002</v>
      </c>
      <c r="G955" s="14">
        <v>891.7</v>
      </c>
      <c r="H955" s="14">
        <v>0.64553400000000005</v>
      </c>
    </row>
    <row r="956" spans="1:8">
      <c r="A956">
        <v>893.4</v>
      </c>
      <c r="B956">
        <v>285.88</v>
      </c>
      <c r="D956">
        <v>892.8</v>
      </c>
      <c r="E956">
        <v>0.428263</v>
      </c>
      <c r="G956" s="14">
        <v>892.7</v>
      </c>
      <c r="H956" s="14">
        <v>0.83116000000000001</v>
      </c>
    </row>
    <row r="957" spans="1:8">
      <c r="A957">
        <v>894.4</v>
      </c>
      <c r="B957">
        <v>286.721</v>
      </c>
      <c r="D957">
        <v>893.8</v>
      </c>
      <c r="E957">
        <v>0.46809099999999998</v>
      </c>
      <c r="G957" s="14">
        <v>893.7</v>
      </c>
      <c r="H957" s="14">
        <v>0.65630599999999994</v>
      </c>
    </row>
    <row r="958" spans="1:8">
      <c r="A958">
        <v>895.4</v>
      </c>
      <c r="B958">
        <v>287.56299999999999</v>
      </c>
      <c r="D958">
        <v>894.8</v>
      </c>
      <c r="E958">
        <v>0.43471700000000002</v>
      </c>
      <c r="G958" s="14">
        <v>894.7</v>
      </c>
      <c r="H958" s="14">
        <v>0.79977500000000001</v>
      </c>
    </row>
    <row r="959" spans="1:8">
      <c r="A959">
        <v>896.4</v>
      </c>
      <c r="B959">
        <v>288.44499999999999</v>
      </c>
      <c r="D959">
        <v>895.8</v>
      </c>
      <c r="E959">
        <v>0.255218</v>
      </c>
      <c r="G959" s="14">
        <v>895.7</v>
      </c>
      <c r="H959" s="14">
        <v>0.89128600000000002</v>
      </c>
    </row>
    <row r="960" spans="1:8">
      <c r="A960">
        <v>897.4</v>
      </c>
      <c r="B960">
        <v>289.2</v>
      </c>
      <c r="D960">
        <v>896.8</v>
      </c>
      <c r="E960">
        <v>0.28773100000000001</v>
      </c>
      <c r="G960" s="14">
        <v>896.7</v>
      </c>
      <c r="H960" s="14">
        <v>0.75532500000000002</v>
      </c>
    </row>
    <row r="961" spans="1:8">
      <c r="A961">
        <v>898.4</v>
      </c>
      <c r="B961">
        <v>290.02100000000002</v>
      </c>
      <c r="D961">
        <v>897.8</v>
      </c>
      <c r="E961">
        <v>0.41091800000000001</v>
      </c>
      <c r="G961" s="14">
        <v>897.7</v>
      </c>
      <c r="H961" s="14">
        <v>0.71709800000000001</v>
      </c>
    </row>
    <row r="962" spans="1:8">
      <c r="A962">
        <v>899.4</v>
      </c>
      <c r="B962">
        <v>291.07100000000003</v>
      </c>
      <c r="D962">
        <v>898.8</v>
      </c>
      <c r="E962">
        <v>0.53245799999999999</v>
      </c>
      <c r="G962" s="14">
        <v>898.7</v>
      </c>
      <c r="H962" s="14">
        <v>0.56239700000000004</v>
      </c>
    </row>
    <row r="963" spans="1:8">
      <c r="A963">
        <v>900.4</v>
      </c>
      <c r="B963">
        <v>291.90699999999998</v>
      </c>
      <c r="D963">
        <v>899.8</v>
      </c>
      <c r="E963">
        <v>0.38844899999999999</v>
      </c>
      <c r="G963" s="14">
        <v>899.7</v>
      </c>
      <c r="H963" s="14">
        <v>0.77869900000000003</v>
      </c>
    </row>
    <row r="964" spans="1:8">
      <c r="A964">
        <v>901.4</v>
      </c>
      <c r="B964">
        <v>292.55</v>
      </c>
      <c r="D964">
        <v>900.8</v>
      </c>
      <c r="E964">
        <v>0.47208899999999998</v>
      </c>
      <c r="G964" s="14">
        <v>900.7</v>
      </c>
      <c r="H964" s="14">
        <v>0.71623400000000004</v>
      </c>
    </row>
    <row r="965" spans="1:8">
      <c r="A965">
        <v>902.4</v>
      </c>
      <c r="B965">
        <v>293.31299999999999</v>
      </c>
      <c r="D965">
        <v>901.8</v>
      </c>
      <c r="E965">
        <v>0.23955399999999999</v>
      </c>
      <c r="G965" s="14">
        <v>901.7</v>
      </c>
      <c r="H965" s="14">
        <v>0.65783700000000001</v>
      </c>
    </row>
    <row r="966" spans="1:8">
      <c r="A966">
        <v>903.4</v>
      </c>
      <c r="B966">
        <v>294.18099999999998</v>
      </c>
      <c r="D966">
        <v>902.8</v>
      </c>
      <c r="E966">
        <v>0.119918</v>
      </c>
      <c r="G966" s="14">
        <v>902.7</v>
      </c>
      <c r="H966" s="14">
        <v>0.68574599999999997</v>
      </c>
    </row>
    <row r="967" spans="1:8">
      <c r="A967">
        <v>904.4</v>
      </c>
      <c r="B967">
        <v>295.053</v>
      </c>
      <c r="D967">
        <v>903.8</v>
      </c>
      <c r="E967">
        <v>0.29711599999999999</v>
      </c>
      <c r="G967" s="14">
        <v>903.7</v>
      </c>
      <c r="H967" s="14">
        <v>0.66891199999999995</v>
      </c>
    </row>
    <row r="968" spans="1:8">
      <c r="A968">
        <v>905.4</v>
      </c>
      <c r="B968">
        <v>295.69299999999998</v>
      </c>
      <c r="D968">
        <v>904.8</v>
      </c>
      <c r="E968">
        <v>0.229518</v>
      </c>
      <c r="G968" s="14">
        <v>904.7</v>
      </c>
      <c r="H968" s="14">
        <v>0.622112</v>
      </c>
    </row>
    <row r="969" spans="1:8">
      <c r="A969">
        <v>906.4</v>
      </c>
      <c r="B969">
        <v>296.45499999999998</v>
      </c>
      <c r="D969">
        <v>905.8</v>
      </c>
      <c r="E969">
        <v>0.33715600000000001</v>
      </c>
      <c r="G969" s="14">
        <v>905.7</v>
      </c>
      <c r="H969" s="14">
        <v>0.57048399999999999</v>
      </c>
    </row>
    <row r="970" spans="1:8">
      <c r="A970">
        <v>907.4</v>
      </c>
      <c r="B970">
        <v>297.03899999999999</v>
      </c>
      <c r="D970">
        <v>906.8</v>
      </c>
      <c r="E970">
        <v>0.44808199999999998</v>
      </c>
      <c r="G970" s="14">
        <v>906.7</v>
      </c>
      <c r="H970" s="14">
        <v>0.77442100000000003</v>
      </c>
    </row>
    <row r="971" spans="1:8">
      <c r="A971">
        <v>908.4</v>
      </c>
      <c r="B971">
        <v>297.96300000000002</v>
      </c>
      <c r="D971">
        <v>907.8</v>
      </c>
      <c r="E971">
        <v>0.29955500000000002</v>
      </c>
      <c r="G971" s="14">
        <v>907.7</v>
      </c>
      <c r="H971" s="14">
        <v>0.59014800000000001</v>
      </c>
    </row>
    <row r="972" spans="1:8">
      <c r="A972">
        <v>909.4</v>
      </c>
      <c r="B972">
        <v>298.82299999999998</v>
      </c>
      <c r="D972">
        <v>908.8</v>
      </c>
      <c r="E972">
        <v>0.29481200000000002</v>
      </c>
      <c r="G972" s="14">
        <v>908.7</v>
      </c>
      <c r="H972" s="14">
        <v>0.46929900000000002</v>
      </c>
    </row>
    <row r="973" spans="1:8">
      <c r="A973">
        <v>910.4</v>
      </c>
      <c r="B973">
        <v>299.26799999999997</v>
      </c>
      <c r="D973">
        <v>909.8</v>
      </c>
      <c r="E973">
        <v>0.30880999999999997</v>
      </c>
      <c r="G973" s="14">
        <v>909.7</v>
      </c>
      <c r="H973" s="14">
        <v>0.70410899999999998</v>
      </c>
    </row>
    <row r="974" spans="1:8">
      <c r="A974">
        <v>911.4</v>
      </c>
      <c r="B974">
        <v>299.964</v>
      </c>
      <c r="D974">
        <v>910.8</v>
      </c>
      <c r="E974">
        <v>0.25654399999999999</v>
      </c>
      <c r="G974" s="14">
        <v>910.7</v>
      </c>
      <c r="H974" s="14">
        <v>0.58663100000000001</v>
      </c>
    </row>
    <row r="975" spans="1:8">
      <c r="A975">
        <v>912.4</v>
      </c>
      <c r="B975">
        <v>300.65600000000001</v>
      </c>
      <c r="D975">
        <v>911.8</v>
      </c>
      <c r="E975">
        <v>0.17594599999999999</v>
      </c>
      <c r="G975" s="14">
        <v>911.7</v>
      </c>
      <c r="H975" s="14">
        <v>0.53494699999999995</v>
      </c>
    </row>
    <row r="976" spans="1:8">
      <c r="A976">
        <v>913.4</v>
      </c>
      <c r="B976">
        <v>301.28199999999998</v>
      </c>
      <c r="D976">
        <v>912.8</v>
      </c>
      <c r="E976">
        <v>0.20722199999999999</v>
      </c>
      <c r="G976" s="14">
        <v>912.7</v>
      </c>
      <c r="H976" s="14">
        <v>0.629548</v>
      </c>
    </row>
    <row r="977" spans="1:8">
      <c r="A977">
        <v>914.4</v>
      </c>
      <c r="B977">
        <v>302.06</v>
      </c>
      <c r="D977">
        <v>913.8</v>
      </c>
      <c r="E977">
        <v>0.30131000000000002</v>
      </c>
      <c r="G977" s="14">
        <v>913.7</v>
      </c>
      <c r="H977" s="14">
        <v>0.64819099999999996</v>
      </c>
    </row>
    <row r="978" spans="1:8">
      <c r="A978">
        <v>915.4</v>
      </c>
      <c r="B978">
        <v>302.68700000000001</v>
      </c>
      <c r="D978">
        <v>914.8</v>
      </c>
      <c r="E978">
        <v>0.19037499999999999</v>
      </c>
      <c r="G978" s="14">
        <v>914.7</v>
      </c>
      <c r="H978" s="14">
        <v>0.73908099999999999</v>
      </c>
    </row>
    <row r="979" spans="1:8">
      <c r="A979">
        <v>916.4</v>
      </c>
      <c r="B979">
        <v>303.50799999999998</v>
      </c>
      <c r="D979">
        <v>915.8</v>
      </c>
      <c r="E979">
        <v>0.227244</v>
      </c>
      <c r="G979" s="14">
        <v>915.7</v>
      </c>
      <c r="H979" s="14">
        <v>0.715974</v>
      </c>
    </row>
    <row r="980" spans="1:8">
      <c r="A980">
        <v>917.4</v>
      </c>
      <c r="B980">
        <v>304.10599999999999</v>
      </c>
      <c r="D980">
        <v>916.8</v>
      </c>
      <c r="E980">
        <v>0.24676699999999999</v>
      </c>
      <c r="G980" s="14">
        <v>916.7</v>
      </c>
      <c r="H980" s="14">
        <v>0.52241099999999996</v>
      </c>
    </row>
    <row r="981" spans="1:8">
      <c r="A981">
        <v>918.4</v>
      </c>
      <c r="B981">
        <v>304.72899999999998</v>
      </c>
      <c r="D981">
        <v>917.8</v>
      </c>
      <c r="E981">
        <v>0.16749700000000001</v>
      </c>
      <c r="G981" s="14">
        <v>917.7</v>
      </c>
      <c r="H981" s="14">
        <v>0.85813399999999995</v>
      </c>
    </row>
    <row r="982" spans="1:8">
      <c r="A982">
        <v>919.4</v>
      </c>
      <c r="B982">
        <v>305.16699999999997</v>
      </c>
      <c r="D982">
        <v>918.8</v>
      </c>
      <c r="E982">
        <v>0.34551700000000002</v>
      </c>
      <c r="G982" s="14">
        <v>918.7</v>
      </c>
      <c r="H982" s="14">
        <v>0.66317199999999998</v>
      </c>
    </row>
    <row r="983" spans="1:8">
      <c r="A983">
        <v>920.4</v>
      </c>
      <c r="B983">
        <v>305.89299999999997</v>
      </c>
      <c r="D983">
        <v>919.8</v>
      </c>
      <c r="E983">
        <v>0.255081</v>
      </c>
      <c r="G983" s="14">
        <v>919.7</v>
      </c>
      <c r="H983" s="14">
        <v>0.79751399999999995</v>
      </c>
    </row>
    <row r="984" spans="1:8">
      <c r="A984">
        <v>921.4</v>
      </c>
      <c r="B984">
        <v>306.58800000000002</v>
      </c>
      <c r="D984">
        <v>920.8</v>
      </c>
      <c r="E984">
        <v>0.31607299999999999</v>
      </c>
      <c r="G984" s="14">
        <v>920.7</v>
      </c>
      <c r="H984" s="14">
        <v>0.88698299999999997</v>
      </c>
    </row>
    <row r="985" spans="1:8">
      <c r="A985">
        <v>922.4</v>
      </c>
      <c r="B985">
        <v>307.10000000000002</v>
      </c>
      <c r="D985">
        <v>921.8</v>
      </c>
      <c r="E985">
        <v>0.33123900000000001</v>
      </c>
      <c r="G985" s="14">
        <v>921.7</v>
      </c>
      <c r="H985" s="14">
        <v>0.84265100000000004</v>
      </c>
    </row>
    <row r="986" spans="1:8">
      <c r="A986">
        <v>923.4</v>
      </c>
      <c r="B986">
        <v>307.79300000000001</v>
      </c>
      <c r="D986">
        <v>922.8</v>
      </c>
      <c r="E986">
        <v>0.42971500000000001</v>
      </c>
      <c r="G986" s="14">
        <v>922.7</v>
      </c>
      <c r="H986" s="14">
        <v>0.69010499999999997</v>
      </c>
    </row>
    <row r="987" spans="1:8">
      <c r="A987">
        <v>924.4</v>
      </c>
      <c r="B987">
        <v>308.51</v>
      </c>
      <c r="D987">
        <v>923.8</v>
      </c>
      <c r="E987">
        <v>0.19686000000000001</v>
      </c>
      <c r="G987" s="14">
        <v>923.7</v>
      </c>
      <c r="H987" s="14">
        <v>0.784964</v>
      </c>
    </row>
    <row r="988" spans="1:8">
      <c r="A988">
        <v>925.4</v>
      </c>
      <c r="B988">
        <v>308.96800000000002</v>
      </c>
      <c r="D988">
        <v>924.8</v>
      </c>
      <c r="E988">
        <v>0.16921</v>
      </c>
      <c r="G988" s="14">
        <v>924.7</v>
      </c>
      <c r="H988" s="14">
        <v>0.82408700000000001</v>
      </c>
    </row>
    <row r="989" spans="1:8">
      <c r="A989">
        <v>926.4</v>
      </c>
      <c r="B989">
        <v>309.58100000000002</v>
      </c>
      <c r="D989">
        <v>925.8</v>
      </c>
      <c r="E989">
        <v>7.0109400000000002E-2</v>
      </c>
      <c r="G989" s="14">
        <v>925.7</v>
      </c>
      <c r="H989" s="14">
        <v>0.71254899999999999</v>
      </c>
    </row>
    <row r="990" spans="1:8">
      <c r="A990">
        <v>927.4</v>
      </c>
      <c r="B990">
        <v>310.10899999999998</v>
      </c>
      <c r="D990">
        <v>926.8</v>
      </c>
      <c r="E990">
        <v>0.13903799999999999</v>
      </c>
      <c r="G990" s="14">
        <v>926.7</v>
      </c>
      <c r="H990" s="14">
        <v>0.80203400000000002</v>
      </c>
    </row>
    <row r="991" spans="1:8">
      <c r="A991">
        <v>928.4</v>
      </c>
      <c r="B991">
        <v>310.68</v>
      </c>
      <c r="D991">
        <v>927.8</v>
      </c>
      <c r="E991">
        <v>7.9202700000000001E-2</v>
      </c>
      <c r="G991" s="14">
        <v>927.7</v>
      </c>
      <c r="H991" s="14">
        <v>0.92650699999999997</v>
      </c>
    </row>
    <row r="992" spans="1:8">
      <c r="A992">
        <v>929.4</v>
      </c>
      <c r="B992">
        <v>311.238</v>
      </c>
      <c r="D992">
        <v>928.8</v>
      </c>
      <c r="E992">
        <v>0.23975299999999999</v>
      </c>
      <c r="G992" s="14">
        <v>928.7</v>
      </c>
      <c r="H992" s="14">
        <v>0.91058499999999998</v>
      </c>
    </row>
    <row r="993" spans="1:8">
      <c r="A993">
        <v>930.4</v>
      </c>
      <c r="B993">
        <v>311.90899999999999</v>
      </c>
      <c r="D993">
        <v>929.8</v>
      </c>
      <c r="E993">
        <v>0.33404499999999998</v>
      </c>
      <c r="G993" s="14">
        <v>929.7</v>
      </c>
      <c r="H993" s="14">
        <v>0.62725500000000001</v>
      </c>
    </row>
    <row r="994" spans="1:8">
      <c r="A994">
        <v>931.4</v>
      </c>
      <c r="B994">
        <v>312.58499999999998</v>
      </c>
      <c r="D994">
        <v>930.8</v>
      </c>
      <c r="E994">
        <v>0.50897899999999996</v>
      </c>
      <c r="G994" s="14">
        <v>930.7</v>
      </c>
      <c r="H994" s="14">
        <v>0.82947300000000002</v>
      </c>
    </row>
    <row r="995" spans="1:8">
      <c r="A995">
        <v>932.4</v>
      </c>
      <c r="B995">
        <v>313.101</v>
      </c>
      <c r="D995">
        <v>931.8</v>
      </c>
      <c r="E995">
        <v>0.42289700000000002</v>
      </c>
      <c r="G995" s="14">
        <v>931.7</v>
      </c>
      <c r="H995" s="14">
        <v>0.82440000000000002</v>
      </c>
    </row>
    <row r="996" spans="1:8">
      <c r="A996">
        <v>933.4</v>
      </c>
      <c r="B996">
        <v>313.79899999999998</v>
      </c>
      <c r="D996">
        <v>932.8</v>
      </c>
      <c r="E996">
        <v>0.19619600000000001</v>
      </c>
      <c r="G996" s="14">
        <v>932.7</v>
      </c>
      <c r="H996" s="14">
        <v>0.74801399999999996</v>
      </c>
    </row>
    <row r="997" spans="1:8">
      <c r="A997">
        <v>934.4</v>
      </c>
      <c r="B997">
        <v>314.33600000000001</v>
      </c>
      <c r="D997">
        <v>933.8</v>
      </c>
      <c r="E997">
        <v>0.25162899999999999</v>
      </c>
      <c r="G997" s="14">
        <v>933.7</v>
      </c>
      <c r="H997" s="14">
        <v>0.69249700000000003</v>
      </c>
    </row>
    <row r="998" spans="1:8">
      <c r="A998">
        <v>935.4</v>
      </c>
      <c r="B998">
        <v>314.71800000000002</v>
      </c>
      <c r="D998">
        <v>934.8</v>
      </c>
      <c r="E998">
        <v>0.362709</v>
      </c>
      <c r="G998" s="14">
        <v>934.7</v>
      </c>
      <c r="H998" s="14">
        <v>0.85073200000000004</v>
      </c>
    </row>
    <row r="999" spans="1:8">
      <c r="A999">
        <v>936.4</v>
      </c>
      <c r="B999">
        <v>315.42</v>
      </c>
      <c r="D999">
        <v>935.8</v>
      </c>
      <c r="E999">
        <v>0.252697</v>
      </c>
      <c r="G999" s="14">
        <v>935.7</v>
      </c>
      <c r="H999" s="14">
        <v>1.0783799999999999</v>
      </c>
    </row>
    <row r="1000" spans="1:8">
      <c r="A1000">
        <v>937.4</v>
      </c>
      <c r="B1000">
        <v>316.01400000000001</v>
      </c>
      <c r="D1000">
        <v>936.8</v>
      </c>
      <c r="E1000">
        <v>0.21257300000000001</v>
      </c>
      <c r="G1000" s="14">
        <v>936.7</v>
      </c>
      <c r="H1000" s="14">
        <v>1.0891500000000001</v>
      </c>
    </row>
    <row r="1001" spans="1:8">
      <c r="A1001">
        <v>938.4</v>
      </c>
      <c r="B1001">
        <v>316.61900000000003</v>
      </c>
      <c r="D1001">
        <v>937.8</v>
      </c>
      <c r="E1001">
        <v>0.15691099999999999</v>
      </c>
      <c r="G1001" s="14">
        <v>937.7</v>
      </c>
      <c r="H1001" s="14">
        <v>0.78021399999999996</v>
      </c>
    </row>
    <row r="1002" spans="1:8">
      <c r="A1002">
        <v>939.4</v>
      </c>
      <c r="B1002">
        <v>317.08100000000002</v>
      </c>
      <c r="D1002">
        <v>938.8</v>
      </c>
      <c r="E1002">
        <v>0.16203400000000001</v>
      </c>
      <c r="G1002" s="14">
        <v>938.7</v>
      </c>
      <c r="H1002" s="14">
        <v>0.92568099999999998</v>
      </c>
    </row>
    <row r="1003" spans="1:8">
      <c r="A1003">
        <v>940.4</v>
      </c>
      <c r="B1003">
        <v>317.55900000000003</v>
      </c>
      <c r="D1003">
        <v>939.8</v>
      </c>
      <c r="E1003">
        <v>7.43418E-2</v>
      </c>
      <c r="G1003" s="14">
        <v>939.7</v>
      </c>
      <c r="H1003" s="14">
        <v>0.892903</v>
      </c>
    </row>
    <row r="1004" spans="1:8">
      <c r="A1004">
        <v>941.4</v>
      </c>
      <c r="B1004">
        <v>318.13900000000001</v>
      </c>
      <c r="D1004">
        <v>940.8</v>
      </c>
      <c r="E1004">
        <v>0.24754000000000001</v>
      </c>
      <c r="G1004" s="14">
        <v>940.7</v>
      </c>
      <c r="H1004" s="14">
        <v>0.99005600000000005</v>
      </c>
    </row>
    <row r="1005" spans="1:8">
      <c r="A1005">
        <v>942.4</v>
      </c>
      <c r="B1005">
        <v>318.7</v>
      </c>
      <c r="D1005">
        <v>941.8</v>
      </c>
      <c r="E1005">
        <v>0.25643500000000002</v>
      </c>
      <c r="G1005" s="14">
        <v>941.7</v>
      </c>
      <c r="H1005" s="14">
        <v>0.90930900000000003</v>
      </c>
    </row>
    <row r="1006" spans="1:8">
      <c r="A1006">
        <v>943.4</v>
      </c>
      <c r="B1006">
        <v>319.15600000000001</v>
      </c>
      <c r="D1006">
        <v>942.8</v>
      </c>
      <c r="E1006">
        <v>7.1207000000000006E-2</v>
      </c>
      <c r="G1006" s="14">
        <v>942.7</v>
      </c>
      <c r="H1006" s="14">
        <v>0.86698799999999998</v>
      </c>
    </row>
    <row r="1007" spans="1:8">
      <c r="A1007">
        <v>944.4</v>
      </c>
      <c r="B1007">
        <v>319.86399999999998</v>
      </c>
      <c r="D1007">
        <v>943.8</v>
      </c>
      <c r="E1007">
        <v>0.13127900000000001</v>
      </c>
      <c r="G1007" s="14">
        <v>943.7</v>
      </c>
      <c r="H1007" s="14">
        <v>0.811056</v>
      </c>
    </row>
    <row r="1008" spans="1:8">
      <c r="A1008">
        <v>945.4</v>
      </c>
      <c r="B1008">
        <v>320.17</v>
      </c>
      <c r="D1008">
        <v>944.8</v>
      </c>
      <c r="E1008">
        <v>2.3088500000000001E-2</v>
      </c>
      <c r="G1008" s="14">
        <v>944.7</v>
      </c>
      <c r="H1008" s="14">
        <v>0.88046899999999995</v>
      </c>
    </row>
    <row r="1009" spans="1:8">
      <c r="A1009">
        <v>946.4</v>
      </c>
      <c r="B1009">
        <v>320.738</v>
      </c>
      <c r="D1009">
        <v>945.8</v>
      </c>
      <c r="E1009">
        <v>5.9523600000000003E-2</v>
      </c>
      <c r="G1009" s="14">
        <v>945.7</v>
      </c>
      <c r="H1009" s="14">
        <v>0.82738500000000004</v>
      </c>
    </row>
    <row r="1010" spans="1:8">
      <c r="A1010">
        <v>947.4</v>
      </c>
      <c r="B1010">
        <v>321.26600000000002</v>
      </c>
      <c r="D1010">
        <v>946.8</v>
      </c>
      <c r="E1010">
        <v>0.109058</v>
      </c>
      <c r="G1010" s="14">
        <v>946.7</v>
      </c>
      <c r="H1010" s="14">
        <v>0.973746</v>
      </c>
    </row>
    <row r="1011" spans="1:8">
      <c r="A1011">
        <v>948.4</v>
      </c>
      <c r="B1011">
        <v>321.71600000000001</v>
      </c>
      <c r="D1011">
        <v>947.8</v>
      </c>
      <c r="E1011">
        <v>9.5716499999999996E-2</v>
      </c>
      <c r="G1011" s="14">
        <v>947.7</v>
      </c>
      <c r="H1011" s="14">
        <v>1.0447</v>
      </c>
    </row>
    <row r="1012" spans="1:8">
      <c r="A1012">
        <v>949.4</v>
      </c>
      <c r="B1012">
        <v>322.32100000000003</v>
      </c>
      <c r="D1012">
        <v>948.8</v>
      </c>
      <c r="E1012">
        <v>1.28136E-2</v>
      </c>
      <c r="G1012" s="14">
        <v>948.7</v>
      </c>
      <c r="H1012" s="14">
        <v>0.99358199999999997</v>
      </c>
    </row>
    <row r="1013" spans="1:8">
      <c r="A1013">
        <v>950.4</v>
      </c>
      <c r="B1013">
        <v>322.73599999999999</v>
      </c>
      <c r="D1013">
        <v>949.8</v>
      </c>
      <c r="E1013">
        <v>8.19159E-2</v>
      </c>
      <c r="G1013" s="14">
        <v>949.7</v>
      </c>
      <c r="H1013" s="14">
        <v>0.96460699999999999</v>
      </c>
    </row>
    <row r="1014" spans="1:8">
      <c r="A1014">
        <v>951.4</v>
      </c>
      <c r="B1014">
        <v>323.42200000000003</v>
      </c>
      <c r="D1014">
        <v>950.8</v>
      </c>
      <c r="E1014">
        <v>0.420296</v>
      </c>
      <c r="G1014" s="14">
        <v>950.7</v>
      </c>
      <c r="H1014" s="14">
        <v>1.0536300000000001</v>
      </c>
    </row>
    <row r="1015" spans="1:8">
      <c r="A1015">
        <v>952.4</v>
      </c>
      <c r="B1015">
        <v>323.81599999999997</v>
      </c>
      <c r="D1015">
        <v>951.8</v>
      </c>
      <c r="E1015">
        <v>0.27265299999999998</v>
      </c>
      <c r="G1015" s="14">
        <v>951.7</v>
      </c>
      <c r="H1015" s="14">
        <v>0.99651599999999996</v>
      </c>
    </row>
    <row r="1016" spans="1:8">
      <c r="A1016">
        <v>953.4</v>
      </c>
      <c r="B1016">
        <v>324.33</v>
      </c>
      <c r="D1016">
        <v>952.8</v>
      </c>
      <c r="E1016">
        <v>0.18884400000000001</v>
      </c>
      <c r="G1016" s="14">
        <v>952.7</v>
      </c>
      <c r="H1016" s="14">
        <v>0.93448600000000004</v>
      </c>
    </row>
    <row r="1017" spans="1:8">
      <c r="A1017">
        <v>954.4</v>
      </c>
      <c r="B1017">
        <v>324.83999999999997</v>
      </c>
      <c r="D1017">
        <v>953.8</v>
      </c>
      <c r="E1017">
        <v>-5.3581200000000002E-2</v>
      </c>
      <c r="G1017" s="14">
        <v>953.7</v>
      </c>
      <c r="H1017" s="14">
        <v>0.97055999999999998</v>
      </c>
    </row>
    <row r="1018" spans="1:8">
      <c r="A1018">
        <v>955.4</v>
      </c>
      <c r="B1018">
        <v>325.22199999999998</v>
      </c>
      <c r="D1018">
        <v>954.8</v>
      </c>
      <c r="E1018">
        <v>-6.7254099999999997E-2</v>
      </c>
      <c r="G1018" s="14">
        <v>954.7</v>
      </c>
      <c r="H1018" s="14">
        <v>1.0268999999999999</v>
      </c>
    </row>
    <row r="1019" spans="1:8">
      <c r="A1019">
        <v>956.4</v>
      </c>
      <c r="B1019">
        <v>325.74400000000003</v>
      </c>
      <c r="D1019">
        <v>955.8</v>
      </c>
      <c r="E1019">
        <v>-0.205426</v>
      </c>
      <c r="G1019" s="14">
        <v>955.7</v>
      </c>
      <c r="H1019" s="14">
        <v>0.84287500000000004</v>
      </c>
    </row>
    <row r="1020" spans="1:8">
      <c r="A1020">
        <v>957.4</v>
      </c>
      <c r="B1020">
        <v>326.375</v>
      </c>
      <c r="D1020">
        <v>956.8</v>
      </c>
      <c r="E1020">
        <v>-0.14082</v>
      </c>
      <c r="G1020" s="14">
        <v>956.7</v>
      </c>
      <c r="H1020" s="14">
        <v>0.93760200000000005</v>
      </c>
    </row>
    <row r="1021" spans="1:8">
      <c r="A1021">
        <v>958.4</v>
      </c>
      <c r="B1021">
        <v>326.71600000000001</v>
      </c>
      <c r="D1021">
        <v>957.8</v>
      </c>
      <c r="E1021">
        <v>-0.155359</v>
      </c>
      <c r="G1021" s="14">
        <v>957.7</v>
      </c>
      <c r="H1021" s="14">
        <v>0.88191600000000003</v>
      </c>
    </row>
    <row r="1022" spans="1:8">
      <c r="A1022">
        <v>959.4</v>
      </c>
      <c r="B1022">
        <v>327.14800000000002</v>
      </c>
      <c r="D1022">
        <v>958.8</v>
      </c>
      <c r="E1022">
        <v>-0.25005300000000003</v>
      </c>
      <c r="G1022" s="14">
        <v>958.7</v>
      </c>
      <c r="H1022" s="14">
        <v>0.82597299999999996</v>
      </c>
    </row>
    <row r="1023" spans="1:8">
      <c r="A1023">
        <v>960.4</v>
      </c>
      <c r="B1023">
        <v>327.68200000000002</v>
      </c>
      <c r="D1023">
        <v>959.8</v>
      </c>
      <c r="E1023">
        <v>-0.179197</v>
      </c>
      <c r="G1023" s="14">
        <v>959.7</v>
      </c>
      <c r="H1023" s="14">
        <v>0.91214499999999998</v>
      </c>
    </row>
    <row r="1024" spans="1:8">
      <c r="A1024">
        <v>961.4</v>
      </c>
      <c r="B1024">
        <v>328.161</v>
      </c>
      <c r="D1024">
        <v>960.8</v>
      </c>
      <c r="E1024">
        <v>-5.2096400000000001E-2</v>
      </c>
      <c r="G1024" s="14">
        <v>960.7</v>
      </c>
      <c r="H1024" s="14">
        <v>1.0182</v>
      </c>
    </row>
    <row r="1025" spans="1:8">
      <c r="A1025">
        <v>962.4</v>
      </c>
      <c r="B1025">
        <v>328.471</v>
      </c>
      <c r="D1025">
        <v>961.8</v>
      </c>
      <c r="E1025">
        <v>-0.14152999999999999</v>
      </c>
      <c r="G1025" s="14">
        <v>961.7</v>
      </c>
      <c r="H1025" s="14">
        <v>0.79652500000000004</v>
      </c>
    </row>
    <row r="1026" spans="1:8">
      <c r="A1026">
        <v>963.4</v>
      </c>
      <c r="B1026">
        <v>329.14100000000002</v>
      </c>
      <c r="D1026">
        <v>962.8</v>
      </c>
      <c r="E1026">
        <v>-0.33587600000000001</v>
      </c>
      <c r="G1026" s="14">
        <v>962.7</v>
      </c>
      <c r="H1026" s="14">
        <v>0.74860700000000002</v>
      </c>
    </row>
    <row r="1027" spans="1:8">
      <c r="A1027">
        <v>964.4</v>
      </c>
      <c r="B1027">
        <v>329.48099999999999</v>
      </c>
      <c r="D1027">
        <v>963.8</v>
      </c>
      <c r="E1027">
        <v>-0.48140100000000002</v>
      </c>
      <c r="G1027" s="14">
        <v>963.7</v>
      </c>
      <c r="H1027" s="14">
        <v>0.84964200000000001</v>
      </c>
    </row>
    <row r="1028" spans="1:8">
      <c r="A1028">
        <v>965.4</v>
      </c>
      <c r="B1028">
        <v>329.93</v>
      </c>
      <c r="D1028">
        <v>964.8</v>
      </c>
      <c r="E1028">
        <v>-0.57601800000000003</v>
      </c>
      <c r="G1028" s="14">
        <v>964.7</v>
      </c>
      <c r="H1028" s="14">
        <v>0.934778</v>
      </c>
    </row>
    <row r="1029" spans="1:8">
      <c r="A1029">
        <v>966.4</v>
      </c>
      <c r="B1029">
        <v>330.27699999999999</v>
      </c>
      <c r="D1029">
        <v>965.8</v>
      </c>
      <c r="E1029">
        <v>-0.64422299999999999</v>
      </c>
      <c r="G1029" s="14">
        <v>965.7</v>
      </c>
      <c r="H1029" s="14">
        <v>0.88173699999999999</v>
      </c>
    </row>
    <row r="1030" spans="1:8">
      <c r="A1030">
        <v>967.4</v>
      </c>
      <c r="B1030">
        <v>330.73899999999998</v>
      </c>
      <c r="D1030">
        <v>966.8</v>
      </c>
      <c r="E1030">
        <v>-0.52405800000000002</v>
      </c>
      <c r="G1030" s="14">
        <v>966.7</v>
      </c>
      <c r="H1030" s="14">
        <v>0.91783899999999996</v>
      </c>
    </row>
    <row r="1031" spans="1:8">
      <c r="A1031">
        <v>968.4</v>
      </c>
      <c r="B1031">
        <v>331.339</v>
      </c>
      <c r="D1031">
        <v>967.8</v>
      </c>
      <c r="E1031">
        <v>-0.53020800000000001</v>
      </c>
      <c r="G1031" s="14">
        <v>967.7</v>
      </c>
      <c r="H1031" s="14">
        <v>0.832623</v>
      </c>
    </row>
    <row r="1032" spans="1:8">
      <c r="A1032">
        <v>969.4</v>
      </c>
      <c r="B1032">
        <v>331.697</v>
      </c>
      <c r="D1032">
        <v>968.8</v>
      </c>
      <c r="E1032">
        <v>-0.57593300000000003</v>
      </c>
      <c r="G1032" s="14">
        <v>968.7</v>
      </c>
      <c r="H1032" s="14">
        <v>0.95298400000000005</v>
      </c>
    </row>
    <row r="1033" spans="1:8">
      <c r="A1033">
        <v>970.4</v>
      </c>
      <c r="B1033">
        <v>332.07400000000001</v>
      </c>
      <c r="D1033">
        <v>969.8</v>
      </c>
      <c r="E1033">
        <v>-0.72030700000000003</v>
      </c>
      <c r="G1033" s="14">
        <v>969.7</v>
      </c>
      <c r="H1033" s="14">
        <v>1.06002</v>
      </c>
    </row>
    <row r="1034" spans="1:8">
      <c r="A1034">
        <v>971.4</v>
      </c>
      <c r="B1034">
        <v>332.62</v>
      </c>
      <c r="D1034">
        <v>970.8</v>
      </c>
      <c r="E1034">
        <v>-0.68124799999999996</v>
      </c>
      <c r="G1034" s="14">
        <v>970.7</v>
      </c>
      <c r="H1034" s="14">
        <v>1.0587800000000001</v>
      </c>
    </row>
    <row r="1035" spans="1:8">
      <c r="A1035">
        <v>972.4</v>
      </c>
      <c r="B1035">
        <v>332.90800000000002</v>
      </c>
      <c r="D1035">
        <v>971.8</v>
      </c>
      <c r="E1035">
        <v>-0.53528200000000004</v>
      </c>
      <c r="G1035" s="14">
        <v>971.7</v>
      </c>
      <c r="H1035" s="14">
        <v>0.84733800000000004</v>
      </c>
    </row>
    <row r="1036" spans="1:8">
      <c r="A1036">
        <v>973.4</v>
      </c>
      <c r="B1036">
        <v>333.42599999999999</v>
      </c>
      <c r="D1036">
        <v>972.8</v>
      </c>
      <c r="E1036">
        <v>-0.486292</v>
      </c>
      <c r="G1036" s="14">
        <v>972.7</v>
      </c>
      <c r="H1036" s="14">
        <v>0.72947300000000004</v>
      </c>
    </row>
    <row r="1037" spans="1:8">
      <c r="A1037">
        <v>974.4</v>
      </c>
      <c r="B1037">
        <v>333.69200000000001</v>
      </c>
      <c r="D1037">
        <v>973.8</v>
      </c>
      <c r="E1037">
        <v>-0.60726999999999998</v>
      </c>
      <c r="G1037" s="14">
        <v>973.7</v>
      </c>
      <c r="H1037" s="14">
        <v>1.15832</v>
      </c>
    </row>
    <row r="1038" spans="1:8">
      <c r="A1038">
        <v>975.4</v>
      </c>
      <c r="B1038">
        <v>334.18</v>
      </c>
      <c r="D1038">
        <v>974.8</v>
      </c>
      <c r="E1038">
        <v>-0.60085100000000002</v>
      </c>
      <c r="G1038" s="14">
        <v>974.7</v>
      </c>
      <c r="H1038" s="14">
        <v>0.98205399999999998</v>
      </c>
    </row>
    <row r="1039" spans="1:8">
      <c r="A1039">
        <v>976.4</v>
      </c>
      <c r="B1039">
        <v>334.74</v>
      </c>
      <c r="D1039">
        <v>975.8</v>
      </c>
      <c r="E1039">
        <v>-0.23738999999999999</v>
      </c>
      <c r="G1039" s="14">
        <v>975.7</v>
      </c>
      <c r="H1039" s="14">
        <v>0.89344299999999999</v>
      </c>
    </row>
    <row r="1040" spans="1:8">
      <c r="A1040">
        <v>977.4</v>
      </c>
      <c r="B1040">
        <v>335.16300000000001</v>
      </c>
      <c r="D1040">
        <v>976.8</v>
      </c>
      <c r="E1040">
        <v>-0.37720799999999999</v>
      </c>
      <c r="G1040" s="14">
        <v>976.7</v>
      </c>
      <c r="H1040" s="14">
        <v>1.0343599999999999</v>
      </c>
    </row>
    <row r="1041" spans="1:8">
      <c r="A1041">
        <v>978.4</v>
      </c>
      <c r="B1041">
        <v>335.55399999999997</v>
      </c>
      <c r="D1041">
        <v>977.8</v>
      </c>
      <c r="E1041">
        <v>-0.43360900000000002</v>
      </c>
      <c r="G1041" s="14">
        <v>977.7</v>
      </c>
      <c r="H1041" s="14">
        <v>1.1698599999999999</v>
      </c>
    </row>
    <row r="1042" spans="1:8">
      <c r="A1042">
        <v>979.4</v>
      </c>
      <c r="B1042">
        <v>336.03100000000001</v>
      </c>
      <c r="D1042">
        <v>978.8</v>
      </c>
      <c r="E1042">
        <v>-0.59908499999999998</v>
      </c>
      <c r="G1042" s="14">
        <v>978.7</v>
      </c>
      <c r="H1042" s="14">
        <v>1.1544399999999999</v>
      </c>
    </row>
    <row r="1043" spans="1:8">
      <c r="A1043">
        <v>980.4</v>
      </c>
      <c r="B1043">
        <v>336.30500000000001</v>
      </c>
      <c r="D1043">
        <v>979.8</v>
      </c>
      <c r="E1043">
        <v>-0.36722100000000002</v>
      </c>
      <c r="G1043" s="14">
        <v>979.7</v>
      </c>
      <c r="H1043" s="14">
        <v>1.35057</v>
      </c>
    </row>
    <row r="1044" spans="1:8">
      <c r="A1044">
        <v>981.4</v>
      </c>
      <c r="B1044">
        <v>336.77800000000002</v>
      </c>
      <c r="D1044">
        <v>980.8</v>
      </c>
      <c r="E1044">
        <v>-0.37420799999999999</v>
      </c>
      <c r="G1044" s="14">
        <v>980.7</v>
      </c>
      <c r="H1044" s="14">
        <v>1.1867799999999999</v>
      </c>
    </row>
    <row r="1045" spans="1:8">
      <c r="A1045">
        <v>982.4</v>
      </c>
      <c r="B1045">
        <v>337.21</v>
      </c>
      <c r="D1045">
        <v>981.8</v>
      </c>
      <c r="E1045">
        <v>-0.329457</v>
      </c>
      <c r="G1045" s="14">
        <v>981.7</v>
      </c>
      <c r="H1045" s="14">
        <v>1.2032099999999999</v>
      </c>
    </row>
    <row r="1046" spans="1:8">
      <c r="A1046">
        <v>983.4</v>
      </c>
      <c r="B1046">
        <v>337.57600000000002</v>
      </c>
      <c r="D1046">
        <v>982.8</v>
      </c>
      <c r="E1046">
        <v>-0.451818</v>
      </c>
      <c r="G1046" s="14">
        <v>982.7</v>
      </c>
      <c r="H1046" s="14">
        <v>0.99307999999999996</v>
      </c>
    </row>
    <row r="1047" spans="1:8">
      <c r="A1047">
        <v>984.4</v>
      </c>
      <c r="B1047">
        <v>338.01900000000001</v>
      </c>
      <c r="D1047">
        <v>983.8</v>
      </c>
      <c r="E1047">
        <v>-0.13500899999999999</v>
      </c>
      <c r="G1047" s="14">
        <v>983.7</v>
      </c>
      <c r="H1047" s="14">
        <v>1.0675600000000001</v>
      </c>
    </row>
    <row r="1048" spans="1:8">
      <c r="A1048">
        <v>985.4</v>
      </c>
      <c r="B1048">
        <v>338.35899999999998</v>
      </c>
      <c r="D1048">
        <v>984.8</v>
      </c>
      <c r="E1048">
        <v>-0.258299</v>
      </c>
      <c r="G1048" s="14">
        <v>984.7</v>
      </c>
      <c r="H1048" s="14">
        <v>1.0453600000000001</v>
      </c>
    </row>
    <row r="1049" spans="1:8">
      <c r="A1049">
        <v>986.4</v>
      </c>
      <c r="B1049">
        <v>338.72</v>
      </c>
      <c r="D1049">
        <v>985.8</v>
      </c>
      <c r="E1049">
        <v>-0.45040000000000002</v>
      </c>
      <c r="G1049" s="14">
        <v>985.7</v>
      </c>
      <c r="H1049" s="14">
        <v>0.87920200000000004</v>
      </c>
    </row>
    <row r="1050" spans="1:8">
      <c r="A1050">
        <v>987.4</v>
      </c>
      <c r="B1050">
        <v>339.26799999999997</v>
      </c>
      <c r="D1050">
        <v>986.8</v>
      </c>
      <c r="E1050">
        <v>-0.55762400000000001</v>
      </c>
      <c r="G1050" s="14">
        <v>986.7</v>
      </c>
      <c r="H1050" s="14">
        <v>1.2135400000000001</v>
      </c>
    </row>
    <row r="1051" spans="1:8">
      <c r="A1051">
        <v>988.4</v>
      </c>
      <c r="B1051">
        <v>339.63600000000002</v>
      </c>
      <c r="D1051">
        <v>987.8</v>
      </c>
      <c r="E1051">
        <v>-0.64917800000000003</v>
      </c>
      <c r="G1051" s="14">
        <v>987.7</v>
      </c>
      <c r="H1051" s="14">
        <v>0.99709899999999996</v>
      </c>
    </row>
    <row r="1052" spans="1:8">
      <c r="A1052">
        <v>989.4</v>
      </c>
      <c r="B1052">
        <v>340.04700000000003</v>
      </c>
      <c r="D1052">
        <v>988.8</v>
      </c>
      <c r="E1052">
        <v>-0.55445</v>
      </c>
      <c r="G1052" s="14">
        <v>988.7</v>
      </c>
      <c r="H1052" s="14">
        <v>1.11242</v>
      </c>
    </row>
    <row r="1053" spans="1:8">
      <c r="A1053">
        <v>990.4</v>
      </c>
      <c r="B1053">
        <v>340.47800000000001</v>
      </c>
      <c r="D1053">
        <v>989.8</v>
      </c>
      <c r="E1053">
        <v>-0.43186999999999998</v>
      </c>
      <c r="G1053" s="14">
        <v>989.7</v>
      </c>
      <c r="H1053" s="14">
        <v>1.3208</v>
      </c>
    </row>
    <row r="1054" spans="1:8">
      <c r="A1054">
        <v>991.4</v>
      </c>
      <c r="B1054">
        <v>340.87099999999998</v>
      </c>
      <c r="D1054">
        <v>990.8</v>
      </c>
      <c r="E1054">
        <v>-0.50398299999999996</v>
      </c>
      <c r="G1054" s="14">
        <v>990.7</v>
      </c>
      <c r="H1054" s="14">
        <v>1.1662600000000001</v>
      </c>
    </row>
    <row r="1055" spans="1:8">
      <c r="A1055">
        <v>992.4</v>
      </c>
      <c r="B1055">
        <v>341.47699999999998</v>
      </c>
      <c r="D1055">
        <v>991.8</v>
      </c>
      <c r="E1055">
        <v>-0.41833599999999999</v>
      </c>
      <c r="G1055" s="14">
        <v>991.7</v>
      </c>
      <c r="H1055" s="14">
        <v>1.1721200000000001</v>
      </c>
    </row>
    <row r="1056" spans="1:8">
      <c r="A1056">
        <v>993.4</v>
      </c>
      <c r="B1056">
        <v>341.82100000000003</v>
      </c>
      <c r="D1056">
        <v>992.8</v>
      </c>
      <c r="E1056">
        <v>-0.38940200000000003</v>
      </c>
      <c r="G1056" s="14">
        <v>992.7</v>
      </c>
      <c r="H1056" s="14">
        <v>1.2055400000000001</v>
      </c>
    </row>
    <row r="1057" spans="1:8">
      <c r="A1057">
        <v>994.4</v>
      </c>
      <c r="B1057">
        <v>342.065</v>
      </c>
      <c r="D1057">
        <v>993.8</v>
      </c>
      <c r="E1057">
        <v>-0.46945599999999998</v>
      </c>
      <c r="G1057" s="14">
        <v>993.7</v>
      </c>
      <c r="H1057" s="14">
        <v>1.1244700000000001</v>
      </c>
    </row>
    <row r="1058" spans="1:8">
      <c r="A1058">
        <v>995.4</v>
      </c>
      <c r="B1058">
        <v>342.54500000000002</v>
      </c>
      <c r="D1058">
        <v>994.8</v>
      </c>
      <c r="E1058">
        <v>-0.75775199999999998</v>
      </c>
      <c r="G1058" s="14">
        <v>994.7</v>
      </c>
      <c r="H1058" s="14">
        <v>1.091</v>
      </c>
    </row>
    <row r="1059" spans="1:8">
      <c r="A1059">
        <v>996.4</v>
      </c>
      <c r="B1059">
        <v>652.38699999999994</v>
      </c>
      <c r="D1059">
        <v>995.8</v>
      </c>
      <c r="E1059">
        <v>-1.0130699999999999</v>
      </c>
      <c r="G1059" s="14">
        <v>995.7</v>
      </c>
      <c r="H1059" s="14">
        <v>0.968333</v>
      </c>
    </row>
    <row r="1060" spans="1:8">
      <c r="A1060">
        <v>997.4</v>
      </c>
      <c r="B1060">
        <v>204.28200000000001</v>
      </c>
      <c r="D1060">
        <v>996.8</v>
      </c>
      <c r="E1060">
        <v>-2.39358</v>
      </c>
      <c r="G1060" s="14">
        <v>996.7</v>
      </c>
      <c r="H1060" s="14">
        <v>0.34534999999999999</v>
      </c>
    </row>
    <row r="1061" spans="1:8">
      <c r="A1061">
        <v>998.4</v>
      </c>
      <c r="B1061">
        <v>460.87200000000001</v>
      </c>
      <c r="D1061">
        <v>997.8</v>
      </c>
      <c r="E1061">
        <v>-0.17116500000000001</v>
      </c>
      <c r="G1061" s="14">
        <v>997.7</v>
      </c>
      <c r="H1061" s="14">
        <v>1.74804</v>
      </c>
    </row>
    <row r="1062" spans="1:8">
      <c r="A1062">
        <v>999.4</v>
      </c>
      <c r="B1062">
        <v>416.61500000000001</v>
      </c>
      <c r="D1062">
        <v>998.8</v>
      </c>
      <c r="E1062">
        <v>-1.45807</v>
      </c>
      <c r="G1062" s="14">
        <v>998.7</v>
      </c>
      <c r="H1062" s="14">
        <v>-0.105452</v>
      </c>
    </row>
    <row r="1063" spans="1:8">
      <c r="A1063">
        <v>1000.4</v>
      </c>
      <c r="B1063">
        <v>393.68700000000001</v>
      </c>
      <c r="D1063">
        <v>999.8</v>
      </c>
      <c r="E1063">
        <v>-1.0074700000000001</v>
      </c>
      <c r="G1063" s="14">
        <v>999.7</v>
      </c>
      <c r="H1063" s="14">
        <v>7.8686699999999998E-2</v>
      </c>
    </row>
    <row r="1064" spans="1:8">
      <c r="A1064">
        <v>1001.4</v>
      </c>
      <c r="B1064">
        <v>386.27199999999999</v>
      </c>
      <c r="D1064">
        <v>1000.8</v>
      </c>
      <c r="E1064">
        <v>-0.61732500000000001</v>
      </c>
      <c r="G1064" s="14">
        <v>1000.7</v>
      </c>
      <c r="H1064" s="14">
        <v>0.45634400000000003</v>
      </c>
    </row>
    <row r="1065" spans="1:8">
      <c r="A1065">
        <v>1002.4</v>
      </c>
      <c r="B1065">
        <v>384.70699999999999</v>
      </c>
      <c r="D1065">
        <v>1001.8</v>
      </c>
      <c r="E1065">
        <v>-0.87561299999999997</v>
      </c>
      <c r="G1065" s="14">
        <v>1001.7</v>
      </c>
      <c r="H1065" s="14">
        <v>0.30320799999999998</v>
      </c>
    </row>
    <row r="1066" spans="1:8">
      <c r="A1066">
        <v>1003.4</v>
      </c>
      <c r="B1066">
        <v>384.10700000000003</v>
      </c>
      <c r="D1066">
        <v>1002.8</v>
      </c>
      <c r="E1066">
        <v>-0.76927500000000004</v>
      </c>
      <c r="G1066" s="14">
        <v>1002.7</v>
      </c>
      <c r="H1066" s="14">
        <v>0.17471700000000001</v>
      </c>
    </row>
    <row r="1067" spans="1:8">
      <c r="A1067">
        <v>1004.4</v>
      </c>
      <c r="B1067">
        <v>383.798</v>
      </c>
      <c r="D1067">
        <v>1003.8</v>
      </c>
      <c r="E1067">
        <v>-0.66794500000000001</v>
      </c>
      <c r="G1067" s="14">
        <v>1003.7</v>
      </c>
      <c r="H1067" s="14">
        <v>0.39252599999999999</v>
      </c>
    </row>
    <row r="1068" spans="1:8">
      <c r="A1068">
        <v>1005.4</v>
      </c>
      <c r="B1068">
        <v>383.47500000000002</v>
      </c>
      <c r="D1068">
        <v>1004.8</v>
      </c>
      <c r="E1068">
        <v>-0.57750299999999999</v>
      </c>
      <c r="G1068" s="14">
        <v>1004.7</v>
      </c>
      <c r="H1068" s="14">
        <v>0.114616</v>
      </c>
    </row>
    <row r="1069" spans="1:8">
      <c r="A1069">
        <v>1006.4</v>
      </c>
      <c r="B1069">
        <v>383.24700000000001</v>
      </c>
      <c r="D1069">
        <v>1005.8</v>
      </c>
      <c r="E1069">
        <v>-0.58045500000000005</v>
      </c>
      <c r="G1069" s="14">
        <v>1005.7</v>
      </c>
      <c r="H1069" s="14">
        <v>0.30621199999999998</v>
      </c>
    </row>
    <row r="1070" spans="1:8">
      <c r="A1070">
        <v>1007.4</v>
      </c>
      <c r="B1070">
        <v>383.13099999999997</v>
      </c>
      <c r="D1070">
        <v>1006.8</v>
      </c>
      <c r="E1070">
        <v>-0.74476500000000001</v>
      </c>
      <c r="G1070" s="14">
        <v>1006.7</v>
      </c>
      <c r="H1070" s="14">
        <v>2.66342E-2</v>
      </c>
    </row>
    <row r="1071" spans="1:8">
      <c r="A1071">
        <v>1008.4</v>
      </c>
      <c r="B1071">
        <v>382.87400000000002</v>
      </c>
      <c r="D1071">
        <v>1007.8</v>
      </c>
      <c r="E1071">
        <v>-0.35975600000000002</v>
      </c>
      <c r="G1071" s="14">
        <v>1007.7</v>
      </c>
      <c r="H1071" s="14">
        <v>0.31833699999999998</v>
      </c>
    </row>
    <row r="1072" spans="1:8">
      <c r="A1072">
        <v>1009.4</v>
      </c>
      <c r="B1072">
        <v>382.74</v>
      </c>
      <c r="D1072">
        <v>1008.8</v>
      </c>
      <c r="E1072">
        <v>-0.44917499999999999</v>
      </c>
      <c r="G1072" s="14">
        <v>1008.7</v>
      </c>
      <c r="H1072" s="14">
        <v>0.183055</v>
      </c>
    </row>
    <row r="1073" spans="1:8">
      <c r="A1073">
        <v>1010.4</v>
      </c>
      <c r="B1073">
        <v>382.49200000000002</v>
      </c>
      <c r="D1073">
        <v>1009.8</v>
      </c>
      <c r="E1073">
        <v>-0.47639799999999999</v>
      </c>
      <c r="G1073" s="14">
        <v>1009.7</v>
      </c>
      <c r="H1073" s="14">
        <v>0.144096</v>
      </c>
    </row>
    <row r="1074" spans="1:8">
      <c r="A1074">
        <v>1011.4</v>
      </c>
      <c r="B1074">
        <v>382.43200000000002</v>
      </c>
      <c r="D1074">
        <v>1010.8</v>
      </c>
      <c r="E1074">
        <v>-0.500525</v>
      </c>
      <c r="G1074" s="14">
        <v>1010.7</v>
      </c>
      <c r="H1074" s="14">
        <v>4.3220500000000002E-2</v>
      </c>
    </row>
    <row r="1075" spans="1:8">
      <c r="A1075">
        <v>1012.4</v>
      </c>
      <c r="B1075">
        <v>382.44200000000001</v>
      </c>
      <c r="D1075">
        <v>1011.8</v>
      </c>
      <c r="E1075">
        <v>-0.45721299999999998</v>
      </c>
      <c r="G1075" s="14">
        <v>1011.7</v>
      </c>
      <c r="H1075" s="14">
        <v>0.32194699999999998</v>
      </c>
    </row>
    <row r="1076" spans="1:8">
      <c r="A1076">
        <v>1013.4</v>
      </c>
      <c r="B1076">
        <v>382.04300000000001</v>
      </c>
      <c r="D1076">
        <v>1012.8</v>
      </c>
      <c r="E1076">
        <v>-0.33357300000000001</v>
      </c>
      <c r="G1076" s="14">
        <v>1012.7</v>
      </c>
      <c r="H1076" s="14">
        <v>0.28982599999999997</v>
      </c>
    </row>
    <row r="1077" spans="1:8">
      <c r="A1077">
        <v>1014.4</v>
      </c>
      <c r="B1077">
        <v>381.959</v>
      </c>
      <c r="D1077">
        <v>1013.8</v>
      </c>
      <c r="E1077">
        <v>-0.201103</v>
      </c>
      <c r="G1077" s="14">
        <v>1013.7</v>
      </c>
      <c r="H1077" s="14">
        <v>0.35367300000000002</v>
      </c>
    </row>
    <row r="1078" spans="1:8">
      <c r="A1078">
        <v>1015.4</v>
      </c>
      <c r="B1078">
        <v>382.11799999999999</v>
      </c>
      <c r="D1078">
        <v>1014.8</v>
      </c>
      <c r="E1078">
        <v>-0.52785700000000002</v>
      </c>
      <c r="G1078" s="14">
        <v>1014.7</v>
      </c>
      <c r="H1078" s="14">
        <v>-8.5311899999999996E-2</v>
      </c>
    </row>
    <row r="1079" spans="1:8">
      <c r="A1079">
        <v>1016.4</v>
      </c>
      <c r="B1079">
        <v>381.87799999999999</v>
      </c>
      <c r="D1079">
        <v>1015.8</v>
      </c>
      <c r="E1079">
        <v>-0.431815</v>
      </c>
      <c r="G1079" s="14">
        <v>1015.7</v>
      </c>
      <c r="H1079" s="14">
        <v>0.16383300000000001</v>
      </c>
    </row>
    <row r="1080" spans="1:8">
      <c r="A1080">
        <v>1017.4</v>
      </c>
      <c r="B1080">
        <v>381.47300000000001</v>
      </c>
      <c r="D1080">
        <v>1016.8</v>
      </c>
      <c r="E1080">
        <v>-0.235204</v>
      </c>
      <c r="G1080" s="14">
        <v>1016.7</v>
      </c>
      <c r="H1080" s="14">
        <v>9.6138000000000001E-2</v>
      </c>
    </row>
    <row r="1081" spans="1:8">
      <c r="A1081">
        <v>1018.4</v>
      </c>
      <c r="B1081">
        <v>381.38600000000002</v>
      </c>
      <c r="D1081">
        <v>1017.8</v>
      </c>
      <c r="E1081">
        <v>-0.39031500000000002</v>
      </c>
      <c r="G1081" s="14">
        <v>1017.7</v>
      </c>
      <c r="H1081" s="14">
        <v>0.16140099999999999</v>
      </c>
    </row>
    <row r="1082" spans="1:8">
      <c r="A1082">
        <v>1019.4</v>
      </c>
      <c r="B1082">
        <v>381.28399999999999</v>
      </c>
      <c r="D1082">
        <v>1018.8</v>
      </c>
      <c r="E1082">
        <v>-0.30953399999999998</v>
      </c>
      <c r="G1082" s="14">
        <v>1018.7</v>
      </c>
      <c r="H1082" s="16">
        <v>7.6699999999999997E-3</v>
      </c>
    </row>
    <row r="1083" spans="1:8">
      <c r="A1083">
        <v>1020.4</v>
      </c>
      <c r="B1083">
        <v>381.12200000000001</v>
      </c>
      <c r="D1083">
        <v>1019.8</v>
      </c>
      <c r="E1083">
        <v>-0.31277300000000002</v>
      </c>
      <c r="G1083" s="14">
        <v>1019.7</v>
      </c>
      <c r="H1083" s="14">
        <v>0.19406200000000001</v>
      </c>
    </row>
    <row r="1084" spans="1:8">
      <c r="A1084">
        <v>1021.4</v>
      </c>
      <c r="B1084">
        <v>381.15100000000001</v>
      </c>
      <c r="D1084">
        <v>1020.8</v>
      </c>
      <c r="E1084">
        <v>-0.31112200000000001</v>
      </c>
      <c r="G1084" s="14">
        <v>1020.7</v>
      </c>
      <c r="H1084" s="14">
        <v>9.8894099999999999E-2</v>
      </c>
    </row>
    <row r="1085" spans="1:8">
      <c r="A1085">
        <v>1022.4</v>
      </c>
      <c r="B1085">
        <v>380.54599999999999</v>
      </c>
      <c r="D1085">
        <v>1021.8</v>
      </c>
      <c r="E1085">
        <v>-0.202047</v>
      </c>
      <c r="G1085" s="14">
        <v>1021.7</v>
      </c>
      <c r="H1085" s="14">
        <v>0.18179699999999999</v>
      </c>
    </row>
    <row r="1086" spans="1:8">
      <c r="A1086">
        <v>1023.4</v>
      </c>
      <c r="B1086">
        <v>381.09100000000001</v>
      </c>
      <c r="D1086">
        <v>1022.8</v>
      </c>
      <c r="E1086">
        <v>-0.29710399999999998</v>
      </c>
      <c r="G1086" s="14">
        <v>1022.7</v>
      </c>
      <c r="H1086" s="14">
        <v>0.57979199999999997</v>
      </c>
    </row>
    <row r="1087" spans="1:8">
      <c r="A1087">
        <v>1024.4000000000001</v>
      </c>
      <c r="B1087">
        <v>381.012</v>
      </c>
      <c r="D1087">
        <v>1023.8</v>
      </c>
      <c r="E1087">
        <v>-0.69114600000000004</v>
      </c>
      <c r="G1087" s="14">
        <v>1023.7</v>
      </c>
      <c r="H1087" s="14">
        <v>-0.24152499999999999</v>
      </c>
    </row>
    <row r="1088" spans="1:8">
      <c r="A1088">
        <v>1025.4000000000001</v>
      </c>
      <c r="B1088">
        <v>381.221</v>
      </c>
      <c r="D1088">
        <v>1024.8</v>
      </c>
      <c r="E1088">
        <v>-0.43655899999999997</v>
      </c>
      <c r="G1088" s="14">
        <v>1024.7</v>
      </c>
      <c r="H1088" s="14">
        <v>-2.5792099999999998E-2</v>
      </c>
    </row>
    <row r="1089" spans="1:8">
      <c r="A1089">
        <v>1026.4000000000001</v>
      </c>
      <c r="B1089">
        <v>380.42399999999998</v>
      </c>
      <c r="D1089">
        <v>1025.8</v>
      </c>
      <c r="E1089">
        <v>-7.1410199999999993E-2</v>
      </c>
      <c r="G1089" s="14">
        <v>1025.7</v>
      </c>
      <c r="H1089" s="14">
        <v>-0.240311</v>
      </c>
    </row>
    <row r="1090" spans="1:8">
      <c r="A1090">
        <v>1027.4000000000001</v>
      </c>
      <c r="B1090">
        <v>380.04300000000001</v>
      </c>
      <c r="D1090">
        <v>1026.8</v>
      </c>
      <c r="E1090">
        <v>8.4619E-2</v>
      </c>
      <c r="G1090" s="14">
        <v>1026.7</v>
      </c>
      <c r="H1090" s="14">
        <v>0.60294999999999999</v>
      </c>
    </row>
    <row r="1091" spans="1:8">
      <c r="A1091">
        <v>1028.4000000000001</v>
      </c>
      <c r="B1091">
        <v>380.18299999999999</v>
      </c>
      <c r="D1091">
        <v>1027.8</v>
      </c>
      <c r="E1091">
        <v>-0.246312</v>
      </c>
      <c r="G1091" s="14">
        <v>1027.7</v>
      </c>
      <c r="H1091" s="14">
        <v>0.385301</v>
      </c>
    </row>
    <row r="1092" spans="1:8">
      <c r="A1092">
        <v>1029.4000000000001</v>
      </c>
      <c r="B1092">
        <v>380.24</v>
      </c>
      <c r="D1092">
        <v>1028.8</v>
      </c>
      <c r="E1092">
        <v>-9.8071599999999995E-2</v>
      </c>
      <c r="G1092" s="14">
        <v>1028.7</v>
      </c>
      <c r="H1092" s="14">
        <v>5.6950599999999997E-2</v>
      </c>
    </row>
    <row r="1093" spans="1:8">
      <c r="A1093">
        <v>1030.4000000000001</v>
      </c>
      <c r="B1093">
        <v>380.29399999999998</v>
      </c>
      <c r="D1093">
        <v>1029.8</v>
      </c>
      <c r="E1093">
        <v>-0.38900099999999999</v>
      </c>
      <c r="G1093" s="14">
        <v>1029.7</v>
      </c>
      <c r="H1093" s="14">
        <v>2.5992399999999999E-2</v>
      </c>
    </row>
    <row r="1094" spans="1:8">
      <c r="A1094">
        <v>1031.4000000000001</v>
      </c>
      <c r="B1094">
        <v>379.93799999999999</v>
      </c>
      <c r="D1094">
        <v>1030.8</v>
      </c>
      <c r="E1094">
        <v>-0.37893300000000002</v>
      </c>
      <c r="G1094" s="14">
        <v>1030.7</v>
      </c>
      <c r="H1094" s="14">
        <v>1.1883700000000001E-2</v>
      </c>
    </row>
    <row r="1095" spans="1:8">
      <c r="A1095">
        <v>1032.4000000000001</v>
      </c>
      <c r="B1095">
        <v>379.661</v>
      </c>
      <c r="D1095">
        <v>1031.8</v>
      </c>
      <c r="E1095">
        <v>-0.17979800000000001</v>
      </c>
      <c r="G1095" s="14">
        <v>1031.7</v>
      </c>
      <c r="H1095" s="14">
        <v>-7.7991500000000005E-2</v>
      </c>
    </row>
    <row r="1096" spans="1:8">
      <c r="A1096">
        <v>1033.4000000000001</v>
      </c>
      <c r="B1096">
        <v>379.59699999999998</v>
      </c>
      <c r="D1096">
        <v>1032.8</v>
      </c>
      <c r="E1096">
        <v>-0.26712799999999998</v>
      </c>
      <c r="G1096" s="14">
        <v>1032.7</v>
      </c>
      <c r="H1096" s="14">
        <v>0.143209</v>
      </c>
    </row>
    <row r="1097" spans="1:8">
      <c r="A1097">
        <v>1034.4000000000001</v>
      </c>
      <c r="B1097">
        <v>379.2</v>
      </c>
      <c r="D1097">
        <v>1033.8</v>
      </c>
      <c r="E1097">
        <v>-0.29015999999999997</v>
      </c>
      <c r="G1097" s="14">
        <v>1033.7</v>
      </c>
      <c r="H1097" s="14">
        <v>0.107543</v>
      </c>
    </row>
    <row r="1098" spans="1:8">
      <c r="A1098">
        <v>1035.4000000000001</v>
      </c>
      <c r="B1098">
        <v>379.22</v>
      </c>
      <c r="D1098">
        <v>1034.8</v>
      </c>
      <c r="E1098">
        <v>-0.11416900000000001</v>
      </c>
      <c r="G1098" s="14">
        <v>1034.7</v>
      </c>
      <c r="H1098" s="14">
        <v>0.126918</v>
      </c>
    </row>
    <row r="1099" spans="1:8">
      <c r="A1099">
        <v>1036.4000000000001</v>
      </c>
      <c r="B1099">
        <v>379.13400000000001</v>
      </c>
      <c r="D1099">
        <v>1035.8</v>
      </c>
      <c r="E1099">
        <v>-0.26202199999999998</v>
      </c>
      <c r="G1099" s="14">
        <v>1035.7</v>
      </c>
      <c r="H1099" s="14">
        <v>4.76303E-2</v>
      </c>
    </row>
    <row r="1100" spans="1:8">
      <c r="A1100">
        <v>1037.4000000000001</v>
      </c>
      <c r="B1100">
        <v>378.88799999999998</v>
      </c>
      <c r="D1100">
        <v>1036.8</v>
      </c>
      <c r="E1100">
        <v>-0.36803799999999998</v>
      </c>
      <c r="G1100" s="14">
        <v>1036.7</v>
      </c>
      <c r="H1100" s="14">
        <v>6.7983600000000005E-2</v>
      </c>
    </row>
    <row r="1101" spans="1:8">
      <c r="A1101">
        <v>1038.4000000000001</v>
      </c>
      <c r="B1101">
        <v>378.84699999999998</v>
      </c>
      <c r="D1101">
        <v>1037.8</v>
      </c>
      <c r="E1101">
        <v>-0.26838099999999998</v>
      </c>
      <c r="G1101" s="14">
        <v>1037.7</v>
      </c>
      <c r="H1101" s="14">
        <v>0.16412399999999999</v>
      </c>
    </row>
    <row r="1102" spans="1:8">
      <c r="A1102">
        <v>1039.4000000000001</v>
      </c>
      <c r="B1102">
        <v>378.67500000000001</v>
      </c>
      <c r="D1102">
        <v>1038.8</v>
      </c>
      <c r="E1102">
        <v>-0.12735299999999999</v>
      </c>
      <c r="G1102" s="14">
        <v>1038.7</v>
      </c>
      <c r="H1102" s="14">
        <v>0.30416100000000001</v>
      </c>
    </row>
    <row r="1103" spans="1:8">
      <c r="A1103">
        <v>1040.4000000000001</v>
      </c>
      <c r="B1103">
        <v>378.54399999999998</v>
      </c>
      <c r="D1103">
        <v>1039.8</v>
      </c>
      <c r="E1103">
        <v>5.1343399999999997E-2</v>
      </c>
      <c r="G1103" s="14">
        <v>1039.7</v>
      </c>
      <c r="H1103" s="14">
        <v>0.20506199999999999</v>
      </c>
    </row>
    <row r="1104" spans="1:8">
      <c r="A1104">
        <v>1041.4000000000001</v>
      </c>
      <c r="B1104">
        <v>378.584</v>
      </c>
      <c r="D1104">
        <v>1040.8</v>
      </c>
      <c r="E1104">
        <v>3.1446000000000002E-2</v>
      </c>
      <c r="G1104" s="14">
        <v>1040.7</v>
      </c>
      <c r="H1104" s="14">
        <v>0.29347800000000002</v>
      </c>
    </row>
    <row r="1105" spans="1:8">
      <c r="A1105">
        <v>1042.4000000000001</v>
      </c>
      <c r="B1105">
        <v>378.44499999999999</v>
      </c>
      <c r="D1105">
        <v>1041.8</v>
      </c>
      <c r="E1105">
        <v>-1.9312900000000001E-2</v>
      </c>
      <c r="G1105" s="14">
        <v>1041.7</v>
      </c>
      <c r="H1105" s="14">
        <v>0.218031</v>
      </c>
    </row>
    <row r="1106" spans="1:8">
      <c r="A1106">
        <v>1043.4000000000001</v>
      </c>
      <c r="B1106">
        <v>378.28300000000002</v>
      </c>
      <c r="D1106">
        <v>1042.8</v>
      </c>
      <c r="E1106">
        <v>-0.101864</v>
      </c>
      <c r="G1106" s="14">
        <v>1042.7</v>
      </c>
      <c r="H1106" s="14">
        <v>0.144345</v>
      </c>
    </row>
    <row r="1107" spans="1:8">
      <c r="A1107">
        <v>1044.4000000000001</v>
      </c>
      <c r="B1107">
        <v>378.255</v>
      </c>
      <c r="D1107">
        <v>1043.8</v>
      </c>
      <c r="E1107">
        <v>-0.101136</v>
      </c>
      <c r="G1107" s="14">
        <v>1043.7</v>
      </c>
      <c r="H1107" s="14">
        <v>0.24891099999999999</v>
      </c>
    </row>
    <row r="1108" spans="1:8">
      <c r="A1108">
        <v>1045.4000000000001</v>
      </c>
      <c r="B1108">
        <v>377.99700000000001</v>
      </c>
      <c r="D1108">
        <v>1044.8</v>
      </c>
      <c r="E1108">
        <v>-9.5320199999999994E-2</v>
      </c>
      <c r="G1108" s="14">
        <v>1044.7</v>
      </c>
      <c r="H1108" s="14">
        <v>0.210317</v>
      </c>
    </row>
    <row r="1109" spans="1:8">
      <c r="A1109">
        <v>1046.4000000000001</v>
      </c>
      <c r="B1109">
        <v>378.01799999999997</v>
      </c>
      <c r="D1109">
        <v>1045.8</v>
      </c>
      <c r="E1109">
        <v>-1.76797E-2</v>
      </c>
      <c r="G1109" s="14">
        <v>1045.7</v>
      </c>
      <c r="H1109" s="14">
        <v>0.11912499999999999</v>
      </c>
    </row>
    <row r="1110" spans="1:8">
      <c r="A1110">
        <v>1047.4000000000001</v>
      </c>
      <c r="B1110">
        <v>377.88299999999998</v>
      </c>
      <c r="D1110">
        <v>1046.8</v>
      </c>
      <c r="E1110">
        <v>-0.13514399999999999</v>
      </c>
      <c r="G1110" s="14">
        <v>1046.7</v>
      </c>
      <c r="H1110" s="14">
        <v>0.50578199999999995</v>
      </c>
    </row>
    <row r="1111" spans="1:8">
      <c r="A1111">
        <v>1048.4000000000001</v>
      </c>
      <c r="B1111">
        <v>377.78</v>
      </c>
      <c r="D1111">
        <v>1047.8</v>
      </c>
      <c r="E1111">
        <v>-9.6533800000000003E-2</v>
      </c>
      <c r="G1111" s="14">
        <v>1047.7</v>
      </c>
      <c r="H1111" s="14">
        <v>0.132633</v>
      </c>
    </row>
    <row r="1112" spans="1:8">
      <c r="A1112">
        <v>1049.4000000000001</v>
      </c>
      <c r="B1112">
        <v>377.73200000000003</v>
      </c>
      <c r="D1112">
        <v>1048.8</v>
      </c>
      <c r="E1112">
        <v>0.101697</v>
      </c>
      <c r="G1112" s="14">
        <v>1048.7</v>
      </c>
      <c r="H1112" s="14">
        <v>0.14013900000000001</v>
      </c>
    </row>
    <row r="1113" spans="1:8">
      <c r="A1113">
        <v>1050.4000000000001</v>
      </c>
      <c r="B1113">
        <v>377.815</v>
      </c>
      <c r="D1113">
        <v>1049.8</v>
      </c>
      <c r="E1113">
        <v>-1.93229E-2</v>
      </c>
      <c r="G1113" s="14">
        <v>1049.7</v>
      </c>
      <c r="H1113" s="14">
        <v>0.37341200000000002</v>
      </c>
    </row>
    <row r="1114" spans="1:8">
      <c r="A1114">
        <v>1051.4000000000001</v>
      </c>
      <c r="B1114">
        <v>377.779</v>
      </c>
      <c r="D1114">
        <v>1050.8</v>
      </c>
      <c r="E1114">
        <v>-9.0275300000000003E-2</v>
      </c>
      <c r="G1114" s="14">
        <v>1050.7</v>
      </c>
      <c r="H1114" s="14">
        <v>0.17307800000000001</v>
      </c>
    </row>
    <row r="1115" spans="1:8">
      <c r="A1115">
        <v>1052.4000000000001</v>
      </c>
      <c r="B1115">
        <v>377.35500000000002</v>
      </c>
      <c r="D1115">
        <v>1051.8</v>
      </c>
      <c r="E1115">
        <v>1.99604E-2</v>
      </c>
      <c r="G1115" s="14">
        <v>1051.7</v>
      </c>
      <c r="H1115" s="14">
        <v>0.14735300000000001</v>
      </c>
    </row>
    <row r="1116" spans="1:8">
      <c r="A1116">
        <v>1053.4000000000001</v>
      </c>
      <c r="B1116">
        <v>377.327</v>
      </c>
      <c r="D1116">
        <v>1052.8</v>
      </c>
      <c r="E1116">
        <v>-0.14238799999999999</v>
      </c>
      <c r="G1116" s="14">
        <v>1052.7</v>
      </c>
      <c r="H1116" s="14">
        <v>0.13137299999999999</v>
      </c>
    </row>
    <row r="1117" spans="1:8">
      <c r="A1117">
        <v>1054.4000000000001</v>
      </c>
      <c r="B1117">
        <v>377.14100000000002</v>
      </c>
      <c r="D1117">
        <v>1053.8</v>
      </c>
      <c r="E1117">
        <v>-0.120569</v>
      </c>
      <c r="G1117" s="14">
        <v>1053.7</v>
      </c>
      <c r="H1117" s="14">
        <v>0.238173</v>
      </c>
    </row>
    <row r="1118" spans="1:8">
      <c r="A1118">
        <v>1055.4000000000001</v>
      </c>
      <c r="B1118">
        <v>377.11599999999999</v>
      </c>
      <c r="D1118">
        <v>1054.8</v>
      </c>
      <c r="E1118">
        <v>-0.105198</v>
      </c>
      <c r="G1118" s="14">
        <v>1054.7</v>
      </c>
      <c r="H1118" s="14">
        <v>0.15040500000000001</v>
      </c>
    </row>
    <row r="1119" spans="1:8">
      <c r="A1119">
        <v>1056.4000000000001</v>
      </c>
      <c r="B1119">
        <v>377.267</v>
      </c>
      <c r="D1119">
        <v>1055.8</v>
      </c>
      <c r="E1119">
        <v>-2.56615E-2</v>
      </c>
      <c r="G1119" s="14">
        <v>1055.7</v>
      </c>
      <c r="H1119" s="14">
        <v>-7.47728E-2</v>
      </c>
    </row>
    <row r="1120" spans="1:8">
      <c r="A1120">
        <v>1057.4000000000001</v>
      </c>
      <c r="B1120">
        <v>377.01299999999998</v>
      </c>
      <c r="D1120">
        <v>1056.8</v>
      </c>
      <c r="E1120">
        <v>-7.4659799999999998E-2</v>
      </c>
      <c r="G1120" s="14">
        <v>1056.7</v>
      </c>
      <c r="H1120" s="14">
        <v>0.24301</v>
      </c>
    </row>
    <row r="1121" spans="1:8">
      <c r="A1121">
        <v>1058.4000000000001</v>
      </c>
      <c r="B1121">
        <v>376.95</v>
      </c>
      <c r="D1121">
        <v>1057.8</v>
      </c>
      <c r="E1121">
        <v>5.5170999999999998E-2</v>
      </c>
      <c r="G1121" s="14">
        <v>1057.7</v>
      </c>
      <c r="H1121" s="14">
        <v>0.138741</v>
      </c>
    </row>
    <row r="1122" spans="1:8">
      <c r="A1122">
        <v>1059.4000000000001</v>
      </c>
      <c r="B1122">
        <v>376.77499999999998</v>
      </c>
      <c r="D1122">
        <v>1058.8</v>
      </c>
      <c r="E1122">
        <v>-2.5136499999999999E-2</v>
      </c>
      <c r="G1122" s="14">
        <v>1058.7</v>
      </c>
      <c r="H1122" s="14">
        <v>0.176312</v>
      </c>
    </row>
    <row r="1123" spans="1:8">
      <c r="A1123">
        <v>1060.4000000000001</v>
      </c>
      <c r="B1123">
        <v>376.60399999999998</v>
      </c>
      <c r="D1123">
        <v>1059.8</v>
      </c>
      <c r="E1123">
        <v>9.2450599999999994E-2</v>
      </c>
      <c r="G1123" s="14">
        <v>1059.7</v>
      </c>
      <c r="H1123" s="14">
        <v>0.36680800000000002</v>
      </c>
    </row>
    <row r="1124" spans="1:8">
      <c r="A1124">
        <v>1061.4000000000001</v>
      </c>
      <c r="B1124">
        <v>376.52800000000002</v>
      </c>
      <c r="D1124">
        <v>1060.8</v>
      </c>
      <c r="E1124">
        <v>-0.104405</v>
      </c>
      <c r="G1124" s="14">
        <v>1060.7</v>
      </c>
      <c r="H1124" s="14">
        <v>0.25374099999999999</v>
      </c>
    </row>
    <row r="1125" spans="1:8">
      <c r="A1125">
        <v>1062.4000000000001</v>
      </c>
      <c r="B1125">
        <v>376.262</v>
      </c>
      <c r="D1125">
        <v>1061.8</v>
      </c>
      <c r="E1125">
        <v>0.12474399999999999</v>
      </c>
      <c r="G1125" s="14">
        <v>1061.7</v>
      </c>
      <c r="H1125" s="14">
        <v>0.245195</v>
      </c>
    </row>
    <row r="1126" spans="1:8">
      <c r="A1126">
        <v>1063.4000000000001</v>
      </c>
      <c r="B1126">
        <v>376.27199999999999</v>
      </c>
      <c r="D1126">
        <v>1062.8</v>
      </c>
      <c r="E1126">
        <v>5.2158400000000001E-2</v>
      </c>
      <c r="G1126" s="14">
        <v>1062.7</v>
      </c>
      <c r="H1126" s="14">
        <v>0.20877100000000001</v>
      </c>
    </row>
    <row r="1127" spans="1:8">
      <c r="A1127">
        <v>1064.4000000000001</v>
      </c>
      <c r="B1127">
        <v>376.06299999999999</v>
      </c>
      <c r="D1127">
        <v>1063.8</v>
      </c>
      <c r="E1127">
        <v>-3.52378E-2</v>
      </c>
      <c r="G1127" s="14">
        <v>1063.7</v>
      </c>
      <c r="H1127" s="14">
        <v>0.26522299999999999</v>
      </c>
    </row>
    <row r="1128" spans="1:8">
      <c r="A1128">
        <v>1065.4000000000001</v>
      </c>
      <c r="B1128">
        <v>376.04399999999998</v>
      </c>
      <c r="D1128">
        <v>1064.8</v>
      </c>
      <c r="E1128">
        <v>-8.4416900000000003E-2</v>
      </c>
      <c r="G1128" s="14">
        <v>1064.7</v>
      </c>
      <c r="H1128" s="14">
        <v>0.109941</v>
      </c>
    </row>
    <row r="1129" spans="1:8">
      <c r="A1129">
        <v>1066.4000000000001</v>
      </c>
      <c r="B1129">
        <v>376.09100000000001</v>
      </c>
      <c r="D1129">
        <v>1065.8</v>
      </c>
      <c r="E1129">
        <v>3.7154699999999999E-2</v>
      </c>
      <c r="G1129" s="14">
        <v>1065.7</v>
      </c>
      <c r="H1129" s="14">
        <v>0.51618600000000003</v>
      </c>
    </row>
    <row r="1130" spans="1:8">
      <c r="A1130">
        <v>1067.4000000000001</v>
      </c>
      <c r="B1130">
        <v>375.96199999999999</v>
      </c>
      <c r="D1130">
        <v>1066.8</v>
      </c>
      <c r="E1130">
        <v>-4.0351400000000003E-2</v>
      </c>
      <c r="G1130" s="14">
        <v>1066.7</v>
      </c>
      <c r="H1130" s="14">
        <v>0.32142100000000001</v>
      </c>
    </row>
    <row r="1131" spans="1:8">
      <c r="A1131">
        <v>1068.4000000000001</v>
      </c>
      <c r="B1131">
        <v>375.596</v>
      </c>
      <c r="D1131">
        <v>1067.8</v>
      </c>
      <c r="E1131">
        <v>-0.13081499999999999</v>
      </c>
      <c r="G1131" s="14">
        <v>1067.7</v>
      </c>
      <c r="H1131" s="14">
        <v>0.18892</v>
      </c>
    </row>
    <row r="1132" spans="1:8">
      <c r="A1132">
        <v>1069.4000000000001</v>
      </c>
      <c r="B1132">
        <v>375.565</v>
      </c>
      <c r="D1132">
        <v>1068.8</v>
      </c>
      <c r="E1132">
        <v>-0.13409399999999999</v>
      </c>
      <c r="G1132" s="14">
        <v>1068.7</v>
      </c>
      <c r="H1132" s="14">
        <v>0.199958</v>
      </c>
    </row>
    <row r="1133" spans="1:8">
      <c r="A1133">
        <v>1070.4000000000001</v>
      </c>
      <c r="B1133">
        <v>375.42700000000002</v>
      </c>
      <c r="D1133">
        <v>1069.8</v>
      </c>
      <c r="E1133">
        <v>-0.17605100000000001</v>
      </c>
      <c r="G1133" s="14">
        <v>1069.7</v>
      </c>
      <c r="H1133" s="14">
        <v>0.168603</v>
      </c>
    </row>
    <row r="1134" spans="1:8">
      <c r="A1134">
        <v>1071.4000000000001</v>
      </c>
      <c r="B1134">
        <v>375.62400000000002</v>
      </c>
      <c r="D1134">
        <v>1070.8</v>
      </c>
      <c r="E1134">
        <v>2.51036E-2</v>
      </c>
      <c r="G1134" s="14">
        <v>1070.7</v>
      </c>
      <c r="H1134" s="14">
        <v>2.0154999999999999E-2</v>
      </c>
    </row>
    <row r="1135" spans="1:8">
      <c r="A1135">
        <v>1072.4000000000001</v>
      </c>
      <c r="B1135">
        <v>375.61900000000003</v>
      </c>
      <c r="D1135">
        <v>1071.8</v>
      </c>
      <c r="E1135">
        <v>-0.16872500000000001</v>
      </c>
      <c r="G1135" s="14">
        <v>1071.7</v>
      </c>
      <c r="H1135" s="14">
        <v>0.12822700000000001</v>
      </c>
    </row>
    <row r="1136" spans="1:8">
      <c r="A1136">
        <v>1073.4000000000001</v>
      </c>
      <c r="B1136">
        <v>375.34100000000001</v>
      </c>
      <c r="D1136">
        <v>1072.8</v>
      </c>
      <c r="E1136">
        <v>-8.5357699999999995E-2</v>
      </c>
      <c r="G1136" s="14">
        <v>1072.7</v>
      </c>
      <c r="H1136" s="14">
        <v>0.24065900000000001</v>
      </c>
    </row>
    <row r="1137" spans="1:8">
      <c r="A1137">
        <v>1074.4000000000001</v>
      </c>
      <c r="B1137">
        <v>375.07299999999998</v>
      </c>
      <c r="D1137">
        <v>1073.8</v>
      </c>
      <c r="E1137">
        <v>2.02484E-2</v>
      </c>
      <c r="G1137" s="14">
        <v>1073.7</v>
      </c>
      <c r="H1137" s="14">
        <v>0.30281400000000003</v>
      </c>
    </row>
    <row r="1138" spans="1:8">
      <c r="A1138">
        <v>1075.4000000000001</v>
      </c>
      <c r="B1138">
        <v>375.14100000000002</v>
      </c>
      <c r="D1138">
        <v>1074.8</v>
      </c>
      <c r="E1138">
        <v>-0.130075</v>
      </c>
      <c r="G1138" s="14">
        <v>1074.7</v>
      </c>
      <c r="H1138" s="14">
        <v>0.218527</v>
      </c>
    </row>
    <row r="1139" spans="1:8">
      <c r="A1139">
        <v>1076.4000000000001</v>
      </c>
      <c r="B1139">
        <v>374.92899999999997</v>
      </c>
      <c r="D1139">
        <v>1075.8</v>
      </c>
      <c r="E1139">
        <v>-0.120979</v>
      </c>
      <c r="G1139" s="14">
        <v>1075.7</v>
      </c>
      <c r="H1139" s="14">
        <v>0.24046500000000001</v>
      </c>
    </row>
    <row r="1140" spans="1:8">
      <c r="A1140">
        <v>1077.4000000000001</v>
      </c>
      <c r="B1140">
        <v>374.875</v>
      </c>
      <c r="D1140">
        <v>1076.8</v>
      </c>
      <c r="E1140">
        <v>-0.122974</v>
      </c>
      <c r="G1140" s="14">
        <v>1076.7</v>
      </c>
      <c r="H1140" s="14">
        <v>0.154004</v>
      </c>
    </row>
    <row r="1141" spans="1:8">
      <c r="A1141">
        <v>1078.4000000000001</v>
      </c>
      <c r="B1141">
        <v>374.92200000000003</v>
      </c>
      <c r="D1141">
        <v>1077.8</v>
      </c>
      <c r="E1141">
        <v>-8.5070099999999996E-2</v>
      </c>
      <c r="G1141" s="14">
        <v>1077.7</v>
      </c>
      <c r="H1141" s="14">
        <v>0.37154700000000002</v>
      </c>
    </row>
    <row r="1142" spans="1:8">
      <c r="A1142">
        <v>1079.4000000000001</v>
      </c>
      <c r="B1142">
        <v>374.80399999999997</v>
      </c>
      <c r="D1142">
        <v>1078.8</v>
      </c>
      <c r="E1142">
        <v>-9.9071000000000006E-2</v>
      </c>
      <c r="G1142" s="14">
        <v>1078.7</v>
      </c>
      <c r="H1142" s="14">
        <v>0.287493</v>
      </c>
    </row>
    <row r="1143" spans="1:8">
      <c r="A1143">
        <v>1080.4000000000001</v>
      </c>
      <c r="B1143">
        <v>374.59300000000002</v>
      </c>
      <c r="D1143">
        <v>1079.8</v>
      </c>
      <c r="E1143">
        <v>-6.03051E-2</v>
      </c>
      <c r="G1143" s="14">
        <v>1079.7</v>
      </c>
      <c r="H1143" s="14">
        <v>0.364815</v>
      </c>
    </row>
    <row r="1144" spans="1:8">
      <c r="A1144">
        <v>1081.4000000000001</v>
      </c>
      <c r="B1144">
        <v>374.61200000000002</v>
      </c>
      <c r="D1144">
        <v>1080.8</v>
      </c>
      <c r="E1144">
        <v>-6.82001E-2</v>
      </c>
      <c r="G1144" s="14">
        <v>1080.7</v>
      </c>
      <c r="H1144" s="14">
        <v>0.34583999999999998</v>
      </c>
    </row>
    <row r="1145" spans="1:8">
      <c r="A1145">
        <v>1082.4000000000001</v>
      </c>
      <c r="B1145">
        <v>374.89499999999998</v>
      </c>
      <c r="D1145">
        <v>1081.8</v>
      </c>
      <c r="E1145">
        <v>-0.114677</v>
      </c>
      <c r="G1145" s="14">
        <v>1081.7</v>
      </c>
      <c r="H1145" s="14">
        <v>0.19972599999999999</v>
      </c>
    </row>
    <row r="1146" spans="1:8">
      <c r="A1146">
        <v>1083.4000000000001</v>
      </c>
      <c r="B1146">
        <v>374.70800000000003</v>
      </c>
      <c r="D1146">
        <v>1082.8</v>
      </c>
      <c r="E1146" s="7">
        <v>-4.5361500000000001E-3</v>
      </c>
      <c r="G1146" s="14">
        <v>1082.7</v>
      </c>
      <c r="H1146" s="14">
        <v>0.38527499999999998</v>
      </c>
    </row>
    <row r="1147" spans="1:8">
      <c r="A1147">
        <v>1084.4000000000001</v>
      </c>
      <c r="B1147">
        <v>374.62099999999998</v>
      </c>
      <c r="D1147">
        <v>1083.8</v>
      </c>
      <c r="E1147">
        <v>-0.19267200000000001</v>
      </c>
      <c r="G1147" s="14">
        <v>1083.7</v>
      </c>
      <c r="H1147" s="14">
        <v>9.8085400000000003E-2</v>
      </c>
    </row>
    <row r="1148" spans="1:8">
      <c r="A1148">
        <v>1085.4000000000001</v>
      </c>
      <c r="B1148">
        <v>374.411</v>
      </c>
      <c r="D1148">
        <v>1084.8</v>
      </c>
      <c r="E1148">
        <v>-0.12676899999999999</v>
      </c>
      <c r="G1148" s="14">
        <v>1084.7</v>
      </c>
      <c r="H1148" s="14">
        <v>0.32056000000000001</v>
      </c>
    </row>
    <row r="1149" spans="1:8">
      <c r="A1149">
        <v>1086.4000000000001</v>
      </c>
      <c r="B1149">
        <v>374.267</v>
      </c>
      <c r="D1149">
        <v>1085.8</v>
      </c>
      <c r="E1149">
        <v>-7.6179499999999997E-2</v>
      </c>
      <c r="G1149" s="14">
        <v>1085.7</v>
      </c>
      <c r="H1149" s="14">
        <v>0.27835399999999999</v>
      </c>
    </row>
    <row r="1150" spans="1:8">
      <c r="A1150">
        <v>1087.4000000000001</v>
      </c>
      <c r="B1150">
        <v>374.14600000000002</v>
      </c>
      <c r="D1150">
        <v>1086.8</v>
      </c>
      <c r="E1150">
        <v>-0.232626</v>
      </c>
      <c r="G1150" s="14">
        <v>1086.7</v>
      </c>
      <c r="H1150" s="14">
        <v>0.12851399999999999</v>
      </c>
    </row>
    <row r="1151" spans="1:8">
      <c r="A1151">
        <v>1088.4000000000001</v>
      </c>
      <c r="B1151">
        <v>374.25400000000002</v>
      </c>
      <c r="D1151">
        <v>1087.8</v>
      </c>
      <c r="E1151">
        <v>-0.15579699999999999</v>
      </c>
      <c r="G1151" s="14">
        <v>1087.7</v>
      </c>
      <c r="H1151" s="14">
        <v>0.35739900000000002</v>
      </c>
    </row>
    <row r="1152" spans="1:8">
      <c r="A1152">
        <v>1089.4000000000001</v>
      </c>
      <c r="B1152">
        <v>374.12599999999998</v>
      </c>
      <c r="D1152">
        <v>1088.8</v>
      </c>
      <c r="E1152">
        <v>-0.25667800000000002</v>
      </c>
      <c r="G1152" s="14">
        <v>1088.7</v>
      </c>
      <c r="H1152" s="14">
        <v>0.390737</v>
      </c>
    </row>
    <row r="1153" spans="1:8">
      <c r="A1153">
        <v>1090.4000000000001</v>
      </c>
      <c r="B1153">
        <v>373.95400000000001</v>
      </c>
      <c r="D1153">
        <v>1089.8</v>
      </c>
      <c r="E1153">
        <v>-0.24254800000000001</v>
      </c>
      <c r="G1153" s="14">
        <v>1089.7</v>
      </c>
      <c r="H1153" s="14">
        <v>0.36482300000000001</v>
      </c>
    </row>
    <row r="1154" spans="1:8">
      <c r="A1154">
        <v>1091.4000000000001</v>
      </c>
      <c r="B1154">
        <v>373.726</v>
      </c>
      <c r="D1154">
        <v>1090.8</v>
      </c>
      <c r="E1154">
        <v>-9.5321199999999995E-2</v>
      </c>
      <c r="G1154" s="14">
        <v>1090.7</v>
      </c>
      <c r="H1154" s="14">
        <v>0.41699900000000001</v>
      </c>
    </row>
    <row r="1155" spans="1:8">
      <c r="A1155">
        <v>1092.4000000000001</v>
      </c>
      <c r="B1155">
        <v>373.76100000000002</v>
      </c>
      <c r="D1155">
        <v>1091.8</v>
      </c>
      <c r="E1155">
        <v>-0.170151</v>
      </c>
      <c r="G1155" s="14">
        <v>1091.7</v>
      </c>
      <c r="H1155" s="14">
        <v>0.28146500000000002</v>
      </c>
    </row>
    <row r="1156" spans="1:8">
      <c r="A1156">
        <v>1093.4000000000001</v>
      </c>
      <c r="B1156">
        <v>373.69499999999999</v>
      </c>
      <c r="D1156">
        <v>1092.8</v>
      </c>
      <c r="E1156">
        <v>-0.102586</v>
      </c>
      <c r="G1156" s="14">
        <v>1092.7</v>
      </c>
      <c r="H1156" s="14">
        <v>0.17602699999999999</v>
      </c>
    </row>
    <row r="1157" spans="1:8">
      <c r="A1157">
        <v>1094.4000000000001</v>
      </c>
      <c r="B1157">
        <v>373.548</v>
      </c>
      <c r="D1157">
        <v>1093.8</v>
      </c>
      <c r="E1157">
        <v>-0.236626</v>
      </c>
      <c r="G1157" s="14">
        <v>1093.7</v>
      </c>
      <c r="H1157" s="14">
        <v>0.21914400000000001</v>
      </c>
    </row>
    <row r="1158" spans="1:8">
      <c r="A1158">
        <v>1095.4000000000001</v>
      </c>
      <c r="B1158">
        <v>373.53699999999998</v>
      </c>
      <c r="D1158">
        <v>1094.8</v>
      </c>
      <c r="E1158">
        <v>-0.25577299999999997</v>
      </c>
      <c r="G1158" s="14">
        <v>1094.7</v>
      </c>
      <c r="H1158" s="14">
        <v>0.41911900000000002</v>
      </c>
    </row>
    <row r="1159" spans="1:8">
      <c r="A1159">
        <v>1096.4000000000001</v>
      </c>
      <c r="B1159">
        <v>373.53300000000002</v>
      </c>
      <c r="D1159">
        <v>1095.8</v>
      </c>
      <c r="E1159">
        <v>-5.4095299999999999E-2</v>
      </c>
      <c r="G1159" s="14">
        <v>1095.7</v>
      </c>
      <c r="H1159" s="14">
        <v>0.245256</v>
      </c>
    </row>
    <row r="1160" spans="1:8">
      <c r="A1160">
        <v>1097.4000000000001</v>
      </c>
      <c r="B1160">
        <v>373.41399999999999</v>
      </c>
      <c r="D1160">
        <v>1096.8</v>
      </c>
      <c r="E1160">
        <v>-8.7606400000000001E-2</v>
      </c>
      <c r="G1160" s="14">
        <v>1096.7</v>
      </c>
      <c r="H1160" s="14">
        <v>0.25825700000000001</v>
      </c>
    </row>
    <row r="1161" spans="1:8">
      <c r="A1161">
        <v>1098.4000000000001</v>
      </c>
      <c r="B1161">
        <v>373.28100000000001</v>
      </c>
      <c r="D1161">
        <v>1097.8</v>
      </c>
      <c r="E1161">
        <v>-0.15726399999999999</v>
      </c>
      <c r="G1161" s="14">
        <v>1097.7</v>
      </c>
      <c r="H1161" s="14">
        <v>0.32934799999999997</v>
      </c>
    </row>
    <row r="1162" spans="1:8">
      <c r="A1162">
        <v>1099.4000000000001</v>
      </c>
      <c r="B1162">
        <v>373.101</v>
      </c>
      <c r="D1162">
        <v>1098.8</v>
      </c>
      <c r="E1162">
        <v>-0.167847</v>
      </c>
      <c r="G1162" s="14">
        <v>1098.7</v>
      </c>
      <c r="H1162" s="14">
        <v>0.199655</v>
      </c>
    </row>
    <row r="1163" spans="1:8">
      <c r="A1163">
        <v>1100.4000000000001</v>
      </c>
      <c r="B1163">
        <v>373.13400000000001</v>
      </c>
      <c r="D1163">
        <v>1099.8</v>
      </c>
      <c r="E1163">
        <v>-0.19796800000000001</v>
      </c>
      <c r="G1163" s="14">
        <v>1099.7</v>
      </c>
      <c r="H1163" s="14">
        <v>0.25600000000000001</v>
      </c>
    </row>
    <row r="1164" spans="1:8">
      <c r="A1164">
        <v>1101.4000000000001</v>
      </c>
      <c r="B1164">
        <v>373.23899999999998</v>
      </c>
      <c r="D1164">
        <v>1100.8</v>
      </c>
      <c r="E1164">
        <v>-0.15579000000000001</v>
      </c>
      <c r="G1164" s="14">
        <v>1100.7</v>
      </c>
      <c r="H1164" s="14">
        <v>0.28380699999999998</v>
      </c>
    </row>
    <row r="1165" spans="1:8">
      <c r="A1165">
        <v>1102.4000000000001</v>
      </c>
      <c r="B1165">
        <v>372.97</v>
      </c>
      <c r="D1165">
        <v>1101.8</v>
      </c>
      <c r="E1165">
        <v>-5.4603600000000002E-2</v>
      </c>
      <c r="G1165" s="14">
        <v>1101.7</v>
      </c>
      <c r="H1165" s="14">
        <v>0.38239699999999999</v>
      </c>
    </row>
    <row r="1166" spans="1:8">
      <c r="A1166">
        <v>1103.4000000000001</v>
      </c>
      <c r="B1166">
        <v>372.77800000000002</v>
      </c>
      <c r="D1166">
        <v>1102.8</v>
      </c>
      <c r="E1166">
        <v>2.3662099999999998E-2</v>
      </c>
      <c r="G1166" s="14">
        <v>1102.7</v>
      </c>
      <c r="H1166" s="14">
        <v>0.293599</v>
      </c>
    </row>
    <row r="1167" spans="1:8">
      <c r="A1167">
        <v>1104.4000000000001</v>
      </c>
      <c r="B1167">
        <v>372.55599999999998</v>
      </c>
      <c r="D1167">
        <v>1103.8</v>
      </c>
      <c r="E1167">
        <v>-5.8524600000000003E-2</v>
      </c>
      <c r="G1167" s="14">
        <v>1103.7</v>
      </c>
      <c r="H1167" s="14">
        <v>0.36683100000000002</v>
      </c>
    </row>
    <row r="1168" spans="1:8">
      <c r="A1168">
        <v>1105.4000000000001</v>
      </c>
      <c r="B1168">
        <v>372.55</v>
      </c>
      <c r="D1168">
        <v>1104.8</v>
      </c>
      <c r="E1168">
        <v>-0.43779499999999999</v>
      </c>
      <c r="G1168" s="14">
        <v>1104.7</v>
      </c>
      <c r="H1168" s="14">
        <v>0.22789799999999999</v>
      </c>
    </row>
    <row r="1169" spans="1:8">
      <c r="A1169">
        <v>1106.4000000000001</v>
      </c>
      <c r="B1169">
        <v>372.65600000000001</v>
      </c>
      <c r="D1169">
        <v>1105.8</v>
      </c>
      <c r="E1169">
        <v>-0.26627400000000001</v>
      </c>
      <c r="G1169" s="14">
        <v>1105.7</v>
      </c>
      <c r="H1169" s="14">
        <v>0.31661699999999998</v>
      </c>
    </row>
    <row r="1170" spans="1:8">
      <c r="A1170">
        <v>1107.4000000000001</v>
      </c>
      <c r="B1170">
        <v>372.75099999999998</v>
      </c>
      <c r="D1170">
        <v>1106.8</v>
      </c>
      <c r="E1170">
        <v>-0.15534400000000001</v>
      </c>
      <c r="G1170" s="14">
        <v>1106.7</v>
      </c>
      <c r="H1170" s="14">
        <v>0.27863500000000002</v>
      </c>
    </row>
    <row r="1171" spans="1:8">
      <c r="A1171">
        <v>1108.4000000000001</v>
      </c>
      <c r="B1171">
        <v>372.286</v>
      </c>
      <c r="D1171">
        <v>1107.8</v>
      </c>
      <c r="E1171">
        <v>-0.24065800000000001</v>
      </c>
      <c r="G1171" s="14">
        <v>1107.7</v>
      </c>
      <c r="H1171" s="14">
        <v>0.28166200000000002</v>
      </c>
    </row>
    <row r="1172" spans="1:8">
      <c r="A1172">
        <v>1109.4000000000001</v>
      </c>
      <c r="B1172">
        <v>372.47699999999998</v>
      </c>
      <c r="D1172">
        <v>1108.8</v>
      </c>
      <c r="E1172">
        <v>-0.174512</v>
      </c>
      <c r="G1172" s="14">
        <v>1108.7</v>
      </c>
      <c r="H1172" s="14">
        <v>0.41575099999999998</v>
      </c>
    </row>
    <row r="1173" spans="1:8">
      <c r="A1173">
        <v>1110.4000000000001</v>
      </c>
      <c r="B1173">
        <v>372.41899999999998</v>
      </c>
      <c r="D1173">
        <v>1109.8</v>
      </c>
      <c r="E1173">
        <v>-2.48156E-2</v>
      </c>
      <c r="G1173" s="14">
        <v>1109.7</v>
      </c>
      <c r="H1173" s="14">
        <v>0.313301</v>
      </c>
    </row>
    <row r="1174" spans="1:8">
      <c r="A1174">
        <v>1111.4000000000001</v>
      </c>
      <c r="B1174">
        <v>372.036</v>
      </c>
      <c r="D1174">
        <v>1110.8</v>
      </c>
      <c r="E1174">
        <v>-0.12825400000000001</v>
      </c>
      <c r="G1174" s="14">
        <v>1110.7</v>
      </c>
      <c r="H1174" s="14">
        <v>0.211311</v>
      </c>
    </row>
    <row r="1175" spans="1:8">
      <c r="A1175">
        <v>1112.4000000000001</v>
      </c>
      <c r="B1175">
        <v>372.22899999999998</v>
      </c>
      <c r="D1175">
        <v>1111.8</v>
      </c>
      <c r="E1175">
        <v>-0.14167099999999999</v>
      </c>
      <c r="G1175" s="14">
        <v>1111.7</v>
      </c>
      <c r="H1175" s="14">
        <v>0.396922</v>
      </c>
    </row>
    <row r="1176" spans="1:8">
      <c r="A1176">
        <v>1113.4000000000001</v>
      </c>
      <c r="B1176">
        <v>372.15199999999999</v>
      </c>
      <c r="D1176">
        <v>1112.8</v>
      </c>
      <c r="E1176">
        <v>-0.14366300000000001</v>
      </c>
      <c r="G1176" s="14">
        <v>1112.7</v>
      </c>
      <c r="H1176" s="14">
        <v>0.258963</v>
      </c>
    </row>
    <row r="1177" spans="1:8">
      <c r="A1177">
        <v>1114.4000000000001</v>
      </c>
      <c r="B1177">
        <v>372.17200000000003</v>
      </c>
      <c r="D1177">
        <v>1113.8</v>
      </c>
      <c r="E1177">
        <v>-0.11931899999999999</v>
      </c>
      <c r="G1177" s="14">
        <v>1113.7</v>
      </c>
      <c r="H1177" s="14">
        <v>0.48160599999999998</v>
      </c>
    </row>
    <row r="1178" spans="1:8">
      <c r="A1178">
        <v>1115.4000000000001</v>
      </c>
      <c r="B1178">
        <v>372.00799999999998</v>
      </c>
      <c r="D1178">
        <v>1114.8</v>
      </c>
      <c r="E1178">
        <v>-8.8461899999999996E-2</v>
      </c>
      <c r="G1178" s="14">
        <v>1114.7</v>
      </c>
      <c r="H1178" s="14">
        <v>0.24560799999999999</v>
      </c>
    </row>
    <row r="1179" spans="1:8">
      <c r="A1179">
        <v>1116.4000000000001</v>
      </c>
      <c r="B1179">
        <v>371.834</v>
      </c>
      <c r="D1179">
        <v>1115.8</v>
      </c>
      <c r="E1179">
        <v>-0.25175999999999998</v>
      </c>
      <c r="G1179" s="14">
        <v>1115.7</v>
      </c>
      <c r="H1179" s="14">
        <v>0.30691600000000002</v>
      </c>
    </row>
    <row r="1180" spans="1:8">
      <c r="A1180">
        <v>1117.4000000000001</v>
      </c>
      <c r="B1180">
        <v>371.86900000000003</v>
      </c>
      <c r="D1180">
        <v>1116.8</v>
      </c>
      <c r="E1180">
        <v>-0.223139</v>
      </c>
      <c r="G1180" s="14">
        <v>1116.7</v>
      </c>
      <c r="H1180" s="14">
        <v>0.112442</v>
      </c>
    </row>
    <row r="1181" spans="1:8">
      <c r="A1181">
        <v>1118.4000000000001</v>
      </c>
      <c r="B1181">
        <v>371.779</v>
      </c>
      <c r="D1181">
        <v>1117.8</v>
      </c>
      <c r="E1181">
        <v>-0.16641700000000001</v>
      </c>
      <c r="G1181" s="14">
        <v>1117.7</v>
      </c>
      <c r="H1181" s="14">
        <v>0.28605799999999998</v>
      </c>
    </row>
    <row r="1182" spans="1:8">
      <c r="A1182">
        <v>1119.4000000000001</v>
      </c>
      <c r="B1182">
        <v>371.69400000000002</v>
      </c>
      <c r="D1182">
        <v>1118.8</v>
      </c>
      <c r="E1182">
        <v>-0.100032</v>
      </c>
      <c r="G1182" s="14">
        <v>1118.7</v>
      </c>
      <c r="H1182" s="14">
        <v>7.2270399999999999E-2</v>
      </c>
    </row>
    <row r="1183" spans="1:8">
      <c r="A1183">
        <v>1120.4000000000001</v>
      </c>
      <c r="B1183">
        <v>371.59</v>
      </c>
      <c r="D1183">
        <v>1119.8</v>
      </c>
      <c r="E1183">
        <v>-8.9898099999999995E-2</v>
      </c>
      <c r="G1183" s="14">
        <v>1119.7</v>
      </c>
      <c r="H1183" s="14">
        <v>0.261521</v>
      </c>
    </row>
    <row r="1184" spans="1:8">
      <c r="A1184">
        <v>1121.4000000000001</v>
      </c>
      <c r="B1184">
        <v>371.55799999999999</v>
      </c>
      <c r="D1184">
        <v>1120.8</v>
      </c>
      <c r="E1184">
        <v>-5.1568999999999997E-2</v>
      </c>
      <c r="G1184" s="14">
        <v>1120.7</v>
      </c>
      <c r="H1184" s="14">
        <v>0.16273899999999999</v>
      </c>
    </row>
    <row r="1185" spans="1:8">
      <c r="A1185">
        <v>1122.4000000000001</v>
      </c>
      <c r="B1185">
        <v>371.59300000000002</v>
      </c>
      <c r="D1185">
        <v>1121.8</v>
      </c>
      <c r="E1185">
        <v>-0.13964199999999999</v>
      </c>
      <c r="G1185" s="14">
        <v>1121.7</v>
      </c>
      <c r="H1185" s="14">
        <v>0.20453399999999999</v>
      </c>
    </row>
    <row r="1186" spans="1:8">
      <c r="A1186">
        <v>1123.4000000000001</v>
      </c>
      <c r="B1186">
        <v>371.26400000000001</v>
      </c>
      <c r="D1186">
        <v>1122.8</v>
      </c>
      <c r="E1186">
        <v>1.9538400000000001E-2</v>
      </c>
      <c r="G1186" s="14">
        <v>1122.7</v>
      </c>
      <c r="H1186" s="14">
        <v>0.27857399999999999</v>
      </c>
    </row>
    <row r="1187" spans="1:8">
      <c r="A1187">
        <v>1124.4000000000001</v>
      </c>
      <c r="B1187">
        <v>371.161</v>
      </c>
      <c r="D1187">
        <v>1123.8</v>
      </c>
      <c r="E1187">
        <v>-4.2800900000000003E-2</v>
      </c>
      <c r="G1187" s="14">
        <v>1123.7</v>
      </c>
      <c r="H1187" s="14">
        <v>0.116814</v>
      </c>
    </row>
    <row r="1188" spans="1:8">
      <c r="A1188">
        <v>1125.4000000000001</v>
      </c>
      <c r="B1188">
        <v>371.14499999999998</v>
      </c>
      <c r="D1188">
        <v>1124.8</v>
      </c>
      <c r="E1188">
        <v>-1.83959E-2</v>
      </c>
      <c r="G1188" s="14">
        <v>1124.7</v>
      </c>
      <c r="H1188" s="14">
        <v>0.19234000000000001</v>
      </c>
    </row>
    <row r="1189" spans="1:8">
      <c r="A1189">
        <v>1126.4000000000001</v>
      </c>
      <c r="B1189">
        <v>371.19900000000001</v>
      </c>
      <c r="D1189">
        <v>1125.8</v>
      </c>
      <c r="E1189">
        <v>-0.13772000000000001</v>
      </c>
      <c r="G1189" s="14">
        <v>1125.7</v>
      </c>
      <c r="H1189" s="14">
        <v>0.12880800000000001</v>
      </c>
    </row>
    <row r="1190" spans="1:8">
      <c r="A1190">
        <v>1127.4000000000001</v>
      </c>
      <c r="B1190">
        <v>371.26600000000002</v>
      </c>
      <c r="D1190">
        <v>1126.8</v>
      </c>
      <c r="E1190">
        <v>7.05905E-2</v>
      </c>
      <c r="G1190" s="14">
        <v>1126.7</v>
      </c>
      <c r="H1190" s="14">
        <v>0.22232499999999999</v>
      </c>
    </row>
    <row r="1191" spans="1:8">
      <c r="A1191">
        <v>1128.4000000000001</v>
      </c>
      <c r="B1191">
        <v>370.86700000000002</v>
      </c>
      <c r="D1191">
        <v>1127.8</v>
      </c>
      <c r="E1191">
        <v>-7.9480599999999998E-2</v>
      </c>
      <c r="G1191" s="14">
        <v>1127.7</v>
      </c>
      <c r="H1191" s="14">
        <v>0.19426599999999999</v>
      </c>
    </row>
    <row r="1192" spans="1:8">
      <c r="A1192">
        <v>1129.4000000000001</v>
      </c>
      <c r="B1192">
        <v>370.74799999999999</v>
      </c>
      <c r="D1192">
        <v>1128.8</v>
      </c>
      <c r="E1192">
        <v>-4.2022200000000003E-2</v>
      </c>
      <c r="G1192" s="14">
        <v>1128.7</v>
      </c>
      <c r="H1192" s="14">
        <v>0.36778699999999998</v>
      </c>
    </row>
    <row r="1193" spans="1:8">
      <c r="A1193">
        <v>1130.4000000000001</v>
      </c>
      <c r="B1193">
        <v>370.738</v>
      </c>
      <c r="D1193">
        <v>1129.8</v>
      </c>
      <c r="E1193">
        <v>-9.1099299999999994E-2</v>
      </c>
      <c r="G1193" s="14">
        <v>1129.7</v>
      </c>
      <c r="H1193" s="14">
        <v>0.36997799999999997</v>
      </c>
    </row>
    <row r="1194" spans="1:8">
      <c r="A1194">
        <v>1131.4000000000001</v>
      </c>
      <c r="B1194">
        <v>370.77499999999998</v>
      </c>
      <c r="D1194">
        <v>1130.8</v>
      </c>
      <c r="E1194" s="7">
        <v>8.9564299999999996E-3</v>
      </c>
      <c r="G1194" s="14">
        <v>1130.7</v>
      </c>
      <c r="H1194" s="14">
        <v>0.180649</v>
      </c>
    </row>
    <row r="1195" spans="1:8">
      <c r="A1195">
        <v>1132.4000000000001</v>
      </c>
      <c r="B1195">
        <v>370.59300000000002</v>
      </c>
      <c r="D1195">
        <v>1131.8</v>
      </c>
      <c r="E1195">
        <v>-0.13533999999999999</v>
      </c>
      <c r="G1195" s="14">
        <v>1131.7</v>
      </c>
      <c r="H1195" s="14">
        <v>0.22514100000000001</v>
      </c>
    </row>
    <row r="1196" spans="1:8">
      <c r="A1196">
        <v>1133.4000000000001</v>
      </c>
      <c r="B1196">
        <v>370.45699999999999</v>
      </c>
      <c r="D1196">
        <v>1132.8</v>
      </c>
      <c r="E1196">
        <v>-3.1799300000000003E-2</v>
      </c>
      <c r="G1196" s="14">
        <v>1132.7</v>
      </c>
      <c r="H1196" s="14">
        <v>0.23930799999999999</v>
      </c>
    </row>
    <row r="1197" spans="1:8">
      <c r="A1197">
        <v>1134.4000000000001</v>
      </c>
      <c r="B1197">
        <v>370.60700000000003</v>
      </c>
      <c r="D1197">
        <v>1133.8</v>
      </c>
      <c r="E1197">
        <v>6.4567600000000003E-2</v>
      </c>
      <c r="G1197" s="14">
        <v>1133.7</v>
      </c>
      <c r="H1197" s="14">
        <v>0.314251</v>
      </c>
    </row>
    <row r="1198" spans="1:8">
      <c r="A1198">
        <v>1135.4000000000001</v>
      </c>
      <c r="B1198">
        <v>370.35899999999998</v>
      </c>
      <c r="D1198">
        <v>1134.8</v>
      </c>
      <c r="E1198">
        <v>3.3098200000000001E-2</v>
      </c>
      <c r="G1198" s="14">
        <v>1134.7</v>
      </c>
      <c r="H1198" s="14">
        <v>0.30968800000000002</v>
      </c>
    </row>
    <row r="1199" spans="1:8">
      <c r="A1199">
        <v>1136.4000000000001</v>
      </c>
      <c r="B1199">
        <v>370.464</v>
      </c>
      <c r="D1199">
        <v>1135.8</v>
      </c>
      <c r="E1199">
        <v>-1.9935600000000001E-2</v>
      </c>
      <c r="G1199" s="14">
        <v>1135.7</v>
      </c>
      <c r="H1199" s="14">
        <v>0.16073799999999999</v>
      </c>
    </row>
    <row r="1200" spans="1:8">
      <c r="A1200">
        <v>1137.4000000000001</v>
      </c>
      <c r="B1200">
        <v>370.23899999999998</v>
      </c>
      <c r="D1200">
        <v>1136.8</v>
      </c>
      <c r="E1200">
        <v>-3.5753699999999999E-2</v>
      </c>
      <c r="G1200" s="14">
        <v>1136.7</v>
      </c>
      <c r="H1200" s="14">
        <v>0.27491199999999999</v>
      </c>
    </row>
    <row r="1201" spans="1:8">
      <c r="A1201">
        <v>1138.4000000000001</v>
      </c>
      <c r="B1201">
        <v>370.31099999999998</v>
      </c>
      <c r="D1201">
        <v>1137.8</v>
      </c>
      <c r="E1201">
        <v>5.4068999999999999E-2</v>
      </c>
      <c r="G1201" s="14">
        <v>1137.7</v>
      </c>
      <c r="H1201" s="14">
        <v>0.111013</v>
      </c>
    </row>
    <row r="1202" spans="1:8">
      <c r="A1202">
        <v>1139.4000000000001</v>
      </c>
      <c r="B1202">
        <v>370.22300000000001</v>
      </c>
      <c r="D1202">
        <v>1138.8</v>
      </c>
      <c r="E1202">
        <v>-0.14863899999999999</v>
      </c>
      <c r="G1202" s="14">
        <v>1138.7</v>
      </c>
      <c r="H1202" s="14">
        <v>0.33296599999999998</v>
      </c>
    </row>
    <row r="1203" spans="1:8">
      <c r="A1203">
        <v>1140.4000000000001</v>
      </c>
      <c r="B1203">
        <v>370.14499999999998</v>
      </c>
      <c r="D1203">
        <v>1139.8</v>
      </c>
      <c r="E1203">
        <v>-0.18616199999999999</v>
      </c>
      <c r="G1203" s="14">
        <v>1139.7</v>
      </c>
      <c r="H1203" s="14">
        <v>0.24226400000000001</v>
      </c>
    </row>
    <row r="1204" spans="1:8">
      <c r="A1204">
        <v>1141.4000000000001</v>
      </c>
      <c r="B1204">
        <v>370.04399999999998</v>
      </c>
      <c r="D1204">
        <v>1140.8</v>
      </c>
      <c r="E1204">
        <v>-0.124372</v>
      </c>
      <c r="G1204" s="14">
        <v>1140.7</v>
      </c>
      <c r="H1204" s="14">
        <v>0.198684</v>
      </c>
    </row>
    <row r="1205" spans="1:8">
      <c r="A1205">
        <v>1142.4000000000001</v>
      </c>
      <c r="B1205">
        <v>370.18099999999998</v>
      </c>
      <c r="D1205">
        <v>1141.8</v>
      </c>
      <c r="E1205">
        <v>-9.2990400000000001E-2</v>
      </c>
      <c r="G1205" s="14">
        <v>1141.7</v>
      </c>
      <c r="H1205" s="14">
        <v>0.228687</v>
      </c>
    </row>
    <row r="1206" spans="1:8">
      <c r="A1206">
        <v>1143.4000000000001</v>
      </c>
      <c r="B1206">
        <v>369.971</v>
      </c>
      <c r="D1206">
        <v>1142.8</v>
      </c>
      <c r="E1206">
        <v>1.36147E-2</v>
      </c>
      <c r="G1206" s="14">
        <v>1142.7</v>
      </c>
      <c r="H1206" s="14">
        <v>0.452349</v>
      </c>
    </row>
    <row r="1207" spans="1:8">
      <c r="A1207">
        <v>1144.4000000000001</v>
      </c>
      <c r="B1207">
        <v>369.90600000000001</v>
      </c>
      <c r="D1207">
        <v>1143.8</v>
      </c>
      <c r="E1207">
        <v>1.0932900000000001E-2</v>
      </c>
      <c r="G1207" s="14">
        <v>1143.7</v>
      </c>
      <c r="H1207" s="14">
        <v>0.31632900000000003</v>
      </c>
    </row>
    <row r="1208" spans="1:8">
      <c r="A1208">
        <v>1145.4000000000001</v>
      </c>
      <c r="B1208">
        <v>370.00200000000001</v>
      </c>
      <c r="D1208">
        <v>1144.8</v>
      </c>
      <c r="E1208">
        <v>-0.281281</v>
      </c>
      <c r="G1208" s="14">
        <v>1144.7</v>
      </c>
      <c r="H1208" s="14">
        <v>0.54120599999999996</v>
      </c>
    </row>
    <row r="1209" spans="1:8">
      <c r="A1209">
        <v>1146.4000000000001</v>
      </c>
      <c r="B1209">
        <v>369.68900000000002</v>
      </c>
      <c r="D1209">
        <v>1145.8</v>
      </c>
      <c r="E1209">
        <v>-0.10892499999999999</v>
      </c>
      <c r="G1209" s="14">
        <v>1145.7</v>
      </c>
      <c r="H1209" s="14">
        <v>0.271565</v>
      </c>
    </row>
    <row r="1210" spans="1:8">
      <c r="A1210">
        <v>1147.4000000000001</v>
      </c>
      <c r="B1210">
        <v>369.74700000000001</v>
      </c>
      <c r="D1210">
        <v>1146.8</v>
      </c>
      <c r="E1210">
        <v>-0.12622800000000001</v>
      </c>
      <c r="G1210" s="14">
        <v>1146.7</v>
      </c>
      <c r="H1210" s="14">
        <v>0.51094099999999998</v>
      </c>
    </row>
    <row r="1211" spans="1:8">
      <c r="A1211">
        <v>1148.4000000000001</v>
      </c>
      <c r="B1211">
        <v>369.77</v>
      </c>
      <c r="D1211">
        <v>1147.8</v>
      </c>
      <c r="E1211">
        <v>-7.1757799999999997E-2</v>
      </c>
      <c r="G1211" s="14">
        <v>1147.7</v>
      </c>
      <c r="H1211" s="14">
        <v>0.49094599999999999</v>
      </c>
    </row>
    <row r="1212" spans="1:8">
      <c r="A1212">
        <v>1149.4000000000001</v>
      </c>
      <c r="B1212">
        <v>369.42</v>
      </c>
      <c r="D1212">
        <v>1148.8</v>
      </c>
      <c r="E1212">
        <v>6.6618899999999995E-2</v>
      </c>
      <c r="G1212" s="14">
        <v>1148.7</v>
      </c>
      <c r="H1212" s="14">
        <v>0.29632500000000001</v>
      </c>
    </row>
    <row r="1213" spans="1:8">
      <c r="A1213">
        <v>1150.4000000000001</v>
      </c>
      <c r="B1213">
        <v>369.47800000000001</v>
      </c>
      <c r="D1213">
        <v>1149.8</v>
      </c>
      <c r="E1213">
        <v>-5.1202299999999999E-2</v>
      </c>
      <c r="G1213" s="14">
        <v>1149.7</v>
      </c>
      <c r="H1213" s="14">
        <v>0.57186000000000003</v>
      </c>
    </row>
    <row r="1214" spans="1:8">
      <c r="A1214">
        <v>1151.4000000000001</v>
      </c>
      <c r="B1214">
        <v>369.452</v>
      </c>
      <c r="D1214">
        <v>1150.8</v>
      </c>
      <c r="E1214">
        <v>8.5585099999999997E-2</v>
      </c>
      <c r="G1214" s="14">
        <v>1150.7</v>
      </c>
      <c r="H1214" s="14">
        <v>0.53552299999999997</v>
      </c>
    </row>
    <row r="1215" spans="1:8">
      <c r="A1215">
        <v>1152.4000000000001</v>
      </c>
      <c r="B1215">
        <v>369.27699999999999</v>
      </c>
      <c r="D1215">
        <v>1151.8</v>
      </c>
      <c r="E1215" s="7">
        <v>-1.4467200000000001E-3</v>
      </c>
      <c r="G1215" s="14">
        <v>1151.7</v>
      </c>
      <c r="H1215" s="14">
        <v>0.41753000000000001</v>
      </c>
    </row>
    <row r="1216" spans="1:8">
      <c r="A1216">
        <v>1153.4000000000001</v>
      </c>
      <c r="B1216">
        <v>369.399</v>
      </c>
      <c r="D1216">
        <v>1152.8</v>
      </c>
      <c r="E1216">
        <v>0.16811999999999999</v>
      </c>
      <c r="G1216" s="14">
        <v>1152.7</v>
      </c>
      <c r="H1216" s="14">
        <v>0.36889100000000002</v>
      </c>
    </row>
    <row r="1217" spans="1:8">
      <c r="A1217">
        <v>1154.4000000000001</v>
      </c>
      <c r="B1217">
        <v>369.28</v>
      </c>
      <c r="D1217">
        <v>1153.8</v>
      </c>
      <c r="E1217" s="7">
        <v>3.5238299999999999E-3</v>
      </c>
      <c r="G1217" s="14">
        <v>1153.7</v>
      </c>
      <c r="H1217" s="14">
        <v>0.28864600000000001</v>
      </c>
    </row>
    <row r="1218" spans="1:8">
      <c r="A1218">
        <v>1155.4000000000001</v>
      </c>
      <c r="B1218">
        <v>369.22399999999999</v>
      </c>
      <c r="D1218">
        <v>1154.8</v>
      </c>
      <c r="E1218">
        <v>4.811E-2</v>
      </c>
      <c r="G1218" s="14">
        <v>1154.7</v>
      </c>
      <c r="H1218" s="14">
        <v>0.24393599999999999</v>
      </c>
    </row>
    <row r="1219" spans="1:8">
      <c r="A1219">
        <v>1156.4000000000001</v>
      </c>
      <c r="B1219">
        <v>369.30399999999997</v>
      </c>
      <c r="D1219">
        <v>1155.8</v>
      </c>
      <c r="E1219">
        <v>1.3268E-2</v>
      </c>
      <c r="G1219" s="14">
        <v>1155.7</v>
      </c>
      <c r="H1219" s="14">
        <v>0.32845800000000003</v>
      </c>
    </row>
    <row r="1220" spans="1:8">
      <c r="A1220">
        <v>1157.4000000000001</v>
      </c>
      <c r="B1220">
        <v>369.29700000000003</v>
      </c>
      <c r="D1220">
        <v>1156.8</v>
      </c>
      <c r="E1220">
        <v>4.5529399999999998E-2</v>
      </c>
      <c r="G1220" s="14">
        <v>1156.7</v>
      </c>
      <c r="H1220" s="14">
        <v>0.26418399999999997</v>
      </c>
    </row>
    <row r="1221" spans="1:8">
      <c r="A1221">
        <v>1158.4000000000001</v>
      </c>
      <c r="B1221">
        <v>369.02100000000002</v>
      </c>
      <c r="D1221">
        <v>1157.8</v>
      </c>
      <c r="E1221">
        <v>6.6161600000000001E-2</v>
      </c>
      <c r="G1221" s="14">
        <v>1157.7</v>
      </c>
      <c r="H1221" s="14">
        <v>0.26081100000000002</v>
      </c>
    </row>
    <row r="1222" spans="1:8">
      <c r="A1222">
        <v>1159.4000000000001</v>
      </c>
      <c r="B1222">
        <v>368.99700000000001</v>
      </c>
      <c r="D1222">
        <v>1158.8</v>
      </c>
      <c r="E1222">
        <v>0.100864</v>
      </c>
      <c r="G1222" s="14">
        <v>1158.7</v>
      </c>
      <c r="H1222" s="14">
        <v>0.51991299999999996</v>
      </c>
    </row>
    <row r="1223" spans="1:8">
      <c r="A1223">
        <v>1160.4000000000001</v>
      </c>
      <c r="B1223">
        <v>368.86399999999998</v>
      </c>
      <c r="D1223">
        <v>1159.8</v>
      </c>
      <c r="E1223" s="7">
        <v>5.2595100000000002E-3</v>
      </c>
      <c r="G1223" s="14">
        <v>1159.7</v>
      </c>
      <c r="H1223" s="14">
        <v>0.51910800000000001</v>
      </c>
    </row>
    <row r="1224" spans="1:8">
      <c r="A1224">
        <v>1161.4000000000001</v>
      </c>
      <c r="B1224">
        <v>368.916</v>
      </c>
      <c r="D1224">
        <v>1160.8</v>
      </c>
      <c r="E1224">
        <v>-2.49581E-2</v>
      </c>
      <c r="G1224" s="14">
        <v>1160.7</v>
      </c>
      <c r="H1224" s="14">
        <v>0.32585900000000001</v>
      </c>
    </row>
    <row r="1225" spans="1:8">
      <c r="A1225">
        <v>1162.4000000000001</v>
      </c>
      <c r="B1225">
        <v>368.88200000000001</v>
      </c>
      <c r="D1225">
        <v>1161.8</v>
      </c>
      <c r="E1225">
        <v>-7.5282100000000005E-2</v>
      </c>
      <c r="G1225" s="14">
        <v>1161.7</v>
      </c>
      <c r="H1225" s="14">
        <v>0.36630800000000002</v>
      </c>
    </row>
    <row r="1226" spans="1:8">
      <c r="A1226">
        <v>1163.4000000000001</v>
      </c>
      <c r="B1226">
        <v>368.97</v>
      </c>
      <c r="D1226">
        <v>1162.8</v>
      </c>
      <c r="E1226">
        <v>7.7963400000000002E-2</v>
      </c>
      <c r="G1226" s="14">
        <v>1162.7</v>
      </c>
      <c r="H1226" s="14">
        <v>0.28817100000000001</v>
      </c>
    </row>
    <row r="1227" spans="1:8">
      <c r="A1227">
        <v>1164.4000000000001</v>
      </c>
      <c r="B1227">
        <v>368.654</v>
      </c>
      <c r="D1227">
        <v>1163.8</v>
      </c>
      <c r="E1227">
        <v>0.284076</v>
      </c>
      <c r="G1227" s="14">
        <v>1163.7</v>
      </c>
      <c r="H1227" s="14">
        <v>0.26431500000000002</v>
      </c>
    </row>
    <row r="1228" spans="1:8">
      <c r="A1228">
        <v>1165.4000000000001</v>
      </c>
      <c r="B1228">
        <v>349.99799999999999</v>
      </c>
      <c r="D1228">
        <v>1164.8</v>
      </c>
      <c r="E1228">
        <v>0.104006</v>
      </c>
      <c r="G1228" s="14">
        <v>1164.7</v>
      </c>
      <c r="H1228" s="14">
        <v>0.35176200000000002</v>
      </c>
    </row>
    <row r="1229" spans="1:8">
      <c r="A1229">
        <v>1166.4000000000001</v>
      </c>
      <c r="B1229">
        <v>-583.48900000000003</v>
      </c>
      <c r="D1229">
        <v>1165.8</v>
      </c>
      <c r="E1229">
        <v>5.19733</v>
      </c>
      <c r="G1229" s="14">
        <v>1165.7</v>
      </c>
      <c r="H1229" s="14">
        <v>2.5472899999999998</v>
      </c>
    </row>
    <row r="1230" spans="1:8">
      <c r="A1230">
        <v>1167.4000000000001</v>
      </c>
      <c r="B1230">
        <v>-13.683299999999999</v>
      </c>
      <c r="D1230">
        <v>1166.8</v>
      </c>
      <c r="E1230">
        <v>3.48387</v>
      </c>
      <c r="G1230" s="14">
        <v>1166.7</v>
      </c>
      <c r="H1230" s="14">
        <v>1.4912399999999999</v>
      </c>
    </row>
    <row r="1231" spans="1:8">
      <c r="A1231">
        <v>1168.4000000000001</v>
      </c>
      <c r="B1231">
        <v>147.70500000000001</v>
      </c>
      <c r="D1231">
        <v>1167.8</v>
      </c>
      <c r="E1231">
        <v>3.06623</v>
      </c>
      <c r="G1231" s="14">
        <v>1167.7</v>
      </c>
      <c r="H1231" s="14">
        <v>2.8239399999999999</v>
      </c>
    </row>
    <row r="1232" spans="1:8">
      <c r="A1232">
        <v>1169.4000000000001</v>
      </c>
      <c r="B1232">
        <v>244.92400000000001</v>
      </c>
      <c r="D1232">
        <v>1168.8</v>
      </c>
      <c r="E1232">
        <v>1.7865800000000001</v>
      </c>
      <c r="G1232" s="14">
        <v>1168.7</v>
      </c>
      <c r="H1232" s="14">
        <v>2.6444899999999998</v>
      </c>
    </row>
    <row r="1233" spans="1:8">
      <c r="A1233">
        <v>1170.4000000000001</v>
      </c>
      <c r="B1233">
        <v>284.61900000000003</v>
      </c>
      <c r="D1233">
        <v>1169.8</v>
      </c>
      <c r="E1233">
        <v>0.86427900000000002</v>
      </c>
      <c r="G1233" s="14">
        <v>1169.7</v>
      </c>
      <c r="H1233" s="14">
        <v>2.2630300000000001</v>
      </c>
    </row>
    <row r="1234" spans="1:8">
      <c r="A1234">
        <v>1171.4000000000001</v>
      </c>
      <c r="B1234">
        <v>295.68</v>
      </c>
      <c r="D1234">
        <v>1170.8</v>
      </c>
      <c r="E1234">
        <v>0.53115800000000002</v>
      </c>
      <c r="G1234" s="14">
        <v>1170.7</v>
      </c>
      <c r="H1234" s="14">
        <v>2.2968099999999998</v>
      </c>
    </row>
    <row r="1235" spans="1:8">
      <c r="A1235">
        <v>1172.4000000000001</v>
      </c>
      <c r="B1235">
        <v>299.13200000000001</v>
      </c>
      <c r="D1235">
        <v>1171.8</v>
      </c>
      <c r="E1235">
        <v>0.55154300000000001</v>
      </c>
      <c r="G1235" s="14">
        <v>1171.7</v>
      </c>
      <c r="H1235" s="14">
        <v>2.15734</v>
      </c>
    </row>
    <row r="1236" spans="1:8">
      <c r="A1236">
        <v>1173.4000000000001</v>
      </c>
      <c r="B1236">
        <v>301.11900000000003</v>
      </c>
      <c r="D1236">
        <v>1172.8</v>
      </c>
      <c r="E1236">
        <v>0.573044</v>
      </c>
      <c r="G1236" s="14">
        <v>1172.7</v>
      </c>
      <c r="H1236" s="14">
        <v>2.2101099999999998</v>
      </c>
    </row>
    <row r="1237" spans="1:8">
      <c r="A1237">
        <v>1174.4000000000001</v>
      </c>
      <c r="B1237">
        <v>302.46499999999997</v>
      </c>
      <c r="D1237">
        <v>1173.8</v>
      </c>
      <c r="E1237">
        <v>0.58462599999999998</v>
      </c>
      <c r="G1237" s="14">
        <v>1173.7</v>
      </c>
      <c r="H1237" s="14">
        <v>2.1165699999999998</v>
      </c>
    </row>
    <row r="1238" spans="1:8">
      <c r="A1238">
        <v>1175.4000000000001</v>
      </c>
      <c r="B1238">
        <v>303.79399999999998</v>
      </c>
      <c r="D1238">
        <v>1174.8</v>
      </c>
      <c r="E1238">
        <v>0.63712899999999995</v>
      </c>
      <c r="G1238" s="14">
        <v>1174.7</v>
      </c>
      <c r="H1238" s="14">
        <v>2.1907100000000002</v>
      </c>
    </row>
    <row r="1239" spans="1:8">
      <c r="A1239">
        <v>1176.4000000000001</v>
      </c>
      <c r="B1239">
        <v>304.93</v>
      </c>
      <c r="D1239">
        <v>1175.8</v>
      </c>
      <c r="E1239">
        <v>0.58902600000000005</v>
      </c>
      <c r="G1239" s="14">
        <v>1175.7</v>
      </c>
      <c r="H1239" s="14">
        <v>2.28993</v>
      </c>
    </row>
    <row r="1240" spans="1:8">
      <c r="A1240">
        <v>1177.4000000000001</v>
      </c>
      <c r="B1240">
        <v>306.012</v>
      </c>
      <c r="D1240">
        <v>1176.8</v>
      </c>
      <c r="E1240">
        <v>0.58328100000000005</v>
      </c>
      <c r="G1240" s="14">
        <v>1176.7</v>
      </c>
      <c r="H1240" s="14">
        <v>2.1895500000000001</v>
      </c>
    </row>
    <row r="1241" spans="1:8">
      <c r="A1241">
        <v>1178.4000000000001</v>
      </c>
      <c r="B1241">
        <v>306.97699999999998</v>
      </c>
      <c r="D1241">
        <v>1177.8</v>
      </c>
      <c r="E1241">
        <v>0.691631</v>
      </c>
      <c r="G1241" s="14">
        <v>1177.7</v>
      </c>
      <c r="H1241" s="14">
        <v>1.9901899999999999</v>
      </c>
    </row>
    <row r="1242" spans="1:8">
      <c r="A1242">
        <v>1179.4000000000001</v>
      </c>
      <c r="B1242">
        <v>307.85399999999998</v>
      </c>
      <c r="D1242">
        <v>1178.8</v>
      </c>
      <c r="E1242">
        <v>0.58641299999999996</v>
      </c>
      <c r="G1242" s="14">
        <v>1178.7</v>
      </c>
      <c r="H1242" s="14">
        <v>2.2976700000000001</v>
      </c>
    </row>
    <row r="1243" spans="1:8">
      <c r="A1243">
        <v>1180.4000000000001</v>
      </c>
      <c r="B1243">
        <v>309.09500000000003</v>
      </c>
      <c r="D1243">
        <v>1179.8</v>
      </c>
      <c r="E1243">
        <v>0.69316299999999997</v>
      </c>
      <c r="G1243" s="14">
        <v>1179.7</v>
      </c>
      <c r="H1243" s="14">
        <v>2.2357300000000002</v>
      </c>
    </row>
    <row r="1244" spans="1:8">
      <c r="A1244">
        <v>1181.4000000000001</v>
      </c>
      <c r="B1244">
        <v>309.85500000000002</v>
      </c>
      <c r="D1244">
        <v>1180.8</v>
      </c>
      <c r="E1244">
        <v>0.68548500000000001</v>
      </c>
      <c r="G1244" s="14">
        <v>1180.7</v>
      </c>
      <c r="H1244" s="14">
        <v>2.4397799999999998</v>
      </c>
    </row>
    <row r="1245" spans="1:8">
      <c r="A1245">
        <v>1182.4000000000001</v>
      </c>
      <c r="B1245">
        <v>310.577</v>
      </c>
      <c r="D1245">
        <v>1181.8</v>
      </c>
      <c r="E1245">
        <v>0.75405699999999998</v>
      </c>
      <c r="G1245" s="14">
        <v>1181.7</v>
      </c>
      <c r="H1245" s="14">
        <v>2.24194</v>
      </c>
    </row>
    <row r="1246" spans="1:8">
      <c r="A1246">
        <v>1183.4000000000001</v>
      </c>
      <c r="B1246">
        <v>311.37700000000001</v>
      </c>
      <c r="D1246">
        <v>1182.8</v>
      </c>
      <c r="E1246">
        <v>0.774308</v>
      </c>
      <c r="G1246" s="14">
        <v>1182.7</v>
      </c>
      <c r="H1246" s="14">
        <v>2.47749</v>
      </c>
    </row>
    <row r="1247" spans="1:8">
      <c r="A1247">
        <v>1184.4000000000001</v>
      </c>
      <c r="B1247">
        <v>312.18799999999999</v>
      </c>
      <c r="D1247">
        <v>1183.8</v>
      </c>
      <c r="E1247">
        <v>0.73817699999999997</v>
      </c>
      <c r="G1247" s="14">
        <v>1183.7</v>
      </c>
      <c r="H1247" s="14">
        <v>2.3827400000000001</v>
      </c>
    </row>
    <row r="1248" spans="1:8">
      <c r="A1248">
        <v>1185.4000000000001</v>
      </c>
      <c r="B1248">
        <v>312.77999999999997</v>
      </c>
      <c r="D1248">
        <v>1184.8</v>
      </c>
      <c r="E1248">
        <v>0.77277499999999999</v>
      </c>
      <c r="G1248" s="14">
        <v>1184.7</v>
      </c>
      <c r="H1248" s="14">
        <v>2.27908</v>
      </c>
    </row>
    <row r="1249" spans="1:8">
      <c r="A1249">
        <v>1186.4000000000001</v>
      </c>
      <c r="B1249">
        <v>313.68799999999999</v>
      </c>
      <c r="D1249">
        <v>1185.8</v>
      </c>
      <c r="E1249">
        <v>0.727379</v>
      </c>
      <c r="G1249" s="14">
        <v>1185.7</v>
      </c>
      <c r="H1249" s="14">
        <v>2.38483</v>
      </c>
    </row>
    <row r="1250" spans="1:8">
      <c r="A1250">
        <v>1187.4000000000001</v>
      </c>
      <c r="B1250">
        <v>314.30200000000002</v>
      </c>
      <c r="D1250">
        <v>1186.8</v>
      </c>
      <c r="E1250">
        <v>0.93833900000000003</v>
      </c>
      <c r="G1250" s="14">
        <v>1186.7</v>
      </c>
      <c r="H1250" s="14">
        <v>2.34083</v>
      </c>
    </row>
    <row r="1251" spans="1:8">
      <c r="A1251">
        <v>1188.4000000000001</v>
      </c>
      <c r="B1251">
        <v>315.17200000000003</v>
      </c>
      <c r="D1251">
        <v>1187.8</v>
      </c>
      <c r="E1251">
        <v>0.95247099999999996</v>
      </c>
      <c r="G1251" s="14">
        <v>1187.7</v>
      </c>
      <c r="H1251" s="14">
        <v>2.4460700000000002</v>
      </c>
    </row>
    <row r="1252" spans="1:8">
      <c r="A1252">
        <v>1189.4000000000001</v>
      </c>
      <c r="B1252">
        <v>315.88</v>
      </c>
      <c r="D1252">
        <v>1188.8</v>
      </c>
      <c r="E1252">
        <v>0.89794200000000002</v>
      </c>
      <c r="G1252" s="14">
        <v>1188.7</v>
      </c>
      <c r="H1252" s="14">
        <v>2.4907499999999998</v>
      </c>
    </row>
    <row r="1253" spans="1:8">
      <c r="A1253">
        <v>1190.4000000000001</v>
      </c>
      <c r="B1253">
        <v>316.65100000000001</v>
      </c>
      <c r="D1253">
        <v>1189.8</v>
      </c>
      <c r="E1253">
        <v>0.93093400000000004</v>
      </c>
      <c r="G1253" s="14">
        <v>1189.7</v>
      </c>
      <c r="H1253" s="14">
        <v>2.6338699999999999</v>
      </c>
    </row>
    <row r="1254" spans="1:8">
      <c r="A1254">
        <v>1191.4000000000001</v>
      </c>
      <c r="B1254">
        <v>317.37200000000001</v>
      </c>
      <c r="D1254">
        <v>1190.8</v>
      </c>
      <c r="E1254">
        <v>1.06138</v>
      </c>
      <c r="G1254" s="14">
        <v>1190.7</v>
      </c>
      <c r="H1254" s="14">
        <v>2.4603299999999999</v>
      </c>
    </row>
    <row r="1255" spans="1:8">
      <c r="A1255">
        <v>1192.4000000000001</v>
      </c>
      <c r="B1255">
        <v>318.00099999999998</v>
      </c>
      <c r="D1255">
        <v>1191.8</v>
      </c>
      <c r="E1255">
        <v>1.0655600000000001</v>
      </c>
      <c r="G1255" s="14">
        <v>1191.7</v>
      </c>
      <c r="H1255" s="14">
        <v>2.4486500000000002</v>
      </c>
    </row>
    <row r="1256" spans="1:8">
      <c r="A1256">
        <v>1193.4000000000001</v>
      </c>
      <c r="B1256">
        <v>318.654</v>
      </c>
      <c r="D1256">
        <v>1192.8</v>
      </c>
      <c r="E1256">
        <v>1.1484300000000001</v>
      </c>
      <c r="G1256" s="14">
        <v>1192.7</v>
      </c>
      <c r="H1256" s="14">
        <v>2.5717099999999999</v>
      </c>
    </row>
    <row r="1257" spans="1:8">
      <c r="A1257">
        <v>1194.4000000000001</v>
      </c>
      <c r="B1257">
        <v>319.43900000000002</v>
      </c>
      <c r="D1257">
        <v>1193.8</v>
      </c>
      <c r="E1257">
        <v>1.3032300000000001</v>
      </c>
      <c r="G1257" s="14">
        <v>1193.7</v>
      </c>
      <c r="H1257" s="14">
        <v>2.5275500000000002</v>
      </c>
    </row>
    <row r="1258" spans="1:8">
      <c r="A1258">
        <v>1195.4000000000001</v>
      </c>
      <c r="B1258">
        <v>319.91899999999998</v>
      </c>
      <c r="D1258">
        <v>1194.8</v>
      </c>
      <c r="E1258">
        <v>1.2874399999999999</v>
      </c>
      <c r="G1258" s="14">
        <v>1194.7</v>
      </c>
      <c r="H1258" s="14">
        <v>2.6779199999999999</v>
      </c>
    </row>
    <row r="1259" spans="1:8">
      <c r="A1259">
        <v>1196.4000000000001</v>
      </c>
      <c r="B1259">
        <v>320.57</v>
      </c>
      <c r="D1259">
        <v>1195.8</v>
      </c>
      <c r="E1259">
        <v>1.21618</v>
      </c>
      <c r="G1259" s="14">
        <v>1195.7</v>
      </c>
      <c r="H1259" s="14">
        <v>2.55823</v>
      </c>
    </row>
    <row r="1260" spans="1:8">
      <c r="A1260">
        <v>1197.4000000000001</v>
      </c>
      <c r="B1260">
        <v>321.07499999999999</v>
      </c>
      <c r="D1260">
        <v>1196.8</v>
      </c>
      <c r="E1260">
        <v>1.18207</v>
      </c>
      <c r="G1260" s="14">
        <v>1196.7</v>
      </c>
      <c r="H1260" s="14">
        <v>2.59382</v>
      </c>
    </row>
    <row r="1261" spans="1:8">
      <c r="A1261">
        <v>1198.4000000000001</v>
      </c>
      <c r="B1261">
        <v>321.846</v>
      </c>
      <c r="D1261">
        <v>1197.8</v>
      </c>
      <c r="E1261">
        <v>1.21286</v>
      </c>
      <c r="G1261" s="14">
        <v>1197.7</v>
      </c>
      <c r="H1261" s="14">
        <v>2.6764899999999998</v>
      </c>
    </row>
    <row r="1262" spans="1:8">
      <c r="A1262">
        <v>1199.4000000000001</v>
      </c>
      <c r="B1262">
        <v>322.40699999999998</v>
      </c>
      <c r="D1262">
        <v>1198.8</v>
      </c>
      <c r="E1262">
        <v>1.3270200000000001</v>
      </c>
      <c r="G1262" s="14">
        <v>1198.7</v>
      </c>
      <c r="H1262" s="14">
        <v>2.86476</v>
      </c>
    </row>
    <row r="1263" spans="1:8">
      <c r="A1263">
        <v>1200.4000000000001</v>
      </c>
      <c r="B1263">
        <v>322.916</v>
      </c>
      <c r="D1263">
        <v>1199.8</v>
      </c>
      <c r="E1263">
        <v>1.40018</v>
      </c>
      <c r="G1263" s="14">
        <v>1199.7</v>
      </c>
      <c r="H1263" s="14">
        <v>2.8446099999999999</v>
      </c>
    </row>
    <row r="1264" spans="1:8">
      <c r="A1264">
        <v>1201.4000000000001</v>
      </c>
      <c r="B1264">
        <v>323.601</v>
      </c>
      <c r="D1264">
        <v>1200.8</v>
      </c>
      <c r="E1264">
        <v>1.3934800000000001</v>
      </c>
      <c r="G1264" s="14">
        <v>1200.7</v>
      </c>
      <c r="H1264" s="14">
        <v>2.81134</v>
      </c>
    </row>
    <row r="1265" spans="1:8">
      <c r="A1265">
        <v>1202.4000000000001</v>
      </c>
      <c r="B1265">
        <v>324.26100000000002</v>
      </c>
      <c r="D1265">
        <v>1201.8</v>
      </c>
      <c r="E1265">
        <v>1.4482200000000001</v>
      </c>
      <c r="G1265" s="14">
        <v>1201.7</v>
      </c>
      <c r="H1265" s="14">
        <v>2.8746200000000002</v>
      </c>
    </row>
    <row r="1266" spans="1:8">
      <c r="A1266">
        <v>1203.4000000000001</v>
      </c>
      <c r="B1266">
        <v>324.85500000000002</v>
      </c>
      <c r="D1266">
        <v>1202.8</v>
      </c>
      <c r="E1266">
        <v>1.4309099999999999</v>
      </c>
      <c r="G1266" s="14">
        <v>1202.7</v>
      </c>
      <c r="H1266" s="14">
        <v>2.8978600000000001</v>
      </c>
    </row>
    <row r="1267" spans="1:8">
      <c r="A1267">
        <v>1204.4000000000001</v>
      </c>
      <c r="B1267">
        <v>325.315</v>
      </c>
      <c r="D1267">
        <v>1203.8</v>
      </c>
      <c r="E1267">
        <v>1.5886199999999999</v>
      </c>
      <c r="G1267" s="14">
        <v>1203.7</v>
      </c>
      <c r="H1267" s="14">
        <v>2.9033500000000001</v>
      </c>
    </row>
    <row r="1268" spans="1:8">
      <c r="A1268">
        <v>1205.4000000000001</v>
      </c>
      <c r="B1268">
        <v>325.85700000000003</v>
      </c>
      <c r="D1268">
        <v>1204.8</v>
      </c>
      <c r="E1268">
        <v>1.4993099999999999</v>
      </c>
      <c r="G1268" s="14">
        <v>1204.7</v>
      </c>
      <c r="H1268" s="14">
        <v>2.8252799999999998</v>
      </c>
    </row>
    <row r="1269" spans="1:8">
      <c r="A1269">
        <v>1206.4000000000001</v>
      </c>
      <c r="B1269">
        <v>326.58100000000002</v>
      </c>
      <c r="D1269">
        <v>1205.8</v>
      </c>
      <c r="E1269">
        <v>1.4283699999999999</v>
      </c>
      <c r="G1269" s="14">
        <v>1205.7</v>
      </c>
      <c r="H1269" s="14">
        <v>3.0916100000000002</v>
      </c>
    </row>
    <row r="1270" spans="1:8">
      <c r="A1270">
        <v>1207.4000000000001</v>
      </c>
      <c r="B1270">
        <v>326.99099999999999</v>
      </c>
      <c r="D1270">
        <v>1206.8</v>
      </c>
      <c r="E1270">
        <v>1.38445</v>
      </c>
      <c r="G1270" s="14">
        <v>1206.7</v>
      </c>
      <c r="H1270" s="14">
        <v>2.7262499999999998</v>
      </c>
    </row>
    <row r="1271" spans="1:8">
      <c r="A1271">
        <v>1208.4000000000001</v>
      </c>
      <c r="B1271">
        <v>327.61099999999999</v>
      </c>
      <c r="D1271">
        <v>1207.8</v>
      </c>
      <c r="E1271">
        <v>1.4307399999999999</v>
      </c>
      <c r="G1271" s="14">
        <v>1207.7</v>
      </c>
      <c r="H1271" s="14">
        <v>3.0065200000000001</v>
      </c>
    </row>
    <row r="1272" spans="1:8">
      <c r="A1272">
        <v>1209.4000000000001</v>
      </c>
      <c r="B1272">
        <v>328.01499999999999</v>
      </c>
      <c r="D1272">
        <v>1208.8</v>
      </c>
      <c r="E1272">
        <v>1.4461299999999999</v>
      </c>
      <c r="G1272" s="14">
        <v>1208.7</v>
      </c>
      <c r="H1272" s="14">
        <v>3.00163</v>
      </c>
    </row>
    <row r="1273" spans="1:8">
      <c r="A1273">
        <v>1210.4000000000001</v>
      </c>
      <c r="B1273">
        <v>328.80099999999999</v>
      </c>
      <c r="D1273">
        <v>1209.8</v>
      </c>
      <c r="E1273">
        <v>1.31847</v>
      </c>
      <c r="G1273" s="14">
        <v>1209.7</v>
      </c>
      <c r="H1273" s="14">
        <v>3.03111</v>
      </c>
    </row>
    <row r="1274" spans="1:8">
      <c r="A1274">
        <v>1211.4000000000001</v>
      </c>
      <c r="B1274">
        <v>329.33300000000003</v>
      </c>
      <c r="D1274">
        <v>1210.8</v>
      </c>
      <c r="E1274">
        <v>1.45872</v>
      </c>
      <c r="G1274" s="14">
        <v>1210.7</v>
      </c>
      <c r="H1274" s="14">
        <v>3.0795699999999999</v>
      </c>
    </row>
    <row r="1275" spans="1:8">
      <c r="A1275">
        <v>1212.4000000000001</v>
      </c>
      <c r="B1275">
        <v>329.77499999999998</v>
      </c>
      <c r="D1275">
        <v>1211.8</v>
      </c>
      <c r="E1275">
        <v>1.6225000000000001</v>
      </c>
      <c r="G1275" s="14">
        <v>1211.7</v>
      </c>
      <c r="H1275" s="14">
        <v>3.19374</v>
      </c>
    </row>
    <row r="1276" spans="1:8">
      <c r="A1276">
        <v>1213.4000000000001</v>
      </c>
      <c r="B1276">
        <v>330.19799999999998</v>
      </c>
      <c r="D1276">
        <v>1212.8</v>
      </c>
      <c r="E1276">
        <v>1.7158500000000001</v>
      </c>
      <c r="G1276" s="14">
        <v>1212.7</v>
      </c>
      <c r="H1276" s="14">
        <v>3.1955900000000002</v>
      </c>
    </row>
    <row r="1277" spans="1:8">
      <c r="A1277">
        <v>1214.4000000000001</v>
      </c>
      <c r="B1277">
        <v>330.78</v>
      </c>
      <c r="D1277">
        <v>1213.8</v>
      </c>
      <c r="E1277">
        <v>1.62524</v>
      </c>
      <c r="G1277" s="14">
        <v>1213.7</v>
      </c>
      <c r="H1277" s="14">
        <v>3.1429200000000002</v>
      </c>
    </row>
    <row r="1278" spans="1:8">
      <c r="A1278">
        <v>1215.4000000000001</v>
      </c>
      <c r="B1278">
        <v>331.24400000000003</v>
      </c>
      <c r="D1278">
        <v>1214.8</v>
      </c>
      <c r="E1278">
        <v>1.6514200000000001</v>
      </c>
      <c r="G1278" s="14">
        <v>1214.7</v>
      </c>
      <c r="H1278" s="14">
        <v>3.1062599999999998</v>
      </c>
    </row>
    <row r="1279" spans="1:8">
      <c r="A1279">
        <v>1216.4000000000001</v>
      </c>
      <c r="B1279">
        <v>331.76</v>
      </c>
      <c r="D1279">
        <v>1215.8</v>
      </c>
      <c r="E1279">
        <v>1.6351</v>
      </c>
      <c r="G1279" s="14">
        <v>1215.7</v>
      </c>
      <c r="H1279" s="14">
        <v>3.12697</v>
      </c>
    </row>
    <row r="1280" spans="1:8">
      <c r="A1280">
        <v>1217.4000000000001</v>
      </c>
      <c r="B1280">
        <v>332.14600000000002</v>
      </c>
      <c r="D1280">
        <v>1216.8</v>
      </c>
      <c r="E1280">
        <v>1.72942</v>
      </c>
      <c r="G1280" s="14">
        <v>1216.7</v>
      </c>
      <c r="H1280" s="14">
        <v>3.16038</v>
      </c>
    </row>
    <row r="1281" spans="1:8">
      <c r="A1281">
        <v>1218.4000000000001</v>
      </c>
      <c r="B1281">
        <v>332.63</v>
      </c>
      <c r="D1281">
        <v>1217.8</v>
      </c>
      <c r="E1281">
        <v>1.7358499999999999</v>
      </c>
      <c r="G1281" s="14">
        <v>1217.7</v>
      </c>
      <c r="H1281" s="14">
        <v>3.1634000000000002</v>
      </c>
    </row>
    <row r="1282" spans="1:8">
      <c r="A1282">
        <v>1219.4000000000001</v>
      </c>
      <c r="B1282">
        <v>333.32499999999999</v>
      </c>
      <c r="D1282">
        <v>1218.8</v>
      </c>
      <c r="E1282">
        <v>1.65394</v>
      </c>
      <c r="G1282" s="14">
        <v>1218.7</v>
      </c>
      <c r="H1282" s="14">
        <v>3.32823</v>
      </c>
    </row>
    <row r="1283" spans="1:8">
      <c r="A1283">
        <v>1220.4000000000001</v>
      </c>
      <c r="B1283">
        <v>333.68599999999998</v>
      </c>
      <c r="D1283">
        <v>1219.8</v>
      </c>
      <c r="E1283">
        <v>1.6874499999999999</v>
      </c>
      <c r="G1283" s="14">
        <v>1219.7</v>
      </c>
      <c r="H1283" s="14">
        <v>3.30288</v>
      </c>
    </row>
    <row r="1284" spans="1:8">
      <c r="A1284">
        <v>1221.4000000000001</v>
      </c>
      <c r="B1284">
        <v>334.29899999999998</v>
      </c>
      <c r="D1284">
        <v>1220.8</v>
      </c>
      <c r="E1284">
        <v>1.58066</v>
      </c>
      <c r="G1284" s="14">
        <v>1220.7</v>
      </c>
      <c r="H1284" s="14">
        <v>3.38809</v>
      </c>
    </row>
    <row r="1285" spans="1:8">
      <c r="A1285">
        <v>1222.4000000000001</v>
      </c>
      <c r="B1285">
        <v>334.76799999999997</v>
      </c>
      <c r="D1285">
        <v>1221.8</v>
      </c>
      <c r="E1285">
        <v>1.7263500000000001</v>
      </c>
      <c r="G1285" s="14">
        <v>1221.7</v>
      </c>
      <c r="H1285" s="14">
        <v>3.2509999999999999</v>
      </c>
    </row>
    <row r="1286" spans="1:8">
      <c r="A1286">
        <v>1223.4000000000001</v>
      </c>
      <c r="B1286">
        <v>335.28399999999999</v>
      </c>
      <c r="D1286">
        <v>1222.8</v>
      </c>
      <c r="E1286">
        <v>1.6152599999999999</v>
      </c>
      <c r="G1286" s="14">
        <v>1222.7</v>
      </c>
      <c r="H1286" s="14">
        <v>3.4790700000000001</v>
      </c>
    </row>
    <row r="1287" spans="1:8">
      <c r="A1287">
        <v>1224.4000000000001</v>
      </c>
      <c r="B1287">
        <v>335.464</v>
      </c>
      <c r="D1287">
        <v>1223.8</v>
      </c>
      <c r="E1287">
        <v>1.5702199999999999</v>
      </c>
      <c r="G1287" s="14">
        <v>1223.7</v>
      </c>
      <c r="H1287" s="14">
        <v>3.3505500000000001</v>
      </c>
    </row>
    <row r="1288" spans="1:8">
      <c r="A1288">
        <v>1225.4000000000001</v>
      </c>
      <c r="B1288">
        <v>335.94499999999999</v>
      </c>
      <c r="D1288">
        <v>1224.8</v>
      </c>
      <c r="E1288">
        <v>1.65055</v>
      </c>
      <c r="G1288" s="14">
        <v>1224.7</v>
      </c>
      <c r="H1288" s="14">
        <v>3.58528</v>
      </c>
    </row>
    <row r="1289" spans="1:8">
      <c r="A1289">
        <v>1226.4000000000001</v>
      </c>
      <c r="B1289">
        <v>336.399</v>
      </c>
      <c r="D1289">
        <v>1225.8</v>
      </c>
      <c r="E1289">
        <v>1.58209</v>
      </c>
      <c r="G1289" s="14">
        <v>1225.7</v>
      </c>
      <c r="H1289" s="14">
        <v>3.4778699999999998</v>
      </c>
    </row>
    <row r="1290" spans="1:8">
      <c r="A1290">
        <v>1227.4000000000001</v>
      </c>
      <c r="B1290">
        <v>336.952</v>
      </c>
      <c r="D1290">
        <v>1226.8</v>
      </c>
      <c r="E1290">
        <v>1.7555499999999999</v>
      </c>
      <c r="G1290" s="14">
        <v>1226.7</v>
      </c>
      <c r="H1290" s="14">
        <v>3.4984600000000001</v>
      </c>
    </row>
    <row r="1291" spans="1:8">
      <c r="A1291">
        <v>1228.4000000000001</v>
      </c>
      <c r="B1291">
        <v>337.41</v>
      </c>
      <c r="D1291">
        <v>1227.8</v>
      </c>
      <c r="E1291">
        <v>1.57345</v>
      </c>
      <c r="G1291" s="14">
        <v>1227.7</v>
      </c>
      <c r="H1291" s="14">
        <v>3.87236</v>
      </c>
    </row>
    <row r="1292" spans="1:8">
      <c r="A1292">
        <v>1229.4000000000001</v>
      </c>
      <c r="B1292">
        <v>337.99400000000003</v>
      </c>
      <c r="D1292">
        <v>1228.8</v>
      </c>
      <c r="E1292">
        <v>1.5928199999999999</v>
      </c>
      <c r="G1292" s="14">
        <v>1228.7</v>
      </c>
      <c r="H1292" s="14">
        <v>3.6466799999999999</v>
      </c>
    </row>
    <row r="1293" spans="1:8">
      <c r="A1293">
        <v>1230.4000000000001</v>
      </c>
      <c r="B1293">
        <v>338.40699999999998</v>
      </c>
      <c r="D1293">
        <v>1229.8</v>
      </c>
      <c r="E1293">
        <v>1.72285</v>
      </c>
      <c r="G1293" s="14">
        <v>1229.7</v>
      </c>
      <c r="H1293" s="14">
        <v>3.59151</v>
      </c>
    </row>
    <row r="1294" spans="1:8">
      <c r="A1294">
        <v>1231.4000000000001</v>
      </c>
      <c r="B1294">
        <v>338.66399999999999</v>
      </c>
      <c r="D1294">
        <v>1230.8</v>
      </c>
      <c r="E1294">
        <v>1.6780900000000001</v>
      </c>
      <c r="G1294" s="14">
        <v>1230.7</v>
      </c>
      <c r="H1294" s="14">
        <v>3.6835900000000001</v>
      </c>
    </row>
    <row r="1295" spans="1:8">
      <c r="A1295">
        <v>1232.4000000000001</v>
      </c>
      <c r="B1295">
        <v>339.01299999999998</v>
      </c>
      <c r="D1295">
        <v>1231.8</v>
      </c>
      <c r="E1295">
        <v>1.70869</v>
      </c>
      <c r="G1295" s="14">
        <v>1231.7</v>
      </c>
      <c r="H1295" s="14">
        <v>3.58466</v>
      </c>
    </row>
    <row r="1296" spans="1:8">
      <c r="A1296">
        <v>1233.4000000000001</v>
      </c>
      <c r="B1296">
        <v>339.54599999999999</v>
      </c>
      <c r="D1296">
        <v>1232.8</v>
      </c>
      <c r="E1296">
        <v>1.63009</v>
      </c>
      <c r="G1296" s="14">
        <v>1232.7</v>
      </c>
      <c r="H1296" s="14">
        <v>3.5729600000000001</v>
      </c>
    </row>
    <row r="1297" spans="1:8">
      <c r="A1297">
        <v>1234.4000000000001</v>
      </c>
      <c r="B1297">
        <v>339.98099999999999</v>
      </c>
      <c r="D1297">
        <v>1233.8</v>
      </c>
      <c r="E1297">
        <v>1.6377600000000001</v>
      </c>
      <c r="G1297" s="14">
        <v>1233.7</v>
      </c>
      <c r="H1297" s="14">
        <v>3.5951399999999998</v>
      </c>
    </row>
    <row r="1298" spans="1:8">
      <c r="A1298">
        <v>1235.4000000000001</v>
      </c>
      <c r="B1298">
        <v>340.416</v>
      </c>
      <c r="D1298">
        <v>1234.8</v>
      </c>
      <c r="E1298">
        <v>1.55332</v>
      </c>
      <c r="G1298" s="14">
        <v>1234.7</v>
      </c>
      <c r="H1298" s="14">
        <v>3.8822100000000002</v>
      </c>
    </row>
    <row r="1299" spans="1:8">
      <c r="A1299">
        <v>1236.4000000000001</v>
      </c>
      <c r="B1299">
        <v>340.76400000000001</v>
      </c>
      <c r="D1299">
        <v>1235.8</v>
      </c>
      <c r="E1299">
        <v>1.4218599999999999</v>
      </c>
      <c r="G1299" s="14">
        <v>1235.7</v>
      </c>
      <c r="H1299" s="14">
        <v>3.8680300000000001</v>
      </c>
    </row>
    <row r="1300" spans="1:8">
      <c r="A1300">
        <v>1237.4000000000001</v>
      </c>
      <c r="B1300">
        <v>341.38499999999999</v>
      </c>
      <c r="D1300">
        <v>1236.8</v>
      </c>
      <c r="E1300">
        <v>1.50223</v>
      </c>
      <c r="G1300" s="14">
        <v>1236.7</v>
      </c>
      <c r="H1300" s="14">
        <v>3.7992699999999999</v>
      </c>
    </row>
    <row r="1301" spans="1:8">
      <c r="A1301">
        <v>1238.4000000000001</v>
      </c>
      <c r="B1301">
        <v>341.58</v>
      </c>
      <c r="D1301">
        <v>1237.8</v>
      </c>
      <c r="E1301">
        <v>1.57914</v>
      </c>
      <c r="G1301" s="14">
        <v>1237.7</v>
      </c>
      <c r="H1301" s="14">
        <v>3.78782</v>
      </c>
    </row>
    <row r="1302" spans="1:8">
      <c r="A1302">
        <v>1239.4000000000001</v>
      </c>
      <c r="B1302">
        <v>342.06599999999997</v>
      </c>
      <c r="D1302">
        <v>1238.8</v>
      </c>
      <c r="E1302">
        <v>1.56942</v>
      </c>
      <c r="G1302" s="14">
        <v>1238.7</v>
      </c>
      <c r="H1302" s="14">
        <v>3.8813599999999999</v>
      </c>
    </row>
    <row r="1303" spans="1:8">
      <c r="A1303">
        <v>1240.4000000000001</v>
      </c>
      <c r="B1303">
        <v>342.34899999999999</v>
      </c>
      <c r="D1303">
        <v>1239.8</v>
      </c>
      <c r="E1303">
        <v>1.70617</v>
      </c>
      <c r="G1303" s="14">
        <v>1239.7</v>
      </c>
      <c r="H1303" s="14">
        <v>3.8690699999999998</v>
      </c>
    </row>
    <row r="1304" spans="1:8">
      <c r="A1304">
        <v>1241.4000000000001</v>
      </c>
      <c r="B1304">
        <v>342.74400000000003</v>
      </c>
      <c r="D1304">
        <v>1240.8</v>
      </c>
      <c r="E1304">
        <v>1.524</v>
      </c>
      <c r="G1304" s="14">
        <v>1240.7</v>
      </c>
      <c r="H1304" s="14">
        <v>4.0802199999999997</v>
      </c>
    </row>
    <row r="1305" spans="1:8">
      <c r="A1305">
        <v>1242.4000000000001</v>
      </c>
      <c r="B1305">
        <v>343.20699999999999</v>
      </c>
      <c r="D1305">
        <v>1241.8</v>
      </c>
      <c r="E1305">
        <v>1.71418</v>
      </c>
      <c r="G1305" s="14">
        <v>1241.7</v>
      </c>
      <c r="H1305" s="14">
        <v>3.952</v>
      </c>
    </row>
    <row r="1306" spans="1:8">
      <c r="A1306">
        <v>1243.4000000000001</v>
      </c>
      <c r="B1306">
        <v>343.70400000000001</v>
      </c>
      <c r="D1306">
        <v>1242.8</v>
      </c>
      <c r="E1306">
        <v>1.7451099999999999</v>
      </c>
      <c r="G1306" s="14">
        <v>1242.7</v>
      </c>
      <c r="H1306" s="14">
        <v>3.9078499999999998</v>
      </c>
    </row>
    <row r="1307" spans="1:8">
      <c r="A1307">
        <v>1244.4000000000001</v>
      </c>
      <c r="B1307">
        <v>344.04700000000003</v>
      </c>
      <c r="D1307">
        <v>1243.8</v>
      </c>
      <c r="E1307">
        <v>1.5873999999999999</v>
      </c>
      <c r="G1307" s="14">
        <v>1243.7</v>
      </c>
      <c r="H1307" s="14">
        <v>3.8094800000000002</v>
      </c>
    </row>
    <row r="1308" spans="1:8">
      <c r="A1308">
        <v>1245.4000000000001</v>
      </c>
      <c r="B1308">
        <v>344.661</v>
      </c>
      <c r="D1308">
        <v>1244.8</v>
      </c>
      <c r="E1308">
        <v>1.5663199999999999</v>
      </c>
      <c r="G1308" s="14">
        <v>1244.7</v>
      </c>
      <c r="H1308" s="14">
        <v>3.9771999999999998</v>
      </c>
    </row>
    <row r="1309" spans="1:8">
      <c r="A1309">
        <v>1246.4000000000001</v>
      </c>
      <c r="B1309">
        <v>345.096</v>
      </c>
      <c r="D1309">
        <v>1245.8</v>
      </c>
      <c r="E1309">
        <v>1.7457199999999999</v>
      </c>
      <c r="G1309" s="14">
        <v>1245.7</v>
      </c>
      <c r="H1309" s="14">
        <v>3.9943399999999998</v>
      </c>
    </row>
    <row r="1310" spans="1:8">
      <c r="A1310">
        <v>1247.4000000000001</v>
      </c>
      <c r="B1310">
        <v>345.43400000000003</v>
      </c>
      <c r="D1310">
        <v>1246.8</v>
      </c>
      <c r="E1310">
        <v>1.5946899999999999</v>
      </c>
      <c r="G1310" s="14">
        <v>1246.7</v>
      </c>
      <c r="H1310" s="14">
        <v>4.1032500000000001</v>
      </c>
    </row>
    <row r="1311" spans="1:8">
      <c r="A1311">
        <v>1248.4000000000001</v>
      </c>
      <c r="B1311">
        <v>345.77300000000002</v>
      </c>
      <c r="D1311">
        <v>1247.8</v>
      </c>
      <c r="E1311">
        <v>1.4646300000000001</v>
      </c>
      <c r="G1311" s="14">
        <v>1247.7</v>
      </c>
      <c r="H1311" s="14">
        <v>4.0131199999999998</v>
      </c>
    </row>
    <row r="1312" spans="1:8">
      <c r="A1312">
        <v>1249.4000000000001</v>
      </c>
      <c r="B1312">
        <v>346.197</v>
      </c>
      <c r="D1312">
        <v>1248.8</v>
      </c>
      <c r="E1312">
        <v>1.5444800000000001</v>
      </c>
      <c r="G1312" s="14">
        <v>1248.7</v>
      </c>
      <c r="H1312" s="14">
        <v>3.9919600000000002</v>
      </c>
    </row>
    <row r="1313" spans="1:8">
      <c r="A1313">
        <v>1250.4000000000001</v>
      </c>
      <c r="B1313">
        <v>346.517</v>
      </c>
      <c r="D1313">
        <v>1249.8</v>
      </c>
      <c r="E1313">
        <v>1.4114899999999999</v>
      </c>
      <c r="G1313" s="14">
        <v>1249.7</v>
      </c>
      <c r="H1313" s="14">
        <v>3.9892699999999999</v>
      </c>
    </row>
    <row r="1314" spans="1:8">
      <c r="A1314">
        <v>1251.4000000000001</v>
      </c>
      <c r="B1314">
        <v>346.964</v>
      </c>
      <c r="D1314">
        <v>1250.8</v>
      </c>
      <c r="E1314">
        <v>1.2595400000000001</v>
      </c>
      <c r="G1314" s="14">
        <v>1250.7</v>
      </c>
      <c r="H1314" s="14">
        <v>3.9441299999999999</v>
      </c>
    </row>
    <row r="1315" spans="1:8">
      <c r="A1315">
        <v>1252.4000000000001</v>
      </c>
      <c r="B1315">
        <v>347.10500000000002</v>
      </c>
      <c r="D1315">
        <v>1251.8</v>
      </c>
      <c r="E1315">
        <v>1.2921800000000001</v>
      </c>
      <c r="G1315" s="14">
        <v>1251.7</v>
      </c>
      <c r="H1315" s="14">
        <v>4.0222100000000003</v>
      </c>
    </row>
    <row r="1316" spans="1:8">
      <c r="A1316">
        <v>1253.4000000000001</v>
      </c>
      <c r="B1316">
        <v>347.57</v>
      </c>
      <c r="D1316">
        <v>1252.8</v>
      </c>
      <c r="E1316">
        <v>1.1195200000000001</v>
      </c>
      <c r="G1316" s="14">
        <v>1252.7</v>
      </c>
      <c r="H1316" s="14">
        <v>3.9507699999999999</v>
      </c>
    </row>
    <row r="1317" spans="1:8">
      <c r="A1317">
        <v>1254.4000000000001</v>
      </c>
      <c r="B1317">
        <v>348.01799999999997</v>
      </c>
      <c r="D1317">
        <v>1253.8</v>
      </c>
      <c r="E1317">
        <v>1.13561</v>
      </c>
      <c r="G1317" s="14">
        <v>1253.7</v>
      </c>
      <c r="H1317" s="14">
        <v>3.8374999999999999</v>
      </c>
    </row>
    <row r="1318" spans="1:8">
      <c r="A1318">
        <v>1255.4000000000001</v>
      </c>
      <c r="B1318">
        <v>348.33</v>
      </c>
      <c r="D1318">
        <v>1254.8</v>
      </c>
      <c r="E1318">
        <v>1.05352</v>
      </c>
      <c r="G1318" s="14">
        <v>1254.7</v>
      </c>
      <c r="H1318" s="14">
        <v>3.9944500000000001</v>
      </c>
    </row>
    <row r="1319" spans="1:8">
      <c r="A1319">
        <v>1256.4000000000001</v>
      </c>
      <c r="B1319">
        <v>348.84699999999998</v>
      </c>
      <c r="D1319">
        <v>1255.8</v>
      </c>
      <c r="E1319">
        <v>0.93211599999999994</v>
      </c>
      <c r="G1319" s="14">
        <v>1255.7</v>
      </c>
      <c r="H1319" s="14">
        <v>3.94095</v>
      </c>
    </row>
    <row r="1320" spans="1:8">
      <c r="A1320">
        <v>1257.4000000000001</v>
      </c>
      <c r="B1320">
        <v>349.21199999999999</v>
      </c>
      <c r="D1320">
        <v>1256.8</v>
      </c>
      <c r="E1320">
        <v>0.87004199999999998</v>
      </c>
      <c r="G1320" s="14">
        <v>1256.7</v>
      </c>
      <c r="H1320" s="14">
        <v>3.9828899999999998</v>
      </c>
    </row>
    <row r="1321" spans="1:8">
      <c r="A1321">
        <v>1258.4000000000001</v>
      </c>
      <c r="B1321">
        <v>349.41500000000002</v>
      </c>
      <c r="D1321">
        <v>1257.8</v>
      </c>
      <c r="E1321">
        <v>0.99641500000000005</v>
      </c>
      <c r="G1321" s="14">
        <v>1257.7</v>
      </c>
      <c r="H1321" s="14">
        <v>4.05945</v>
      </c>
    </row>
    <row r="1322" spans="1:8">
      <c r="A1322">
        <v>1259.4000000000001</v>
      </c>
      <c r="B1322">
        <v>349.76100000000002</v>
      </c>
      <c r="D1322">
        <v>1258.8</v>
      </c>
      <c r="E1322">
        <v>1.0422499999999999</v>
      </c>
      <c r="G1322" s="14">
        <v>1258.7</v>
      </c>
      <c r="H1322" s="14">
        <v>3.9855</v>
      </c>
    </row>
    <row r="1323" spans="1:8">
      <c r="A1323">
        <v>1260.4000000000001</v>
      </c>
      <c r="B1323">
        <v>350.14800000000002</v>
      </c>
      <c r="D1323">
        <v>1259.8</v>
      </c>
      <c r="E1323">
        <v>0.89895899999999995</v>
      </c>
      <c r="G1323" s="14">
        <v>1259.7</v>
      </c>
      <c r="H1323" s="14">
        <v>4.0839100000000004</v>
      </c>
    </row>
    <row r="1324" spans="1:8">
      <c r="A1324">
        <v>1261.4000000000001</v>
      </c>
      <c r="B1324">
        <v>350.60599999999999</v>
      </c>
      <c r="D1324">
        <v>1260.8</v>
      </c>
      <c r="E1324">
        <v>0.90376400000000001</v>
      </c>
      <c r="G1324" s="14">
        <v>1260.7</v>
      </c>
      <c r="H1324" s="14">
        <v>4.0853000000000002</v>
      </c>
    </row>
    <row r="1325" spans="1:8">
      <c r="A1325">
        <v>1262.4000000000001</v>
      </c>
      <c r="B1325">
        <v>350.92899999999997</v>
      </c>
      <c r="D1325">
        <v>1261.8</v>
      </c>
      <c r="E1325">
        <v>1.0537300000000001</v>
      </c>
      <c r="G1325" s="14">
        <v>1261.7</v>
      </c>
      <c r="H1325" s="14">
        <v>4.0591799999999996</v>
      </c>
    </row>
    <row r="1326" spans="1:8">
      <c r="A1326">
        <v>1263.4000000000001</v>
      </c>
      <c r="B1326">
        <v>351.10899999999998</v>
      </c>
      <c r="D1326">
        <v>1262.8</v>
      </c>
      <c r="E1326">
        <v>0.96053900000000003</v>
      </c>
      <c r="G1326" s="14">
        <v>1262.7</v>
      </c>
      <c r="H1326" s="14">
        <v>3.9242499999999998</v>
      </c>
    </row>
    <row r="1327" spans="1:8">
      <c r="A1327">
        <v>1264.4000000000001</v>
      </c>
      <c r="B1327">
        <v>351.39499999999998</v>
      </c>
      <c r="D1327">
        <v>1263.8</v>
      </c>
      <c r="E1327">
        <v>0.95141399999999998</v>
      </c>
      <c r="G1327" s="14">
        <v>1263.7</v>
      </c>
      <c r="H1327" s="14">
        <v>4.08596</v>
      </c>
    </row>
    <row r="1328" spans="1:8">
      <c r="A1328">
        <v>1265.4000000000001</v>
      </c>
      <c r="B1328">
        <v>351.93200000000002</v>
      </c>
      <c r="D1328">
        <v>1264.8</v>
      </c>
      <c r="E1328">
        <v>0.91389699999999996</v>
      </c>
      <c r="G1328" s="14">
        <v>1264.7</v>
      </c>
      <c r="H1328" s="14">
        <v>4.1170600000000004</v>
      </c>
    </row>
    <row r="1329" spans="1:8">
      <c r="A1329">
        <v>1266.4000000000001</v>
      </c>
      <c r="B1329">
        <v>352.279</v>
      </c>
      <c r="D1329">
        <v>1265.8</v>
      </c>
      <c r="E1329">
        <v>0.82413800000000004</v>
      </c>
      <c r="G1329" s="14">
        <v>1265.7</v>
      </c>
      <c r="H1329" s="14">
        <v>4.0934900000000001</v>
      </c>
    </row>
    <row r="1330" spans="1:8">
      <c r="A1330">
        <v>1267.4000000000001</v>
      </c>
      <c r="B1330">
        <v>352.53</v>
      </c>
      <c r="D1330">
        <v>1266.8</v>
      </c>
      <c r="E1330">
        <v>1.0343800000000001</v>
      </c>
      <c r="G1330" s="14">
        <v>1266.7</v>
      </c>
      <c r="H1330" s="14">
        <v>4.3341399999999997</v>
      </c>
    </row>
    <row r="1331" spans="1:8">
      <c r="A1331">
        <v>1268.4000000000001</v>
      </c>
      <c r="B1331">
        <v>352.99599999999998</v>
      </c>
      <c r="D1331">
        <v>1267.8</v>
      </c>
      <c r="E1331">
        <v>0.90830200000000005</v>
      </c>
      <c r="G1331" s="14">
        <v>1267.7</v>
      </c>
      <c r="H1331" s="14">
        <v>4.3069100000000002</v>
      </c>
    </row>
    <row r="1332" spans="1:8">
      <c r="A1332">
        <v>1269.4000000000001</v>
      </c>
      <c r="B1332">
        <v>353.34</v>
      </c>
      <c r="D1332">
        <v>1268.8</v>
      </c>
      <c r="E1332">
        <v>0.89677799999999996</v>
      </c>
      <c r="G1332" s="14">
        <v>1268.7</v>
      </c>
      <c r="H1332" s="14">
        <v>4.29352</v>
      </c>
    </row>
    <row r="1333" spans="1:8">
      <c r="A1333">
        <v>1270.4000000000001</v>
      </c>
      <c r="B1333">
        <v>353.63299999999998</v>
      </c>
      <c r="D1333">
        <v>1269.8</v>
      </c>
      <c r="E1333">
        <v>1.0277499999999999</v>
      </c>
      <c r="G1333" s="14">
        <v>1269.7</v>
      </c>
      <c r="H1333" s="14">
        <v>4.3361000000000001</v>
      </c>
    </row>
    <row r="1334" spans="1:8">
      <c r="A1334">
        <v>1271.4000000000001</v>
      </c>
      <c r="B1334">
        <v>353.952</v>
      </c>
      <c r="D1334">
        <v>1270.8</v>
      </c>
      <c r="E1334">
        <v>0.84623700000000002</v>
      </c>
      <c r="G1334" s="14">
        <v>1270.7</v>
      </c>
      <c r="H1334" s="14">
        <v>4.3363800000000001</v>
      </c>
    </row>
    <row r="1335" spans="1:8">
      <c r="A1335">
        <v>1272.4000000000001</v>
      </c>
      <c r="B1335">
        <v>354.28300000000002</v>
      </c>
      <c r="D1335">
        <v>1271.8</v>
      </c>
      <c r="E1335">
        <v>0.90840500000000002</v>
      </c>
      <c r="G1335" s="14">
        <v>1271.7</v>
      </c>
      <c r="H1335" s="14">
        <v>4.30342</v>
      </c>
    </row>
    <row r="1336" spans="1:8">
      <c r="A1336">
        <v>1273.4000000000001</v>
      </c>
      <c r="B1336">
        <v>354.63200000000001</v>
      </c>
      <c r="D1336">
        <v>1272.8</v>
      </c>
      <c r="E1336">
        <v>0.83827700000000005</v>
      </c>
      <c r="G1336" s="14">
        <v>1272.7</v>
      </c>
      <c r="H1336" s="14">
        <v>4.3765900000000002</v>
      </c>
    </row>
    <row r="1337" spans="1:8">
      <c r="A1337">
        <v>1274.4000000000001</v>
      </c>
      <c r="B1337">
        <v>355.07299999999998</v>
      </c>
      <c r="D1337">
        <v>1273.8</v>
      </c>
      <c r="E1337">
        <v>0.87168400000000001</v>
      </c>
      <c r="G1337" s="14">
        <v>1273.7</v>
      </c>
      <c r="H1337" s="14">
        <v>4.3567400000000003</v>
      </c>
    </row>
    <row r="1338" spans="1:8">
      <c r="A1338">
        <v>1275.4000000000001</v>
      </c>
      <c r="B1338">
        <v>355.28100000000001</v>
      </c>
      <c r="D1338">
        <v>1274.8</v>
      </c>
      <c r="E1338">
        <v>0.95257800000000004</v>
      </c>
      <c r="G1338" s="14">
        <v>1274.7</v>
      </c>
      <c r="H1338" s="14">
        <v>4.3087900000000001</v>
      </c>
    </row>
    <row r="1339" spans="1:8">
      <c r="A1339">
        <v>1276.4000000000001</v>
      </c>
      <c r="B1339">
        <v>355.86900000000003</v>
      </c>
      <c r="D1339">
        <v>1275.8</v>
      </c>
      <c r="E1339">
        <v>0.90649400000000002</v>
      </c>
      <c r="G1339" s="14">
        <v>1275.7</v>
      </c>
      <c r="H1339" s="14">
        <v>4.2705399999999996</v>
      </c>
    </row>
    <row r="1340" spans="1:8">
      <c r="A1340">
        <v>1277.4000000000001</v>
      </c>
      <c r="B1340">
        <v>356.36900000000003</v>
      </c>
      <c r="D1340">
        <v>1276.8</v>
      </c>
      <c r="E1340">
        <v>0.721082</v>
      </c>
      <c r="G1340" s="14">
        <v>1276.7</v>
      </c>
      <c r="H1340" s="14">
        <v>4.3633699999999997</v>
      </c>
    </row>
    <row r="1341" spans="1:8">
      <c r="A1341">
        <v>1278.4000000000001</v>
      </c>
      <c r="B1341">
        <v>356.685</v>
      </c>
      <c r="D1341">
        <v>1277.8</v>
      </c>
      <c r="E1341">
        <v>0.70285799999999998</v>
      </c>
      <c r="G1341" s="14">
        <v>1277.7</v>
      </c>
      <c r="H1341" s="14">
        <v>4.3334599999999996</v>
      </c>
    </row>
    <row r="1342" spans="1:8">
      <c r="A1342">
        <v>1279.4000000000001</v>
      </c>
      <c r="B1342">
        <v>356.94299999999998</v>
      </c>
      <c r="D1342">
        <v>1278.8</v>
      </c>
      <c r="E1342">
        <v>0.72279800000000005</v>
      </c>
      <c r="G1342" s="14">
        <v>1278.7</v>
      </c>
      <c r="H1342" s="14">
        <v>4.4091300000000002</v>
      </c>
    </row>
    <row r="1343" spans="1:8">
      <c r="A1343">
        <v>1280.4000000000001</v>
      </c>
      <c r="B1343">
        <v>357.3</v>
      </c>
      <c r="D1343">
        <v>1279.8</v>
      </c>
      <c r="E1343">
        <v>0.72372199999999998</v>
      </c>
      <c r="G1343" s="14">
        <v>1279.7</v>
      </c>
      <c r="H1343" s="14">
        <v>4.1556100000000002</v>
      </c>
    </row>
    <row r="1344" spans="1:8">
      <c r="A1344">
        <v>1281.4000000000001</v>
      </c>
      <c r="B1344">
        <v>357.642</v>
      </c>
      <c r="D1344">
        <v>1280.8</v>
      </c>
      <c r="E1344">
        <v>0.88670499999999997</v>
      </c>
      <c r="G1344" s="14">
        <v>1280.7</v>
      </c>
      <c r="H1344" s="14">
        <v>4.3548499999999999</v>
      </c>
    </row>
    <row r="1345" spans="1:8">
      <c r="A1345">
        <v>1282.4000000000001</v>
      </c>
      <c r="B1345">
        <v>358.089</v>
      </c>
      <c r="D1345">
        <v>1281.8</v>
      </c>
      <c r="E1345">
        <v>0.78996699999999997</v>
      </c>
      <c r="G1345" s="14">
        <v>1281.7</v>
      </c>
      <c r="H1345" s="14">
        <v>4.4793200000000004</v>
      </c>
    </row>
    <row r="1346" spans="1:8">
      <c r="A1346">
        <v>1283.4000000000001</v>
      </c>
      <c r="B1346">
        <v>358.20800000000003</v>
      </c>
      <c r="D1346">
        <v>1282.8</v>
      </c>
      <c r="E1346">
        <v>0.84575</v>
      </c>
      <c r="G1346" s="14">
        <v>1282.7</v>
      </c>
      <c r="H1346" s="14">
        <v>4.3497399999999997</v>
      </c>
    </row>
    <row r="1347" spans="1:8">
      <c r="A1347">
        <v>1284.4000000000001</v>
      </c>
      <c r="B1347">
        <v>358.48099999999999</v>
      </c>
      <c r="D1347">
        <v>1283.8</v>
      </c>
      <c r="E1347">
        <v>0.75781600000000005</v>
      </c>
      <c r="G1347" s="14">
        <v>1283.7</v>
      </c>
      <c r="H1347" s="14">
        <v>4.2823900000000004</v>
      </c>
    </row>
    <row r="1348" spans="1:8">
      <c r="A1348">
        <v>1285.4000000000001</v>
      </c>
      <c r="B1348">
        <v>358.63099999999997</v>
      </c>
      <c r="D1348">
        <v>1284.8</v>
      </c>
      <c r="E1348">
        <v>0.67093100000000006</v>
      </c>
      <c r="G1348" s="14">
        <v>1284.7</v>
      </c>
      <c r="H1348" s="14">
        <v>4.3327099999999996</v>
      </c>
    </row>
    <row r="1349" spans="1:8">
      <c r="A1349">
        <v>1286.4000000000001</v>
      </c>
      <c r="B1349">
        <v>1018.81</v>
      </c>
      <c r="D1349">
        <v>1285.8</v>
      </c>
      <c r="E1349">
        <v>0.55479199999999995</v>
      </c>
      <c r="G1349" s="14">
        <v>1285.7</v>
      </c>
      <c r="H1349" s="14">
        <v>4.1960100000000002</v>
      </c>
    </row>
    <row r="1350" spans="1:8">
      <c r="A1350">
        <v>1287.4000000000001</v>
      </c>
      <c r="B1350">
        <v>11.598100000000001</v>
      </c>
      <c r="D1350">
        <v>1286.8</v>
      </c>
      <c r="E1350">
        <v>-3.54358</v>
      </c>
      <c r="G1350" s="14">
        <v>1286.7</v>
      </c>
      <c r="H1350" s="14">
        <v>1.74474</v>
      </c>
    </row>
    <row r="1351" spans="1:8">
      <c r="A1351">
        <v>1288.4000000000001</v>
      </c>
      <c r="B1351">
        <v>569.75199999999995</v>
      </c>
      <c r="D1351">
        <v>1287.8</v>
      </c>
      <c r="E1351">
        <v>-1.2018599999999999</v>
      </c>
      <c r="G1351" s="14">
        <v>1287.7</v>
      </c>
      <c r="H1351" s="14">
        <v>3.60806</v>
      </c>
    </row>
    <row r="1352" spans="1:8">
      <c r="A1352">
        <v>1289.4000000000001</v>
      </c>
      <c r="B1352">
        <v>492.10300000000001</v>
      </c>
      <c r="D1352">
        <v>1288.8</v>
      </c>
      <c r="E1352">
        <v>-0.95583200000000001</v>
      </c>
      <c r="G1352" s="14">
        <v>1288.7</v>
      </c>
      <c r="H1352" s="14">
        <v>1.7960499999999999</v>
      </c>
    </row>
    <row r="1353" spans="1:8">
      <c r="A1353">
        <v>1290.4000000000001</v>
      </c>
      <c r="B1353">
        <v>454.73700000000002</v>
      </c>
      <c r="D1353">
        <v>1289.8</v>
      </c>
      <c r="E1353">
        <v>8.3051700000000006E-2</v>
      </c>
      <c r="G1353" s="14">
        <v>1289.7</v>
      </c>
      <c r="H1353" s="14">
        <v>2.2779400000000001</v>
      </c>
    </row>
    <row r="1354" spans="1:8">
      <c r="A1354">
        <v>1291.4000000000001</v>
      </c>
      <c r="B1354">
        <v>443.774</v>
      </c>
      <c r="D1354">
        <v>1290.8</v>
      </c>
      <c r="E1354">
        <v>0.28484199999999998</v>
      </c>
      <c r="G1354" s="14">
        <v>1290.7</v>
      </c>
      <c r="H1354" s="14">
        <v>2.6999900000000001</v>
      </c>
    </row>
    <row r="1355" spans="1:8">
      <c r="A1355">
        <v>1292.4000000000001</v>
      </c>
      <c r="B1355">
        <v>441.14</v>
      </c>
      <c r="D1355">
        <v>1291.8</v>
      </c>
      <c r="E1355">
        <v>0.212258</v>
      </c>
      <c r="G1355" s="14">
        <v>1291.7</v>
      </c>
      <c r="H1355" s="14">
        <v>2.53125</v>
      </c>
    </row>
    <row r="1356" spans="1:8">
      <c r="A1356">
        <v>1293.4000000000001</v>
      </c>
      <c r="B1356">
        <v>440.22699999999998</v>
      </c>
      <c r="D1356">
        <v>1292.8</v>
      </c>
      <c r="E1356">
        <v>0.37070999999999998</v>
      </c>
      <c r="G1356" s="14">
        <v>1292.7</v>
      </c>
      <c r="H1356" s="14">
        <v>2.4609999999999999</v>
      </c>
    </row>
    <row r="1357" spans="1:8">
      <c r="A1357">
        <v>1294.4000000000001</v>
      </c>
      <c r="B1357">
        <v>439.59300000000002</v>
      </c>
      <c r="D1357">
        <v>1293.8</v>
      </c>
      <c r="E1357">
        <v>0.39301799999999998</v>
      </c>
      <c r="G1357" s="14">
        <v>1293.7</v>
      </c>
      <c r="H1357" s="14">
        <v>2.4392100000000001</v>
      </c>
    </row>
    <row r="1358" spans="1:8">
      <c r="A1358">
        <v>1295.4000000000001</v>
      </c>
      <c r="B1358">
        <v>439.23200000000003</v>
      </c>
      <c r="D1358">
        <v>1294.8</v>
      </c>
      <c r="E1358">
        <v>0.356655</v>
      </c>
      <c r="G1358" s="14">
        <v>1294.7</v>
      </c>
      <c r="H1358" s="14">
        <v>2.3331599999999999</v>
      </c>
    </row>
    <row r="1359" spans="1:8">
      <c r="A1359">
        <v>1296.4000000000001</v>
      </c>
      <c r="B1359">
        <v>438.834</v>
      </c>
      <c r="D1359">
        <v>1295.8</v>
      </c>
      <c r="E1359">
        <v>0.53071599999999997</v>
      </c>
      <c r="G1359" s="14">
        <v>1295.7</v>
      </c>
      <c r="H1359" s="14">
        <v>2.3538700000000001</v>
      </c>
    </row>
    <row r="1360" spans="1:8">
      <c r="A1360">
        <v>1297.4000000000001</v>
      </c>
      <c r="B1360">
        <v>438.67500000000001</v>
      </c>
      <c r="D1360">
        <v>1296.8</v>
      </c>
      <c r="E1360">
        <v>0.49227900000000002</v>
      </c>
      <c r="G1360" s="14">
        <v>1296.7</v>
      </c>
      <c r="H1360" s="14">
        <v>2.55877</v>
      </c>
    </row>
    <row r="1361" spans="1:8">
      <c r="A1361">
        <v>1298.4000000000001</v>
      </c>
      <c r="B1361">
        <v>438.387</v>
      </c>
      <c r="D1361">
        <v>1297.8</v>
      </c>
      <c r="E1361">
        <v>0.57201999999999997</v>
      </c>
      <c r="G1361" s="14">
        <v>1297.7</v>
      </c>
      <c r="H1361" s="14">
        <v>2.4992800000000002</v>
      </c>
    </row>
    <row r="1362" spans="1:8">
      <c r="A1362">
        <v>1299.4000000000001</v>
      </c>
      <c r="B1362">
        <v>438.26600000000002</v>
      </c>
      <c r="D1362">
        <v>1298.8</v>
      </c>
      <c r="E1362">
        <v>0.600101</v>
      </c>
      <c r="G1362" s="14">
        <v>1298.7</v>
      </c>
      <c r="H1362" s="14">
        <v>2.61368</v>
      </c>
    </row>
    <row r="1363" spans="1:8">
      <c r="A1363">
        <v>1300.4000000000001</v>
      </c>
      <c r="B1363">
        <v>438.03500000000003</v>
      </c>
      <c r="D1363">
        <v>1299.8</v>
      </c>
      <c r="E1363">
        <v>0.61843800000000004</v>
      </c>
      <c r="G1363" s="14">
        <v>1299.7</v>
      </c>
      <c r="H1363" s="14">
        <v>2.5142500000000001</v>
      </c>
    </row>
    <row r="1364" spans="1:8">
      <c r="A1364">
        <v>1301.4000000000001</v>
      </c>
      <c r="B1364">
        <v>438.07799999999997</v>
      </c>
      <c r="D1364">
        <v>1300.8</v>
      </c>
      <c r="E1364">
        <v>0.44243300000000002</v>
      </c>
      <c r="G1364" s="14">
        <v>1300.7</v>
      </c>
      <c r="H1364" s="14">
        <v>2.35677</v>
      </c>
    </row>
    <row r="1365" spans="1:8">
      <c r="A1365">
        <v>1302.4000000000001</v>
      </c>
      <c r="B1365">
        <v>437.738</v>
      </c>
      <c r="D1365">
        <v>1301.8</v>
      </c>
      <c r="E1365">
        <v>0.46295399999999998</v>
      </c>
      <c r="G1365" s="14">
        <v>1301.7</v>
      </c>
      <c r="H1365" s="14">
        <v>2.2724799999999998</v>
      </c>
    </row>
    <row r="1366" spans="1:8">
      <c r="A1366">
        <v>1303.4000000000001</v>
      </c>
      <c r="B1366">
        <v>437.55799999999999</v>
      </c>
      <c r="D1366">
        <v>1302.8</v>
      </c>
      <c r="E1366">
        <v>0.54844199999999999</v>
      </c>
      <c r="G1366" s="14">
        <v>1302.7</v>
      </c>
      <c r="H1366" s="14">
        <v>2.50407</v>
      </c>
    </row>
    <row r="1367" spans="1:8">
      <c r="A1367">
        <v>1304.4000000000001</v>
      </c>
      <c r="B1367">
        <v>437.39400000000001</v>
      </c>
      <c r="D1367">
        <v>1303.8</v>
      </c>
      <c r="E1367">
        <v>0.77257299999999995</v>
      </c>
      <c r="G1367" s="14">
        <v>1303.7</v>
      </c>
      <c r="H1367" s="14">
        <v>2.3547799999999999</v>
      </c>
    </row>
    <row r="1368" spans="1:8">
      <c r="A1368">
        <v>1305.4000000000001</v>
      </c>
      <c r="B1368">
        <v>437.15899999999999</v>
      </c>
      <c r="D1368">
        <v>1304.8</v>
      </c>
      <c r="E1368">
        <v>0.53631499999999999</v>
      </c>
      <c r="G1368" s="14">
        <v>1304.7</v>
      </c>
      <c r="H1368" s="14">
        <v>2.2083200000000001</v>
      </c>
    </row>
    <row r="1369" spans="1:8">
      <c r="A1369">
        <v>1306.4000000000001</v>
      </c>
      <c r="B1369">
        <v>437.00400000000002</v>
      </c>
      <c r="D1369">
        <v>1305.8</v>
      </c>
      <c r="E1369">
        <v>0.405916</v>
      </c>
      <c r="G1369" s="14">
        <v>1305.7</v>
      </c>
      <c r="H1369" s="14">
        <v>2.28966</v>
      </c>
    </row>
    <row r="1370" spans="1:8">
      <c r="A1370">
        <v>1307.4000000000001</v>
      </c>
      <c r="B1370">
        <v>436.64400000000001</v>
      </c>
      <c r="D1370">
        <v>1306.8</v>
      </c>
      <c r="E1370">
        <v>0.57888200000000001</v>
      </c>
      <c r="G1370" s="14">
        <v>1306.7</v>
      </c>
      <c r="H1370" s="14">
        <v>2.3921999999999999</v>
      </c>
    </row>
    <row r="1371" spans="1:8">
      <c r="A1371">
        <v>1308.4000000000001</v>
      </c>
      <c r="B1371">
        <v>436.476</v>
      </c>
      <c r="D1371">
        <v>1307.8</v>
      </c>
      <c r="E1371">
        <v>0.79466300000000001</v>
      </c>
      <c r="G1371" s="14">
        <v>1307.7</v>
      </c>
      <c r="H1371" s="14">
        <v>2.1880600000000001</v>
      </c>
    </row>
    <row r="1372" spans="1:8">
      <c r="A1372">
        <v>1309.4000000000001</v>
      </c>
      <c r="B1372">
        <v>436.35300000000001</v>
      </c>
      <c r="D1372">
        <v>1308.8</v>
      </c>
      <c r="E1372">
        <v>0.79615599999999997</v>
      </c>
      <c r="G1372" s="14">
        <v>1308.7</v>
      </c>
      <c r="H1372" s="14">
        <v>2.4748299999999999</v>
      </c>
    </row>
    <row r="1373" spans="1:8">
      <c r="A1373">
        <v>1310.4000000000001</v>
      </c>
      <c r="B1373">
        <v>436.18700000000001</v>
      </c>
      <c r="D1373">
        <v>1309.8</v>
      </c>
      <c r="E1373">
        <v>0.72695399999999999</v>
      </c>
      <c r="G1373" s="14">
        <v>1309.7</v>
      </c>
      <c r="H1373" s="14">
        <v>2.3759000000000001</v>
      </c>
    </row>
    <row r="1374" spans="1:8">
      <c r="A1374">
        <v>1311.4</v>
      </c>
      <c r="B1374">
        <v>436.02199999999999</v>
      </c>
      <c r="D1374">
        <v>1310.8</v>
      </c>
      <c r="E1374">
        <v>0.57189900000000005</v>
      </c>
      <c r="G1374" s="14">
        <v>1310.7</v>
      </c>
      <c r="H1374" s="14">
        <v>2.41886</v>
      </c>
    </row>
    <row r="1375" spans="1:8">
      <c r="A1375">
        <v>1312.4</v>
      </c>
      <c r="B1375">
        <v>435.79199999999997</v>
      </c>
      <c r="D1375">
        <v>1311.8</v>
      </c>
      <c r="E1375">
        <v>0.58348999999999995</v>
      </c>
      <c r="G1375" s="14">
        <v>1311.7</v>
      </c>
      <c r="H1375" s="14">
        <v>2.3654700000000002</v>
      </c>
    </row>
    <row r="1376" spans="1:8">
      <c r="A1376">
        <v>1313.4</v>
      </c>
      <c r="B1376">
        <v>435.63299999999998</v>
      </c>
      <c r="D1376">
        <v>1312.8</v>
      </c>
      <c r="E1376">
        <v>0.67117499999999997</v>
      </c>
      <c r="G1376" s="14">
        <v>1312.7</v>
      </c>
      <c r="H1376" s="14">
        <v>2.3357899999999998</v>
      </c>
    </row>
    <row r="1377" spans="1:8">
      <c r="A1377">
        <v>1314.4</v>
      </c>
      <c r="B1377">
        <v>435.46600000000001</v>
      </c>
      <c r="D1377">
        <v>1313.8</v>
      </c>
      <c r="E1377">
        <v>0.80694500000000002</v>
      </c>
      <c r="G1377" s="14">
        <v>1313.7</v>
      </c>
      <c r="H1377" s="14">
        <v>2.4985200000000001</v>
      </c>
    </row>
    <row r="1378" spans="1:8">
      <c r="A1378">
        <v>1315.4</v>
      </c>
      <c r="B1378">
        <v>435.505</v>
      </c>
      <c r="D1378">
        <v>1314.8</v>
      </c>
      <c r="E1378">
        <v>0.65677399999999997</v>
      </c>
      <c r="G1378" s="14">
        <v>1314.7</v>
      </c>
      <c r="H1378" s="14">
        <v>2.40909</v>
      </c>
    </row>
    <row r="1379" spans="1:8">
      <c r="A1379">
        <v>1316.4</v>
      </c>
      <c r="B1379">
        <v>435.262</v>
      </c>
      <c r="D1379">
        <v>1315.8</v>
      </c>
      <c r="E1379">
        <v>0.71656699999999995</v>
      </c>
      <c r="G1379" s="14">
        <v>1315.7</v>
      </c>
      <c r="H1379" s="14">
        <v>2.4220899999999999</v>
      </c>
    </row>
    <row r="1380" spans="1:8">
      <c r="A1380">
        <v>1317.4</v>
      </c>
      <c r="B1380">
        <v>435.27699999999999</v>
      </c>
      <c r="D1380">
        <v>1316.8</v>
      </c>
      <c r="E1380">
        <v>0.64497499999999997</v>
      </c>
      <c r="G1380" s="14">
        <v>1316.7</v>
      </c>
      <c r="H1380" s="14">
        <v>2.4561199999999999</v>
      </c>
    </row>
    <row r="1381" spans="1:8">
      <c r="A1381">
        <v>1318.4</v>
      </c>
      <c r="B1381">
        <v>435.108</v>
      </c>
      <c r="D1381">
        <v>1317.8</v>
      </c>
      <c r="E1381">
        <v>0.70387299999999997</v>
      </c>
      <c r="G1381" s="14">
        <v>1317.7</v>
      </c>
      <c r="H1381" s="14">
        <v>2.4262999999999999</v>
      </c>
    </row>
    <row r="1382" spans="1:8">
      <c r="A1382">
        <v>1319.4</v>
      </c>
      <c r="B1382">
        <v>434.96300000000002</v>
      </c>
      <c r="D1382">
        <v>1318.8</v>
      </c>
      <c r="E1382">
        <v>0.56973300000000004</v>
      </c>
      <c r="G1382" s="14">
        <v>1318.7</v>
      </c>
      <c r="H1382" s="14">
        <v>2.3841100000000002</v>
      </c>
    </row>
    <row r="1383" spans="1:8">
      <c r="A1383">
        <v>1320.4</v>
      </c>
      <c r="B1383">
        <v>434.85599999999999</v>
      </c>
      <c r="D1383">
        <v>1319.8</v>
      </c>
      <c r="E1383">
        <v>0.57278300000000004</v>
      </c>
      <c r="G1383" s="14">
        <v>1319.7</v>
      </c>
      <c r="H1383" s="14">
        <v>2.44278</v>
      </c>
    </row>
    <row r="1384" spans="1:8">
      <c r="A1384">
        <v>1321.4</v>
      </c>
      <c r="B1384">
        <v>434.65300000000002</v>
      </c>
      <c r="D1384">
        <v>1320.8</v>
      </c>
      <c r="E1384">
        <v>0.55498499999999995</v>
      </c>
      <c r="G1384" s="14">
        <v>1320.7</v>
      </c>
      <c r="H1384" s="14">
        <v>2.3277600000000001</v>
      </c>
    </row>
    <row r="1385" spans="1:8">
      <c r="A1385">
        <v>1322.4</v>
      </c>
      <c r="B1385">
        <v>434.49799999999999</v>
      </c>
      <c r="D1385">
        <v>1321.8</v>
      </c>
      <c r="E1385">
        <v>0.667578</v>
      </c>
      <c r="G1385" s="14">
        <v>1321.7</v>
      </c>
      <c r="H1385" s="14">
        <v>2.5133299999999998</v>
      </c>
    </row>
    <row r="1386" spans="1:8">
      <c r="A1386">
        <v>1323.4</v>
      </c>
      <c r="B1386">
        <v>434.21199999999999</v>
      </c>
      <c r="D1386">
        <v>1322.8</v>
      </c>
      <c r="E1386">
        <v>0.76852500000000001</v>
      </c>
      <c r="G1386" s="14">
        <v>1322.7</v>
      </c>
      <c r="H1386" s="14">
        <v>2.3492199999999999</v>
      </c>
    </row>
    <row r="1387" spans="1:8">
      <c r="A1387">
        <v>1324.4</v>
      </c>
      <c r="B1387">
        <v>434.34100000000001</v>
      </c>
      <c r="D1387">
        <v>1323.8</v>
      </c>
      <c r="E1387">
        <v>0.76628499999999999</v>
      </c>
      <c r="G1387" s="14">
        <v>1323.7</v>
      </c>
      <c r="H1387" s="14">
        <v>2.2795100000000001</v>
      </c>
    </row>
    <row r="1388" spans="1:8">
      <c r="A1388">
        <v>1325.4</v>
      </c>
      <c r="B1388">
        <v>433.92099999999999</v>
      </c>
      <c r="D1388">
        <v>1324.8</v>
      </c>
      <c r="E1388">
        <v>0.74917999999999996</v>
      </c>
      <c r="G1388" s="14">
        <v>1324.7</v>
      </c>
      <c r="H1388" s="14">
        <v>2.4287200000000002</v>
      </c>
    </row>
    <row r="1389" spans="1:8">
      <c r="A1389">
        <v>1326.4</v>
      </c>
      <c r="B1389">
        <v>433.88400000000001</v>
      </c>
      <c r="D1389">
        <v>1325.8</v>
      </c>
      <c r="E1389">
        <v>0.61737900000000001</v>
      </c>
      <c r="G1389" s="14">
        <v>1325.7</v>
      </c>
      <c r="H1389" s="14">
        <v>2.4697</v>
      </c>
    </row>
    <row r="1390" spans="1:8">
      <c r="A1390">
        <v>1327.4</v>
      </c>
      <c r="B1390">
        <v>433.81700000000001</v>
      </c>
      <c r="D1390">
        <v>1326.8</v>
      </c>
      <c r="E1390">
        <v>0.58091899999999996</v>
      </c>
      <c r="G1390" s="14">
        <v>1326.7</v>
      </c>
      <c r="H1390" s="14">
        <v>2.4096299999999999</v>
      </c>
    </row>
    <row r="1391" spans="1:8">
      <c r="A1391">
        <v>1328.4</v>
      </c>
      <c r="B1391">
        <v>433.57600000000002</v>
      </c>
      <c r="D1391">
        <v>1327.8</v>
      </c>
      <c r="E1391">
        <v>0.51679299999999995</v>
      </c>
      <c r="G1391" s="14">
        <v>1327.7</v>
      </c>
      <c r="H1391" s="14">
        <v>2.30572</v>
      </c>
    </row>
    <row r="1392" spans="1:8">
      <c r="A1392">
        <v>1329.4</v>
      </c>
      <c r="B1392">
        <v>433.46699999999998</v>
      </c>
      <c r="D1392">
        <v>1328.8</v>
      </c>
      <c r="E1392">
        <v>0.64988000000000001</v>
      </c>
      <c r="G1392" s="14">
        <v>1328.7</v>
      </c>
      <c r="H1392" s="14">
        <v>2.5221499999999999</v>
      </c>
    </row>
    <row r="1393" spans="1:8">
      <c r="A1393">
        <v>1330.4</v>
      </c>
      <c r="B1393">
        <v>433.37599999999998</v>
      </c>
      <c r="D1393">
        <v>1329.8</v>
      </c>
      <c r="E1393">
        <v>0.68717099999999998</v>
      </c>
      <c r="G1393" s="14">
        <v>1329.7</v>
      </c>
      <c r="H1393" s="14">
        <v>2.4426299999999999</v>
      </c>
    </row>
    <row r="1394" spans="1:8">
      <c r="A1394">
        <v>1331.4</v>
      </c>
      <c r="B1394">
        <v>433.161</v>
      </c>
      <c r="D1394">
        <v>1330.8</v>
      </c>
      <c r="E1394">
        <v>0.74465300000000001</v>
      </c>
      <c r="G1394" s="14">
        <v>1330.7</v>
      </c>
      <c r="H1394" s="14">
        <v>2.5861100000000001</v>
      </c>
    </row>
    <row r="1395" spans="1:8">
      <c r="A1395">
        <v>1332.4</v>
      </c>
      <c r="B1395">
        <v>433.07299999999998</v>
      </c>
      <c r="D1395">
        <v>1331.8</v>
      </c>
      <c r="E1395">
        <v>0.60190200000000005</v>
      </c>
      <c r="G1395" s="14">
        <v>1331.7</v>
      </c>
      <c r="H1395" s="14">
        <v>2.5781800000000001</v>
      </c>
    </row>
    <row r="1396" spans="1:8">
      <c r="A1396">
        <v>1333.4</v>
      </c>
      <c r="B1396">
        <v>432.95400000000001</v>
      </c>
      <c r="D1396">
        <v>1332.8</v>
      </c>
      <c r="E1396">
        <v>0.66339899999999996</v>
      </c>
      <c r="G1396" s="14">
        <v>1332.7</v>
      </c>
      <c r="H1396" s="14">
        <v>2.5558299999999998</v>
      </c>
    </row>
    <row r="1397" spans="1:8">
      <c r="A1397">
        <v>1334.4</v>
      </c>
      <c r="B1397">
        <v>432.91</v>
      </c>
      <c r="D1397">
        <v>1333.8</v>
      </c>
      <c r="E1397">
        <v>0.50293100000000002</v>
      </c>
      <c r="G1397" s="14">
        <v>1333.7</v>
      </c>
      <c r="H1397" s="14">
        <v>2.6414499999999999</v>
      </c>
    </row>
    <row r="1398" spans="1:8">
      <c r="A1398">
        <v>1335.4</v>
      </c>
      <c r="B1398">
        <v>432.74900000000002</v>
      </c>
      <c r="D1398">
        <v>1334.8</v>
      </c>
      <c r="E1398">
        <v>0.56160699999999997</v>
      </c>
      <c r="G1398" s="14">
        <v>1334.7</v>
      </c>
      <c r="H1398" s="14">
        <v>2.7414700000000001</v>
      </c>
    </row>
    <row r="1399" spans="1:8">
      <c r="A1399">
        <v>1336.4</v>
      </c>
      <c r="B1399">
        <v>432.51</v>
      </c>
      <c r="D1399">
        <v>1335.8</v>
      </c>
      <c r="E1399">
        <v>0.71389599999999998</v>
      </c>
      <c r="G1399" s="14">
        <v>1335.7</v>
      </c>
      <c r="H1399" s="14">
        <v>2.5777299999999999</v>
      </c>
    </row>
    <row r="1400" spans="1:8">
      <c r="A1400">
        <v>1337.4</v>
      </c>
      <c r="B1400">
        <v>432.45100000000002</v>
      </c>
      <c r="D1400">
        <v>1336.8</v>
      </c>
      <c r="E1400">
        <v>0.67264999999999997</v>
      </c>
      <c r="G1400" s="14">
        <v>1336.7</v>
      </c>
      <c r="H1400" s="14">
        <v>2.6318299999999999</v>
      </c>
    </row>
    <row r="1401" spans="1:8">
      <c r="A1401">
        <v>1338.4</v>
      </c>
      <c r="B1401">
        <v>432.21</v>
      </c>
      <c r="D1401">
        <v>1337.8</v>
      </c>
      <c r="E1401">
        <v>0.55209299999999994</v>
      </c>
      <c r="G1401" s="14">
        <v>1337.7</v>
      </c>
      <c r="H1401" s="14">
        <v>2.4971199999999998</v>
      </c>
    </row>
    <row r="1402" spans="1:8">
      <c r="A1402">
        <v>1339.4</v>
      </c>
      <c r="B1402">
        <v>431.91699999999997</v>
      </c>
      <c r="D1402">
        <v>1338.8</v>
      </c>
      <c r="E1402">
        <v>0.47789599999999999</v>
      </c>
      <c r="G1402" s="14">
        <v>1338.7</v>
      </c>
      <c r="H1402" s="14">
        <v>2.44171</v>
      </c>
    </row>
    <row r="1403" spans="1:8">
      <c r="A1403">
        <v>1340.4</v>
      </c>
      <c r="B1403">
        <v>432.00299999999999</v>
      </c>
      <c r="D1403">
        <v>1339.8</v>
      </c>
      <c r="E1403">
        <v>0.71130000000000004</v>
      </c>
      <c r="G1403" s="14">
        <v>1339.7</v>
      </c>
      <c r="H1403" s="14">
        <v>2.5661</v>
      </c>
    </row>
    <row r="1404" spans="1:8">
      <c r="A1404">
        <v>1341.4</v>
      </c>
      <c r="B1404">
        <v>431.86500000000001</v>
      </c>
      <c r="D1404">
        <v>1340.8</v>
      </c>
      <c r="E1404">
        <v>0.54113199999999995</v>
      </c>
      <c r="G1404" s="14">
        <v>1340.7</v>
      </c>
      <c r="H1404" s="14">
        <v>2.5672100000000002</v>
      </c>
    </row>
    <row r="1405" spans="1:8">
      <c r="A1405">
        <v>1342.4</v>
      </c>
      <c r="B1405">
        <v>431.70100000000002</v>
      </c>
      <c r="D1405">
        <v>1341.8</v>
      </c>
      <c r="E1405">
        <v>0.59579300000000002</v>
      </c>
      <c r="G1405" s="14">
        <v>1341.7</v>
      </c>
      <c r="H1405" s="14">
        <v>2.6856800000000001</v>
      </c>
    </row>
    <row r="1406" spans="1:8">
      <c r="A1406">
        <v>1343.4</v>
      </c>
      <c r="B1406">
        <v>431.61500000000001</v>
      </c>
      <c r="D1406">
        <v>1342.8</v>
      </c>
      <c r="E1406">
        <v>0.600746</v>
      </c>
      <c r="G1406" s="14">
        <v>1342.7</v>
      </c>
      <c r="H1406" s="14">
        <v>2.6444200000000002</v>
      </c>
    </row>
    <row r="1407" spans="1:8">
      <c r="A1407">
        <v>1344.4</v>
      </c>
      <c r="B1407">
        <v>431.53199999999998</v>
      </c>
      <c r="D1407">
        <v>1343.8</v>
      </c>
      <c r="E1407">
        <v>0.60737799999999997</v>
      </c>
      <c r="G1407" s="14">
        <v>1343.7</v>
      </c>
      <c r="H1407" s="14">
        <v>2.45112</v>
      </c>
    </row>
    <row r="1408" spans="1:8">
      <c r="A1408">
        <v>1345.4</v>
      </c>
      <c r="B1408">
        <v>431.29300000000001</v>
      </c>
      <c r="D1408">
        <v>1344.8</v>
      </c>
      <c r="E1408">
        <v>0.499693</v>
      </c>
      <c r="G1408" s="14">
        <v>1344.7</v>
      </c>
      <c r="H1408" s="14">
        <v>2.4165100000000002</v>
      </c>
    </row>
    <row r="1409" spans="1:8">
      <c r="A1409">
        <v>1346.4</v>
      </c>
      <c r="B1409">
        <v>431.24299999999999</v>
      </c>
      <c r="D1409">
        <v>1345.8</v>
      </c>
      <c r="E1409">
        <v>0.65270399999999995</v>
      </c>
      <c r="G1409" s="14">
        <v>1345.7</v>
      </c>
      <c r="H1409" s="14">
        <v>2.4925000000000002</v>
      </c>
    </row>
    <row r="1410" spans="1:8">
      <c r="A1410">
        <v>1347.4</v>
      </c>
      <c r="B1410">
        <v>431.03500000000003</v>
      </c>
      <c r="D1410">
        <v>1346.8</v>
      </c>
      <c r="E1410">
        <v>0.51403600000000005</v>
      </c>
      <c r="G1410" s="14">
        <v>1346.7</v>
      </c>
      <c r="H1410" s="14">
        <v>2.4659800000000001</v>
      </c>
    </row>
    <row r="1411" spans="1:8">
      <c r="A1411">
        <v>1348.4</v>
      </c>
      <c r="B1411">
        <v>430.76799999999997</v>
      </c>
      <c r="D1411">
        <v>1347.8</v>
      </c>
      <c r="E1411">
        <v>0.64885899999999996</v>
      </c>
      <c r="G1411" s="14">
        <v>1347.7</v>
      </c>
      <c r="H1411" s="14">
        <v>2.51057</v>
      </c>
    </row>
    <row r="1412" spans="1:8">
      <c r="A1412">
        <v>1349.4</v>
      </c>
      <c r="B1412">
        <v>430.95299999999997</v>
      </c>
      <c r="D1412">
        <v>1348.8</v>
      </c>
      <c r="E1412">
        <v>0.73693299999999995</v>
      </c>
      <c r="G1412" s="14">
        <v>1348.7</v>
      </c>
      <c r="H1412" s="14">
        <v>2.4626800000000002</v>
      </c>
    </row>
    <row r="1413" spans="1:8">
      <c r="A1413">
        <v>1350.4</v>
      </c>
      <c r="B1413">
        <v>430.84300000000002</v>
      </c>
      <c r="D1413">
        <v>1349.8</v>
      </c>
      <c r="E1413">
        <v>0.64870700000000003</v>
      </c>
      <c r="G1413" s="14">
        <v>1349.7</v>
      </c>
      <c r="H1413" s="14">
        <v>2.4936500000000001</v>
      </c>
    </row>
    <row r="1414" spans="1:8">
      <c r="A1414">
        <v>1351.4</v>
      </c>
      <c r="B1414">
        <v>430.76799999999997</v>
      </c>
      <c r="D1414">
        <v>1350.8</v>
      </c>
      <c r="E1414">
        <v>0.52873800000000004</v>
      </c>
      <c r="G1414" s="14">
        <v>1350.7</v>
      </c>
      <c r="H1414" s="14">
        <v>2.4971999999999999</v>
      </c>
    </row>
    <row r="1415" spans="1:8">
      <c r="A1415">
        <v>1352.4</v>
      </c>
      <c r="B1415">
        <v>430.64800000000002</v>
      </c>
      <c r="D1415">
        <v>1351.8</v>
      </c>
      <c r="E1415">
        <v>0.67273700000000003</v>
      </c>
      <c r="G1415" s="14">
        <v>1351.7</v>
      </c>
      <c r="H1415" s="14">
        <v>2.5471900000000001</v>
      </c>
    </row>
    <row r="1416" spans="1:8">
      <c r="A1416">
        <v>1353.4</v>
      </c>
      <c r="B1416">
        <v>430.58</v>
      </c>
      <c r="D1416">
        <v>1352.8</v>
      </c>
      <c r="E1416">
        <v>0.37286399999999997</v>
      </c>
      <c r="G1416" s="14">
        <v>1352.7</v>
      </c>
      <c r="H1416" s="14">
        <v>2.32043</v>
      </c>
    </row>
    <row r="1417" spans="1:8">
      <c r="A1417">
        <v>1354.4</v>
      </c>
      <c r="B1417">
        <v>430.41899999999998</v>
      </c>
      <c r="D1417">
        <v>1353.8</v>
      </c>
      <c r="E1417">
        <v>0.59426199999999996</v>
      </c>
      <c r="G1417" s="14">
        <v>1353.7</v>
      </c>
      <c r="H1417" s="14">
        <v>2.2614000000000001</v>
      </c>
    </row>
    <row r="1418" spans="1:8">
      <c r="A1418">
        <v>1355.4</v>
      </c>
      <c r="B1418">
        <v>430.13299999999998</v>
      </c>
      <c r="D1418">
        <v>1354.8</v>
      </c>
      <c r="E1418">
        <v>0.77387700000000004</v>
      </c>
      <c r="G1418" s="14">
        <v>1354.7</v>
      </c>
      <c r="H1418" s="14">
        <v>2.1922600000000001</v>
      </c>
    </row>
    <row r="1419" spans="1:8">
      <c r="A1419">
        <v>1356.4</v>
      </c>
      <c r="B1419">
        <v>430.24599999999998</v>
      </c>
      <c r="D1419">
        <v>1355.8</v>
      </c>
      <c r="E1419">
        <v>0.50912199999999996</v>
      </c>
      <c r="G1419" s="14">
        <v>1355.7</v>
      </c>
      <c r="H1419" s="14">
        <v>2.27468</v>
      </c>
    </row>
    <row r="1420" spans="1:8">
      <c r="A1420">
        <v>1357.4</v>
      </c>
      <c r="B1420">
        <v>430.00200000000001</v>
      </c>
      <c r="D1420">
        <v>1356.8</v>
      </c>
      <c r="E1420">
        <v>0.68536900000000001</v>
      </c>
      <c r="G1420" s="14">
        <v>1356.7</v>
      </c>
      <c r="H1420" s="14">
        <v>2.3401900000000002</v>
      </c>
    </row>
    <row r="1421" spans="1:8">
      <c r="A1421">
        <v>1358.4</v>
      </c>
      <c r="B1421">
        <v>429.96300000000002</v>
      </c>
      <c r="D1421">
        <v>1357.8</v>
      </c>
      <c r="E1421">
        <v>0.53814600000000001</v>
      </c>
      <c r="G1421" s="14">
        <v>1357.7</v>
      </c>
      <c r="H1421" s="14">
        <v>2.3570600000000002</v>
      </c>
    </row>
    <row r="1422" spans="1:8">
      <c r="A1422">
        <v>1359.4</v>
      </c>
      <c r="B1422">
        <v>429.87799999999999</v>
      </c>
      <c r="D1422">
        <v>1358.8</v>
      </c>
      <c r="E1422">
        <v>0.62983900000000004</v>
      </c>
      <c r="G1422" s="14">
        <v>1358.7</v>
      </c>
      <c r="H1422" s="14">
        <v>2.2721800000000001</v>
      </c>
    </row>
    <row r="1423" spans="1:8">
      <c r="A1423">
        <v>1360.4</v>
      </c>
      <c r="B1423">
        <v>429.61500000000001</v>
      </c>
      <c r="D1423">
        <v>1359.8</v>
      </c>
      <c r="E1423">
        <v>0.59470500000000004</v>
      </c>
      <c r="G1423" s="14">
        <v>1359.7</v>
      </c>
      <c r="H1423" s="14">
        <v>2.4396599999999999</v>
      </c>
    </row>
    <row r="1424" spans="1:8">
      <c r="A1424">
        <v>1361.4</v>
      </c>
      <c r="B1424">
        <v>429.56099999999998</v>
      </c>
      <c r="D1424">
        <v>1360.8</v>
      </c>
      <c r="E1424">
        <v>0.53670200000000001</v>
      </c>
      <c r="G1424" s="14">
        <v>1360.7</v>
      </c>
      <c r="H1424" s="14">
        <v>2.55369</v>
      </c>
    </row>
    <row r="1425" spans="1:8">
      <c r="A1425">
        <v>1362.4</v>
      </c>
      <c r="B1425">
        <v>429.59100000000001</v>
      </c>
      <c r="D1425">
        <v>1361.8</v>
      </c>
      <c r="E1425">
        <v>0.70993200000000001</v>
      </c>
      <c r="G1425" s="14">
        <v>1361.7</v>
      </c>
      <c r="H1425" s="14">
        <v>2.45573</v>
      </c>
    </row>
    <row r="1426" spans="1:8">
      <c r="A1426">
        <v>1363.4</v>
      </c>
      <c r="B1426">
        <v>429.48</v>
      </c>
      <c r="D1426">
        <v>1362.8</v>
      </c>
      <c r="E1426">
        <v>0.79210599999999998</v>
      </c>
      <c r="G1426" s="14">
        <v>1362.7</v>
      </c>
      <c r="H1426" s="14">
        <v>2.4870899999999998</v>
      </c>
    </row>
    <row r="1427" spans="1:8">
      <c r="A1427">
        <v>1364.4</v>
      </c>
      <c r="B1427">
        <v>429.452</v>
      </c>
      <c r="D1427">
        <v>1363.8</v>
      </c>
      <c r="E1427">
        <v>0.78495599999999999</v>
      </c>
      <c r="G1427" s="14">
        <v>1363.7</v>
      </c>
      <c r="H1427" s="14">
        <v>2.5571199999999998</v>
      </c>
    </row>
    <row r="1428" spans="1:8">
      <c r="A1428">
        <v>1365.4</v>
      </c>
      <c r="B1428">
        <v>429.28199999999998</v>
      </c>
      <c r="D1428">
        <v>1364.8</v>
      </c>
      <c r="E1428">
        <v>0.68418999999999996</v>
      </c>
      <c r="G1428" s="14">
        <v>1364.7</v>
      </c>
      <c r="H1428" s="14">
        <v>2.4437700000000002</v>
      </c>
    </row>
    <row r="1429" spans="1:8">
      <c r="A1429">
        <v>1366.4</v>
      </c>
      <c r="B1429">
        <v>429.34800000000001</v>
      </c>
      <c r="D1429">
        <v>1365.8</v>
      </c>
      <c r="E1429">
        <v>0.75689700000000004</v>
      </c>
      <c r="G1429" s="14">
        <v>1365.7</v>
      </c>
      <c r="H1429" s="14">
        <v>2.3166699999999998</v>
      </c>
    </row>
    <row r="1430" spans="1:8">
      <c r="A1430">
        <v>1367.4</v>
      </c>
      <c r="B1430">
        <v>429.15899999999999</v>
      </c>
      <c r="D1430">
        <v>1366.8</v>
      </c>
      <c r="E1430">
        <v>0.69512099999999999</v>
      </c>
      <c r="G1430" s="14">
        <v>1366.7</v>
      </c>
      <c r="H1430" s="14">
        <v>2.3654999999999999</v>
      </c>
    </row>
    <row r="1431" spans="1:8">
      <c r="A1431">
        <v>1368.4</v>
      </c>
      <c r="B1431">
        <v>429.04599999999999</v>
      </c>
      <c r="D1431">
        <v>1367.8</v>
      </c>
      <c r="E1431">
        <v>0.84728499999999995</v>
      </c>
      <c r="G1431" s="14">
        <v>1367.7</v>
      </c>
      <c r="H1431" s="14">
        <v>2.4756100000000001</v>
      </c>
    </row>
    <row r="1432" spans="1:8">
      <c r="A1432">
        <v>1369.4</v>
      </c>
      <c r="B1432">
        <v>428.79199999999997</v>
      </c>
      <c r="D1432">
        <v>1368.8</v>
      </c>
      <c r="E1432">
        <v>0.63922299999999999</v>
      </c>
      <c r="G1432" s="14">
        <v>1368.7</v>
      </c>
      <c r="H1432" s="14">
        <v>2.6236999999999999</v>
      </c>
    </row>
    <row r="1433" spans="1:8">
      <c r="A1433">
        <v>1370.4</v>
      </c>
      <c r="B1433">
        <v>428.88</v>
      </c>
      <c r="D1433">
        <v>1369.8</v>
      </c>
      <c r="E1433">
        <v>0.71610399999999996</v>
      </c>
      <c r="G1433" s="14">
        <v>1369.7</v>
      </c>
      <c r="H1433" s="14">
        <v>2.3445299999999998</v>
      </c>
    </row>
    <row r="1434" spans="1:8">
      <c r="A1434">
        <v>1371.4</v>
      </c>
      <c r="B1434">
        <v>428.76299999999998</v>
      </c>
      <c r="D1434">
        <v>1370.8</v>
      </c>
      <c r="E1434">
        <v>0.68243600000000004</v>
      </c>
      <c r="G1434" s="14">
        <v>1370.7</v>
      </c>
      <c r="H1434" s="14">
        <v>2.4120699999999999</v>
      </c>
    </row>
    <row r="1435" spans="1:8">
      <c r="A1435">
        <v>1372.4</v>
      </c>
      <c r="B1435">
        <v>428.74799999999999</v>
      </c>
      <c r="D1435">
        <v>1371.8</v>
      </c>
      <c r="E1435">
        <v>0.76064399999999999</v>
      </c>
      <c r="G1435" s="14">
        <v>1371.7</v>
      </c>
      <c r="H1435" s="14">
        <v>2.31338</v>
      </c>
    </row>
    <row r="1436" spans="1:8">
      <c r="A1436">
        <v>1373.4</v>
      </c>
      <c r="B1436">
        <v>428.64499999999998</v>
      </c>
      <c r="D1436">
        <v>1372.8</v>
      </c>
      <c r="E1436">
        <v>0.55944700000000003</v>
      </c>
      <c r="G1436" s="14">
        <v>1372.7</v>
      </c>
      <c r="H1436" s="14">
        <v>2.3706299999999998</v>
      </c>
    </row>
    <row r="1437" spans="1:8">
      <c r="A1437">
        <v>1374.4</v>
      </c>
      <c r="B1437">
        <v>428.49400000000003</v>
      </c>
      <c r="D1437">
        <v>1373.8</v>
      </c>
      <c r="E1437">
        <v>0.628054</v>
      </c>
      <c r="G1437" s="14">
        <v>1373.7</v>
      </c>
      <c r="H1437" s="14">
        <v>2.4205000000000001</v>
      </c>
    </row>
    <row r="1438" spans="1:8">
      <c r="A1438">
        <v>1375.4</v>
      </c>
      <c r="B1438">
        <v>428.34</v>
      </c>
      <c r="D1438">
        <v>1374.8</v>
      </c>
      <c r="E1438">
        <v>0.64161800000000002</v>
      </c>
      <c r="G1438" s="14">
        <v>1374.7</v>
      </c>
      <c r="H1438" s="14">
        <v>2.3273199999999998</v>
      </c>
    </row>
    <row r="1439" spans="1:8">
      <c r="A1439">
        <v>1376.4</v>
      </c>
      <c r="B1439">
        <v>428.32400000000001</v>
      </c>
      <c r="D1439">
        <v>1375.8</v>
      </c>
      <c r="E1439">
        <v>0.68733100000000003</v>
      </c>
      <c r="G1439" s="14">
        <v>1375.7</v>
      </c>
      <c r="H1439" s="14">
        <v>2.3788800000000001</v>
      </c>
    </row>
    <row r="1440" spans="1:8">
      <c r="A1440">
        <v>1377.4</v>
      </c>
      <c r="B1440">
        <v>428.36900000000003</v>
      </c>
      <c r="D1440">
        <v>1376.8</v>
      </c>
      <c r="E1440">
        <v>0.82343500000000003</v>
      </c>
      <c r="G1440" s="14">
        <v>1376.7</v>
      </c>
      <c r="H1440" s="14">
        <v>2.4976600000000002</v>
      </c>
    </row>
    <row r="1441" spans="1:8">
      <c r="A1441">
        <v>1378.4</v>
      </c>
      <c r="B1441">
        <v>428.22300000000001</v>
      </c>
      <c r="D1441">
        <v>1377.8</v>
      </c>
      <c r="E1441">
        <v>0.75915500000000002</v>
      </c>
      <c r="G1441" s="14">
        <v>1377.7</v>
      </c>
      <c r="H1441" s="14">
        <v>2.3678499999999998</v>
      </c>
    </row>
    <row r="1442" spans="1:8">
      <c r="A1442">
        <v>1379.4</v>
      </c>
      <c r="B1442">
        <v>428.06</v>
      </c>
      <c r="D1442">
        <v>1378.8</v>
      </c>
      <c r="E1442">
        <v>0.61386099999999999</v>
      </c>
      <c r="G1442" s="14">
        <v>1378.7</v>
      </c>
      <c r="H1442" s="14">
        <v>2.3563399999999999</v>
      </c>
    </row>
    <row r="1443" spans="1:8">
      <c r="A1443">
        <v>1380.4</v>
      </c>
      <c r="B1443">
        <v>428.09699999999998</v>
      </c>
      <c r="D1443">
        <v>1379.8</v>
      </c>
      <c r="E1443">
        <v>0.81339899999999998</v>
      </c>
      <c r="G1443" s="14">
        <v>1379.7</v>
      </c>
      <c r="H1443" s="14">
        <v>2.23482</v>
      </c>
    </row>
    <row r="1444" spans="1:8">
      <c r="A1444">
        <v>1381.4</v>
      </c>
      <c r="B1444">
        <v>427.83</v>
      </c>
      <c r="D1444">
        <v>1380.8</v>
      </c>
      <c r="E1444">
        <v>0.69700200000000001</v>
      </c>
      <c r="G1444" s="14">
        <v>1380.7</v>
      </c>
      <c r="H1444" s="14">
        <v>2.30972</v>
      </c>
    </row>
    <row r="1445" spans="1:8">
      <c r="A1445">
        <v>1382.4</v>
      </c>
      <c r="B1445">
        <v>427.88799999999998</v>
      </c>
      <c r="D1445">
        <v>1381.8</v>
      </c>
      <c r="E1445">
        <v>0.69244700000000003</v>
      </c>
      <c r="G1445" s="14">
        <v>1381.7</v>
      </c>
      <c r="H1445" s="14">
        <v>2.2229000000000001</v>
      </c>
    </row>
    <row r="1446" spans="1:8">
      <c r="A1446">
        <v>1383.4</v>
      </c>
      <c r="B1446">
        <v>427.60500000000002</v>
      </c>
      <c r="D1446">
        <v>1382.8</v>
      </c>
      <c r="E1446">
        <v>0.74278</v>
      </c>
      <c r="G1446" s="14">
        <v>1382.7</v>
      </c>
      <c r="H1446" s="14">
        <v>2.3306200000000001</v>
      </c>
    </row>
    <row r="1447" spans="1:8">
      <c r="A1447">
        <v>1384.4</v>
      </c>
      <c r="B1447">
        <v>427.44099999999997</v>
      </c>
      <c r="D1447">
        <v>1383.8</v>
      </c>
      <c r="E1447">
        <v>0.71415799999999996</v>
      </c>
      <c r="G1447" s="14">
        <v>1383.7</v>
      </c>
      <c r="H1447" s="14">
        <v>2.3993600000000002</v>
      </c>
    </row>
    <row r="1448" spans="1:8">
      <c r="A1448">
        <v>1385.4</v>
      </c>
      <c r="B1448">
        <v>427.30399999999997</v>
      </c>
      <c r="D1448">
        <v>1384.8</v>
      </c>
      <c r="E1448">
        <v>0.57911800000000002</v>
      </c>
      <c r="G1448" s="14">
        <v>1384.7</v>
      </c>
      <c r="H1448" s="14">
        <v>2.3005499999999999</v>
      </c>
    </row>
    <row r="1449" spans="1:8">
      <c r="A1449">
        <v>1386.4</v>
      </c>
      <c r="B1449">
        <v>427.23899999999998</v>
      </c>
      <c r="D1449">
        <v>1385.8</v>
      </c>
      <c r="E1449">
        <v>0.56371899999999997</v>
      </c>
      <c r="G1449" s="14">
        <v>1385.7</v>
      </c>
      <c r="H1449" s="14">
        <v>2.18099</v>
      </c>
    </row>
    <row r="1450" spans="1:8">
      <c r="A1450">
        <v>1387.4</v>
      </c>
      <c r="B1450">
        <v>427.17399999999998</v>
      </c>
      <c r="D1450">
        <v>1386.8</v>
      </c>
      <c r="E1450">
        <v>0.63716700000000004</v>
      </c>
      <c r="G1450" s="14">
        <v>1386.7</v>
      </c>
      <c r="H1450" s="14">
        <v>2.43533</v>
      </c>
    </row>
    <row r="1451" spans="1:8">
      <c r="A1451">
        <v>1388.4</v>
      </c>
      <c r="B1451">
        <v>427.00299999999999</v>
      </c>
      <c r="D1451">
        <v>1387.8</v>
      </c>
      <c r="E1451">
        <v>0.79746600000000001</v>
      </c>
      <c r="G1451" s="14">
        <v>1387.7</v>
      </c>
      <c r="H1451" s="14">
        <v>2.24539</v>
      </c>
    </row>
    <row r="1452" spans="1:8">
      <c r="A1452">
        <v>1389.4</v>
      </c>
      <c r="B1452">
        <v>427.07400000000001</v>
      </c>
      <c r="D1452">
        <v>1388.8</v>
      </c>
      <c r="E1452">
        <v>0.79317000000000004</v>
      </c>
      <c r="G1452" s="14">
        <v>1388.7</v>
      </c>
      <c r="H1452" s="14">
        <v>2.3168799999999998</v>
      </c>
    </row>
    <row r="1453" spans="1:8">
      <c r="A1453">
        <v>1390.4</v>
      </c>
      <c r="B1453">
        <v>426.85300000000001</v>
      </c>
      <c r="D1453">
        <v>1389.8</v>
      </c>
      <c r="E1453">
        <v>0.73581300000000005</v>
      </c>
      <c r="G1453" s="14">
        <v>1389.7</v>
      </c>
      <c r="H1453" s="14">
        <v>2.2845200000000001</v>
      </c>
    </row>
    <row r="1454" spans="1:8">
      <c r="A1454">
        <v>1391.4</v>
      </c>
      <c r="B1454">
        <v>427.096</v>
      </c>
      <c r="D1454">
        <v>1390.8</v>
      </c>
      <c r="E1454">
        <v>0.75792999999999999</v>
      </c>
      <c r="G1454" s="14">
        <v>1390.7</v>
      </c>
      <c r="H1454" s="14">
        <v>2.38191</v>
      </c>
    </row>
    <row r="1455" spans="1:8">
      <c r="A1455">
        <v>1392.4</v>
      </c>
      <c r="B1455">
        <v>426.90199999999999</v>
      </c>
      <c r="D1455">
        <v>1391.8</v>
      </c>
      <c r="E1455">
        <v>0.83036100000000002</v>
      </c>
      <c r="G1455" s="14">
        <v>1391.7</v>
      </c>
      <c r="H1455" s="14">
        <v>2.0635500000000002</v>
      </c>
    </row>
    <row r="1456" spans="1:8">
      <c r="A1456">
        <v>1393.4</v>
      </c>
      <c r="B1456">
        <v>426.57100000000003</v>
      </c>
      <c r="D1456">
        <v>1392.8</v>
      </c>
      <c r="E1456">
        <v>0.670323</v>
      </c>
      <c r="G1456" s="14">
        <v>1392.7</v>
      </c>
      <c r="H1456" s="14">
        <v>2.2957800000000002</v>
      </c>
    </row>
    <row r="1457" spans="1:8">
      <c r="A1457">
        <v>1394.4</v>
      </c>
      <c r="B1457">
        <v>426.392</v>
      </c>
      <c r="D1457">
        <v>1393.8</v>
      </c>
      <c r="E1457">
        <v>0.78875799999999996</v>
      </c>
      <c r="G1457" s="14">
        <v>1393.7</v>
      </c>
      <c r="H1457" s="14">
        <v>2.3321100000000001</v>
      </c>
    </row>
    <row r="1458" spans="1:8">
      <c r="A1458">
        <v>1395.4</v>
      </c>
      <c r="B1458">
        <v>426.55</v>
      </c>
      <c r="D1458">
        <v>1394.8</v>
      </c>
      <c r="E1458">
        <v>0.66834899999999997</v>
      </c>
      <c r="G1458" s="14">
        <v>1394.7</v>
      </c>
      <c r="H1458" s="14">
        <v>2.35826</v>
      </c>
    </row>
    <row r="1459" spans="1:8">
      <c r="A1459">
        <v>1396.4</v>
      </c>
      <c r="B1459">
        <v>426.37</v>
      </c>
      <c r="D1459">
        <v>1395.8</v>
      </c>
      <c r="E1459">
        <v>0.69778600000000002</v>
      </c>
      <c r="G1459" s="14">
        <v>1395.7</v>
      </c>
      <c r="H1459" s="14">
        <v>2.2130700000000001</v>
      </c>
    </row>
    <row r="1460" spans="1:8">
      <c r="A1460">
        <v>1397.4</v>
      </c>
      <c r="B1460">
        <v>426.166</v>
      </c>
      <c r="D1460">
        <v>1396.8</v>
      </c>
      <c r="E1460">
        <v>0.65288900000000005</v>
      </c>
      <c r="G1460" s="14">
        <v>1396.7</v>
      </c>
      <c r="H1460" s="14">
        <v>2.2999700000000001</v>
      </c>
    </row>
    <row r="1461" spans="1:8">
      <c r="A1461">
        <v>1398.4</v>
      </c>
      <c r="B1461">
        <v>426.13</v>
      </c>
      <c r="D1461">
        <v>1397.8</v>
      </c>
      <c r="E1461">
        <v>0.72926299999999999</v>
      </c>
      <c r="G1461" s="14">
        <v>1397.7</v>
      </c>
      <c r="H1461" s="14">
        <v>2.1839900000000001</v>
      </c>
    </row>
    <row r="1462" spans="1:8">
      <c r="A1462">
        <v>1399.4</v>
      </c>
      <c r="B1462">
        <v>426.197</v>
      </c>
      <c r="D1462">
        <v>1398.8</v>
      </c>
      <c r="E1462">
        <v>0.80219099999999999</v>
      </c>
      <c r="G1462" s="14">
        <v>1398.7</v>
      </c>
      <c r="H1462" s="14">
        <v>2.22987</v>
      </c>
    </row>
    <row r="1463" spans="1:8">
      <c r="A1463">
        <v>1400.4</v>
      </c>
      <c r="B1463">
        <v>425.95299999999997</v>
      </c>
      <c r="D1463">
        <v>1399.8</v>
      </c>
      <c r="E1463">
        <v>0.79381999999999997</v>
      </c>
      <c r="G1463" s="14">
        <v>1399.7</v>
      </c>
      <c r="H1463" s="14">
        <v>2.5513499999999998</v>
      </c>
    </row>
    <row r="1464" spans="1:8">
      <c r="A1464">
        <v>1401.4</v>
      </c>
      <c r="B1464">
        <v>425.75400000000002</v>
      </c>
      <c r="D1464">
        <v>1400.8</v>
      </c>
      <c r="E1464">
        <v>0.82616299999999998</v>
      </c>
      <c r="G1464" s="14">
        <v>1400.7</v>
      </c>
      <c r="H1464" s="14">
        <v>2.3427099999999998</v>
      </c>
    </row>
    <row r="1465" spans="1:8">
      <c r="A1465">
        <v>1402.4</v>
      </c>
      <c r="B1465">
        <v>425.875</v>
      </c>
      <c r="D1465">
        <v>1401.8</v>
      </c>
      <c r="E1465">
        <v>0.95874599999999999</v>
      </c>
      <c r="G1465" s="14">
        <v>1401.7</v>
      </c>
      <c r="H1465" s="14">
        <v>2.28973</v>
      </c>
    </row>
    <row r="1466" spans="1:8">
      <c r="A1466">
        <v>1403.4</v>
      </c>
      <c r="B1466">
        <v>425.86</v>
      </c>
      <c r="D1466">
        <v>1402.8</v>
      </c>
      <c r="E1466">
        <v>0.90678999999999998</v>
      </c>
      <c r="G1466" s="14">
        <v>1402.7</v>
      </c>
      <c r="H1466" s="14">
        <v>2.3247</v>
      </c>
    </row>
    <row r="1467" spans="1:8">
      <c r="A1467">
        <v>1404.4</v>
      </c>
      <c r="B1467">
        <v>425.65199999999999</v>
      </c>
      <c r="D1467">
        <v>1403.8</v>
      </c>
      <c r="E1467">
        <v>0.78149500000000005</v>
      </c>
      <c r="G1467" s="14">
        <v>1403.7</v>
      </c>
      <c r="H1467" s="14">
        <v>2.2160199999999999</v>
      </c>
    </row>
    <row r="1468" spans="1:8">
      <c r="A1468">
        <v>1405.4</v>
      </c>
      <c r="B1468">
        <v>425.63799999999998</v>
      </c>
      <c r="D1468">
        <v>1404.8</v>
      </c>
      <c r="E1468">
        <v>0.71123400000000003</v>
      </c>
      <c r="G1468" s="14">
        <v>1404.7</v>
      </c>
      <c r="H1468" s="14">
        <v>2.27834</v>
      </c>
    </row>
    <row r="1469" spans="1:8">
      <c r="A1469">
        <v>1406.4</v>
      </c>
      <c r="B1469">
        <v>425.56</v>
      </c>
      <c r="D1469">
        <v>1405.8</v>
      </c>
      <c r="E1469">
        <v>0.72527299999999995</v>
      </c>
      <c r="G1469" s="14">
        <v>1405.7</v>
      </c>
      <c r="H1469" s="14">
        <v>2.2551000000000001</v>
      </c>
    </row>
    <row r="1470" spans="1:8">
      <c r="A1470">
        <v>1407.4</v>
      </c>
      <c r="B1470">
        <v>425.40899999999999</v>
      </c>
      <c r="D1470">
        <v>1406.8</v>
      </c>
      <c r="E1470">
        <v>0.61198699999999995</v>
      </c>
      <c r="G1470" s="14">
        <v>1406.7</v>
      </c>
      <c r="H1470" s="14">
        <v>2.3119800000000001</v>
      </c>
    </row>
    <row r="1471" spans="1:8">
      <c r="A1471">
        <v>1408.4</v>
      </c>
      <c r="B1471">
        <v>425.28800000000001</v>
      </c>
      <c r="D1471">
        <v>1407.8</v>
      </c>
      <c r="E1471">
        <v>0.56966399999999995</v>
      </c>
      <c r="G1471" s="14">
        <v>1407.7</v>
      </c>
      <c r="H1471" s="14">
        <v>2.3441200000000002</v>
      </c>
    </row>
    <row r="1472" spans="1:8">
      <c r="A1472">
        <v>1409.4</v>
      </c>
      <c r="B1472">
        <v>425.29300000000001</v>
      </c>
      <c r="D1472">
        <v>1408.8</v>
      </c>
      <c r="E1472">
        <v>0.72440000000000004</v>
      </c>
      <c r="G1472" s="14">
        <v>1408.7</v>
      </c>
      <c r="H1472" s="14">
        <v>2.41222</v>
      </c>
    </row>
    <row r="1473" spans="1:8">
      <c r="A1473">
        <v>1410.4</v>
      </c>
      <c r="B1473">
        <v>425.279</v>
      </c>
      <c r="D1473">
        <v>1409.8</v>
      </c>
      <c r="E1473">
        <v>0.77923200000000004</v>
      </c>
      <c r="G1473" s="14">
        <v>1409.7</v>
      </c>
      <c r="H1473" s="14">
        <v>2.4132199999999999</v>
      </c>
    </row>
    <row r="1474" spans="1:8">
      <c r="A1474">
        <v>1411.4</v>
      </c>
      <c r="B1474">
        <v>424.95800000000003</v>
      </c>
      <c r="D1474">
        <v>1410.8</v>
      </c>
      <c r="E1474">
        <v>0.62976500000000002</v>
      </c>
      <c r="G1474" s="14">
        <v>1410.7</v>
      </c>
      <c r="H1474" s="14">
        <v>2.3174399999999999</v>
      </c>
    </row>
    <row r="1475" spans="1:8">
      <c r="A1475">
        <v>1412.4</v>
      </c>
      <c r="B1475">
        <v>424.90300000000002</v>
      </c>
      <c r="D1475">
        <v>1411.8</v>
      </c>
      <c r="E1475">
        <v>0.50164299999999995</v>
      </c>
      <c r="G1475" s="14">
        <v>1411.7</v>
      </c>
      <c r="H1475" s="14">
        <v>2.26919</v>
      </c>
    </row>
    <row r="1476" spans="1:8">
      <c r="A1476">
        <v>1413.4</v>
      </c>
      <c r="B1476">
        <v>425.00200000000001</v>
      </c>
      <c r="D1476">
        <v>1412.8</v>
      </c>
      <c r="E1476">
        <v>0.71245499999999995</v>
      </c>
      <c r="G1476" s="14">
        <v>1412.7</v>
      </c>
      <c r="H1476" s="14">
        <v>2.35256</v>
      </c>
    </row>
    <row r="1477" spans="1:8">
      <c r="A1477">
        <v>1414.4</v>
      </c>
      <c r="B1477">
        <v>424.64299999999997</v>
      </c>
      <c r="D1477">
        <v>1413.8</v>
      </c>
      <c r="E1477">
        <v>0.50679399999999997</v>
      </c>
      <c r="G1477" s="14">
        <v>1413.7</v>
      </c>
      <c r="H1477" s="14">
        <v>2.21231</v>
      </c>
    </row>
    <row r="1478" spans="1:8">
      <c r="A1478">
        <v>1415.4</v>
      </c>
      <c r="B1478">
        <v>424.673</v>
      </c>
      <c r="D1478">
        <v>1414.8</v>
      </c>
      <c r="E1478">
        <v>0.50582800000000006</v>
      </c>
      <c r="G1478" s="14">
        <v>1414.7</v>
      </c>
      <c r="H1478" s="14">
        <v>2.15435</v>
      </c>
    </row>
    <row r="1479" spans="1:8">
      <c r="A1479">
        <v>1416.4</v>
      </c>
      <c r="B1479">
        <v>424.58499999999998</v>
      </c>
      <c r="D1479">
        <v>1415.8</v>
      </c>
      <c r="E1479">
        <v>0.63891699999999996</v>
      </c>
      <c r="G1479" s="14">
        <v>1415.7</v>
      </c>
      <c r="H1479" s="14">
        <v>2.36721</v>
      </c>
    </row>
    <row r="1480" spans="1:8">
      <c r="A1480">
        <v>1417.4</v>
      </c>
      <c r="B1480">
        <v>424.58600000000001</v>
      </c>
      <c r="D1480">
        <v>1416.8</v>
      </c>
      <c r="E1480">
        <v>0.52843899999999999</v>
      </c>
      <c r="G1480" s="14">
        <v>1416.7</v>
      </c>
      <c r="H1480" s="14">
        <v>2.3567800000000001</v>
      </c>
    </row>
    <row r="1481" spans="1:8">
      <c r="G1481" s="14"/>
      <c r="H1481" s="14"/>
    </row>
    <row r="1482" spans="1:8">
      <c r="G1482" s="14"/>
      <c r="H1482" s="14"/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1AFA8-31B2-6744-ADCD-AE72DE8DAE85}">
  <dimension ref="A2:N21"/>
  <sheetViews>
    <sheetView workbookViewId="0">
      <selection activeCell="A2" sqref="A2"/>
    </sheetView>
  </sheetViews>
  <sheetFormatPr baseColWidth="10" defaultRowHeight="20"/>
  <sheetData>
    <row r="2" spans="1:14">
      <c r="A2" s="51" t="s">
        <v>188</v>
      </c>
    </row>
    <row r="3" spans="1:14">
      <c r="B3" t="s">
        <v>132</v>
      </c>
    </row>
    <row r="4" spans="1:14">
      <c r="B4" s="21"/>
      <c r="C4" s="21" t="s">
        <v>124</v>
      </c>
      <c r="D4" s="21"/>
      <c r="E4" s="21"/>
      <c r="F4" s="21"/>
      <c r="G4" s="21" t="s">
        <v>125</v>
      </c>
      <c r="H4" s="21"/>
      <c r="I4" s="21"/>
      <c r="J4" s="21"/>
      <c r="K4" s="21" t="s">
        <v>126</v>
      </c>
      <c r="L4" s="21"/>
      <c r="M4" s="21"/>
      <c r="N4" s="21"/>
    </row>
    <row r="5" spans="1:14">
      <c r="B5" s="22"/>
      <c r="C5" s="22" t="s">
        <v>127</v>
      </c>
      <c r="D5" s="22" t="s">
        <v>128</v>
      </c>
      <c r="E5" s="22" t="s">
        <v>129</v>
      </c>
      <c r="F5" s="22" t="s">
        <v>130</v>
      </c>
      <c r="G5" s="22" t="s">
        <v>127</v>
      </c>
      <c r="H5" s="22" t="s">
        <v>128</v>
      </c>
      <c r="I5" s="22" t="s">
        <v>129</v>
      </c>
      <c r="J5" s="22" t="s">
        <v>130</v>
      </c>
      <c r="K5" s="22" t="s">
        <v>127</v>
      </c>
      <c r="L5" s="22" t="s">
        <v>128</v>
      </c>
      <c r="M5" s="22" t="s">
        <v>129</v>
      </c>
      <c r="N5" s="22" t="s">
        <v>130</v>
      </c>
    </row>
    <row r="6" spans="1:14">
      <c r="A6" t="s">
        <v>80</v>
      </c>
      <c r="B6" t="s">
        <v>131</v>
      </c>
      <c r="C6">
        <v>0.32662000000000002</v>
      </c>
      <c r="D6">
        <v>0.28571000000000002</v>
      </c>
      <c r="E6">
        <v>0.27073000000000003</v>
      </c>
      <c r="F6">
        <v>0.12828000000000001</v>
      </c>
      <c r="G6">
        <v>0.53298000000000001</v>
      </c>
      <c r="H6">
        <v>0.75066999999999995</v>
      </c>
      <c r="I6">
        <v>2.5857000000000002E-2</v>
      </c>
      <c r="J6">
        <v>0.12446</v>
      </c>
      <c r="K6">
        <v>0.45602999999999999</v>
      </c>
      <c r="L6">
        <v>0.9</v>
      </c>
      <c r="M6">
        <v>0.12792000000000001</v>
      </c>
      <c r="N6">
        <v>0.12175</v>
      </c>
    </row>
    <row r="7" spans="1:14">
      <c r="A7" t="s">
        <v>81</v>
      </c>
      <c r="B7" t="s">
        <v>131</v>
      </c>
      <c r="C7">
        <v>4.6315000000000002E-2</v>
      </c>
      <c r="D7">
        <v>7.1296999999999999E-2</v>
      </c>
      <c r="E7">
        <v>0.17799999999999999</v>
      </c>
      <c r="F7">
        <v>0.1021</v>
      </c>
      <c r="G7">
        <v>0.72623000000000004</v>
      </c>
      <c r="H7">
        <v>0.54035999999999995</v>
      </c>
      <c r="I7">
        <v>6.9463999999999998E-2</v>
      </c>
      <c r="J7">
        <v>0.30203000000000002</v>
      </c>
      <c r="K7">
        <v>0.26389000000000001</v>
      </c>
      <c r="L7">
        <v>0.98597999999999997</v>
      </c>
      <c r="M7">
        <v>0.26389000000000001</v>
      </c>
      <c r="N7">
        <v>9.1272000000000006E-2</v>
      </c>
    </row>
    <row r="8" spans="1:14">
      <c r="A8" t="s">
        <v>82</v>
      </c>
      <c r="B8" t="s">
        <v>131</v>
      </c>
      <c r="C8">
        <v>6.7149999999999996E-3</v>
      </c>
      <c r="D8">
        <v>6.1092999999999998E-3</v>
      </c>
      <c r="E8">
        <v>4.9480000000000003E-2</v>
      </c>
      <c r="F8">
        <v>6.1885999999999997E-2</v>
      </c>
      <c r="G8">
        <v>0.26945000000000002</v>
      </c>
      <c r="H8">
        <v>0.50658000000000003</v>
      </c>
      <c r="I8">
        <v>0.39954000000000001</v>
      </c>
      <c r="J8">
        <v>0.34327000000000002</v>
      </c>
      <c r="K8">
        <v>0.42226999999999998</v>
      </c>
      <c r="L8">
        <v>0.90800999999999998</v>
      </c>
      <c r="M8">
        <v>0.50019000000000002</v>
      </c>
      <c r="N8">
        <v>0.19166</v>
      </c>
    </row>
    <row r="10" spans="1:14">
      <c r="B10" s="22" t="s">
        <v>75</v>
      </c>
      <c r="C10" s="22">
        <f>AVERAGE(C6:C8)</f>
        <v>0.12655000000000002</v>
      </c>
      <c r="D10" s="22">
        <f t="shared" ref="D10:N10" si="0">AVERAGE(D6:D8)</f>
        <v>0.12103876666666667</v>
      </c>
      <c r="E10" s="22">
        <f t="shared" si="0"/>
        <v>0.16607000000000002</v>
      </c>
      <c r="F10" s="22">
        <f t="shared" si="0"/>
        <v>9.7422000000000009E-2</v>
      </c>
      <c r="G10" s="22">
        <f t="shared" si="0"/>
        <v>0.5095533333333333</v>
      </c>
      <c r="H10" s="22">
        <f t="shared" si="0"/>
        <v>0.59920333333333331</v>
      </c>
      <c r="I10" s="22">
        <f t="shared" si="0"/>
        <v>0.16495366666666667</v>
      </c>
      <c r="J10" s="22">
        <f t="shared" si="0"/>
        <v>0.25658666666666669</v>
      </c>
      <c r="K10" s="22">
        <f t="shared" si="0"/>
        <v>0.38073000000000001</v>
      </c>
      <c r="L10" s="22">
        <f t="shared" si="0"/>
        <v>0.93132999999999999</v>
      </c>
      <c r="M10" s="22">
        <f t="shared" si="0"/>
        <v>0.29733333333333334</v>
      </c>
      <c r="N10" s="22">
        <f t="shared" si="0"/>
        <v>0.13489399999999999</v>
      </c>
    </row>
    <row r="14" spans="1:14">
      <c r="B14" t="s">
        <v>117</v>
      </c>
    </row>
    <row r="15" spans="1:14">
      <c r="B15" s="21"/>
      <c r="C15" s="21" t="s">
        <v>124</v>
      </c>
      <c r="D15" s="21"/>
      <c r="E15" s="21"/>
      <c r="F15" s="21"/>
      <c r="G15" s="21" t="s">
        <v>125</v>
      </c>
      <c r="H15" s="21"/>
      <c r="I15" s="21"/>
      <c r="J15" s="21"/>
      <c r="K15" s="21" t="s">
        <v>126</v>
      </c>
      <c r="L15" s="21"/>
      <c r="M15" s="21"/>
      <c r="N15" s="21"/>
    </row>
    <row r="16" spans="1:14">
      <c r="B16" s="22"/>
      <c r="C16" s="22" t="s">
        <v>127</v>
      </c>
      <c r="D16" s="22" t="s">
        <v>128</v>
      </c>
      <c r="E16" s="22" t="s">
        <v>129</v>
      </c>
      <c r="F16" s="22" t="s">
        <v>130</v>
      </c>
      <c r="G16" s="22" t="s">
        <v>127</v>
      </c>
      <c r="H16" s="22" t="s">
        <v>128</v>
      </c>
      <c r="I16" s="22" t="s">
        <v>129</v>
      </c>
      <c r="J16" s="22" t="s">
        <v>130</v>
      </c>
      <c r="K16" s="22" t="s">
        <v>127</v>
      </c>
      <c r="L16" s="22" t="s">
        <v>128</v>
      </c>
      <c r="M16" s="22" t="s">
        <v>129</v>
      </c>
      <c r="N16" s="22" t="s">
        <v>130</v>
      </c>
    </row>
    <row r="17" spans="1:14">
      <c r="A17" t="s">
        <v>80</v>
      </c>
      <c r="B17" t="s">
        <v>131</v>
      </c>
      <c r="C17">
        <v>0.20731189188822488</v>
      </c>
      <c r="D17">
        <v>0.30493836066942248</v>
      </c>
      <c r="E17">
        <v>3.9556135145150814E-2</v>
      </c>
      <c r="F17">
        <v>4.6684558334686321E-2</v>
      </c>
      <c r="G17">
        <v>0.41724658724710595</v>
      </c>
      <c r="H17">
        <v>0.6416183589017409</v>
      </c>
      <c r="I17">
        <v>6.6219306030850925E-2</v>
      </c>
      <c r="J17">
        <v>2.7990705330773968E-2</v>
      </c>
      <c r="K17">
        <v>1.2370315558648364</v>
      </c>
      <c r="L17">
        <v>2.1467222701190445</v>
      </c>
      <c r="M17">
        <v>0.34452293736769152</v>
      </c>
      <c r="N17">
        <v>8.459452718586663E-2</v>
      </c>
    </row>
    <row r="18" spans="1:14">
      <c r="A18" t="s">
        <v>81</v>
      </c>
      <c r="B18" t="s">
        <v>131</v>
      </c>
      <c r="C18">
        <v>0.16979983362890236</v>
      </c>
      <c r="D18">
        <v>0.23880452163546145</v>
      </c>
      <c r="E18">
        <v>1.4038642958394663E-2</v>
      </c>
      <c r="F18">
        <v>2.2643934150233927E-2</v>
      </c>
      <c r="G18">
        <v>0.51441736132622529</v>
      </c>
      <c r="H18">
        <v>0.80065094693485095</v>
      </c>
      <c r="I18">
        <v>5.6435736049948962E-2</v>
      </c>
      <c r="J18">
        <v>5.1191264895514725E-2</v>
      </c>
      <c r="K18">
        <v>2.9673697858200665</v>
      </c>
      <c r="L18">
        <v>2.7685354174885526</v>
      </c>
      <c r="M18">
        <v>0.11766808533553812</v>
      </c>
      <c r="N18">
        <v>1.9096561848307551E-2</v>
      </c>
    </row>
    <row r="19" spans="1:14">
      <c r="A19" t="s">
        <v>82</v>
      </c>
      <c r="B19" t="s">
        <v>131</v>
      </c>
      <c r="C19">
        <v>0.21494040073773016</v>
      </c>
      <c r="D19">
        <v>0.39733061063223296</v>
      </c>
      <c r="E19">
        <v>0.10958489086550972</v>
      </c>
      <c r="F19">
        <v>7.5083392404411212E-2</v>
      </c>
      <c r="G19">
        <v>0.55774747174702799</v>
      </c>
      <c r="H19">
        <v>0.98437503604607435</v>
      </c>
      <c r="I19">
        <v>0.11786970811933832</v>
      </c>
      <c r="J19">
        <v>0.10212934192508918</v>
      </c>
      <c r="K19">
        <v>2.4406758445804</v>
      </c>
      <c r="L19">
        <v>1.2518283799294374</v>
      </c>
      <c r="M19">
        <v>0.16727727865341527</v>
      </c>
      <c r="N19">
        <v>0.13450684061834772</v>
      </c>
    </row>
    <row r="21" spans="1:14">
      <c r="B21" s="22" t="s">
        <v>75</v>
      </c>
      <c r="C21" s="22">
        <f>AVERAGE(C17:C19)</f>
        <v>0.19735070875161911</v>
      </c>
      <c r="D21" s="22">
        <f t="shared" ref="D21:N21" si="1">AVERAGE(D17:D19)</f>
        <v>0.31369116431237232</v>
      </c>
      <c r="E21" s="22">
        <f t="shared" si="1"/>
        <v>5.4393222989685068E-2</v>
      </c>
      <c r="F21" s="22">
        <f t="shared" si="1"/>
        <v>4.8137294963110484E-2</v>
      </c>
      <c r="G21" s="22">
        <f t="shared" si="1"/>
        <v>0.49647047344011974</v>
      </c>
      <c r="H21" s="22">
        <f t="shared" si="1"/>
        <v>0.80888144729422207</v>
      </c>
      <c r="I21" s="22">
        <f t="shared" si="1"/>
        <v>8.0174916733379398E-2</v>
      </c>
      <c r="J21" s="22">
        <f t="shared" si="1"/>
        <v>6.0437104050459295E-2</v>
      </c>
      <c r="K21" s="22">
        <f t="shared" si="1"/>
        <v>2.215025728755101</v>
      </c>
      <c r="L21" s="22">
        <f t="shared" si="1"/>
        <v>2.0556953558456783</v>
      </c>
      <c r="M21" s="22">
        <f t="shared" si="1"/>
        <v>0.20982276711888162</v>
      </c>
      <c r="N21" s="22">
        <f t="shared" si="1"/>
        <v>7.9399309884173971E-2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A6454-68CE-BE44-9D77-61B4016373C9}">
  <dimension ref="A1:S56"/>
  <sheetViews>
    <sheetView workbookViewId="0"/>
  </sheetViews>
  <sheetFormatPr baseColWidth="10" defaultRowHeight="20"/>
  <cols>
    <col min="11" max="11" width="10.7109375" style="28"/>
  </cols>
  <sheetData>
    <row r="1" spans="1:19">
      <c r="A1" s="51" t="s">
        <v>191</v>
      </c>
    </row>
    <row r="3" spans="1:19">
      <c r="A3" t="s">
        <v>132</v>
      </c>
      <c r="B3" s="23"/>
      <c r="L3" s="14" t="s">
        <v>117</v>
      </c>
      <c r="M3" s="14"/>
      <c r="N3" s="14"/>
      <c r="O3" s="14"/>
      <c r="P3" s="14"/>
      <c r="Q3" s="14"/>
      <c r="R3" s="14"/>
      <c r="S3" s="14"/>
    </row>
    <row r="4" spans="1:19">
      <c r="A4" s="10"/>
      <c r="B4" s="24"/>
      <c r="C4" s="24" t="s">
        <v>133</v>
      </c>
      <c r="D4" s="24" t="s">
        <v>134</v>
      </c>
      <c r="E4" s="24" t="s">
        <v>135</v>
      </c>
      <c r="F4" s="24"/>
      <c r="G4" s="24" t="s">
        <v>51</v>
      </c>
      <c r="H4" s="24" t="s">
        <v>75</v>
      </c>
      <c r="I4" s="24" t="s">
        <v>75</v>
      </c>
      <c r="J4" s="24" t="s">
        <v>136</v>
      </c>
      <c r="K4" s="29"/>
      <c r="L4" s="18"/>
      <c r="M4" s="18"/>
      <c r="N4" s="18" t="s">
        <v>84</v>
      </c>
      <c r="O4" s="18" t="s">
        <v>118</v>
      </c>
      <c r="P4" s="18" t="s">
        <v>119</v>
      </c>
      <c r="Q4" s="18" t="s">
        <v>62</v>
      </c>
      <c r="R4" s="18" t="s">
        <v>62</v>
      </c>
      <c r="S4" s="18" t="s">
        <v>120</v>
      </c>
    </row>
    <row r="5" spans="1:19">
      <c r="A5" t="s">
        <v>127</v>
      </c>
      <c r="B5" s="23">
        <v>1</v>
      </c>
      <c r="C5">
        <v>26</v>
      </c>
      <c r="D5">
        <v>5</v>
      </c>
      <c r="E5">
        <v>26</v>
      </c>
      <c r="G5">
        <f t="shared" ref="G5:G55" si="0">D5/C5</f>
        <v>0.19230769230769232</v>
      </c>
      <c r="H5">
        <f>AVERAGE(G5:G8)</f>
        <v>0.12379807692307693</v>
      </c>
      <c r="I5">
        <f>AVERAGE(H5:H13)</f>
        <v>0.11196420829573002</v>
      </c>
      <c r="J5">
        <f>STDEV(H5:H13)</f>
        <v>1.6392040948866583E-2</v>
      </c>
      <c r="L5" s="14" t="s">
        <v>85</v>
      </c>
      <c r="M5" s="14">
        <v>1</v>
      </c>
      <c r="N5" s="14">
        <v>90</v>
      </c>
      <c r="O5" s="14">
        <v>12</v>
      </c>
      <c r="P5" s="14">
        <f>O5/N5</f>
        <v>0.13333333333333333</v>
      </c>
      <c r="Q5" s="14">
        <f>AVERAGE(P5:P8)</f>
        <v>0.12867867867867866</v>
      </c>
      <c r="R5" s="14">
        <f>AVERAGE(Q5:Q15)</f>
        <v>0.15063353879704808</v>
      </c>
      <c r="S5" s="14">
        <f>STDEV(Q5:Q15)</f>
        <v>2.7452796488083454E-2</v>
      </c>
    </row>
    <row r="6" spans="1:19">
      <c r="B6" s="23"/>
      <c r="C6">
        <v>32</v>
      </c>
      <c r="D6">
        <v>2</v>
      </c>
      <c r="E6">
        <v>32</v>
      </c>
      <c r="G6">
        <f t="shared" si="0"/>
        <v>6.25E-2</v>
      </c>
      <c r="L6" s="14"/>
      <c r="M6" s="14"/>
      <c r="N6" s="14">
        <v>111</v>
      </c>
      <c r="O6" s="14">
        <v>11</v>
      </c>
      <c r="P6" s="14">
        <f t="shared" ref="P6:P50" si="1">O6/N6</f>
        <v>9.90990990990991E-2</v>
      </c>
      <c r="Q6" s="14"/>
      <c r="R6" s="14"/>
      <c r="S6" s="14"/>
    </row>
    <row r="7" spans="1:19">
      <c r="B7" s="23"/>
      <c r="C7">
        <v>32</v>
      </c>
      <c r="D7">
        <v>4</v>
      </c>
      <c r="E7">
        <v>34</v>
      </c>
      <c r="G7">
        <f t="shared" si="0"/>
        <v>0.125</v>
      </c>
      <c r="L7" s="14"/>
      <c r="M7" s="14"/>
      <c r="N7" s="14">
        <v>111</v>
      </c>
      <c r="O7" s="14">
        <v>19</v>
      </c>
      <c r="P7" s="14">
        <f t="shared" si="1"/>
        <v>0.17117117117117117</v>
      </c>
      <c r="Q7" s="14"/>
      <c r="R7" s="14"/>
      <c r="S7" s="14"/>
    </row>
    <row r="8" spans="1:19">
      <c r="B8" s="23"/>
      <c r="C8">
        <v>26</v>
      </c>
      <c r="D8">
        <v>3</v>
      </c>
      <c r="E8">
        <v>26</v>
      </c>
      <c r="G8">
        <f t="shared" si="0"/>
        <v>0.11538461538461539</v>
      </c>
      <c r="L8" s="14"/>
      <c r="M8" s="14"/>
      <c r="N8" s="14">
        <v>81</v>
      </c>
      <c r="O8" s="14">
        <v>9</v>
      </c>
      <c r="P8" s="14">
        <f t="shared" si="1"/>
        <v>0.1111111111111111</v>
      </c>
      <c r="Q8" s="14"/>
      <c r="R8" s="14"/>
      <c r="S8" s="14"/>
    </row>
    <row r="9" spans="1:19">
      <c r="B9" s="23">
        <v>2</v>
      </c>
      <c r="C9">
        <v>40</v>
      </c>
      <c r="D9">
        <v>8</v>
      </c>
      <c r="E9">
        <v>40</v>
      </c>
      <c r="G9">
        <f t="shared" si="0"/>
        <v>0.2</v>
      </c>
      <c r="H9">
        <f>AVERAGE(G9:G12)</f>
        <v>0.11884057971014492</v>
      </c>
      <c r="L9" s="14"/>
      <c r="M9" s="14">
        <v>2</v>
      </c>
      <c r="N9" s="14">
        <v>166</v>
      </c>
      <c r="O9" s="14">
        <v>26</v>
      </c>
      <c r="P9" s="14">
        <f t="shared" si="1"/>
        <v>0.15662650602409639</v>
      </c>
      <c r="Q9" s="14">
        <f>AVERAGE(P9:P14)</f>
        <v>0.14180833966455075</v>
      </c>
      <c r="R9" s="14"/>
      <c r="S9" s="14"/>
    </row>
    <row r="10" spans="1:19">
      <c r="B10" s="23"/>
      <c r="C10">
        <v>46</v>
      </c>
      <c r="D10">
        <v>5</v>
      </c>
      <c r="E10">
        <v>46</v>
      </c>
      <c r="G10">
        <f t="shared" si="0"/>
        <v>0.10869565217391304</v>
      </c>
      <c r="L10" s="14"/>
      <c r="M10" s="14"/>
      <c r="N10" s="14">
        <v>53</v>
      </c>
      <c r="O10" s="14">
        <v>10</v>
      </c>
      <c r="P10" s="14">
        <f t="shared" si="1"/>
        <v>0.18867924528301888</v>
      </c>
      <c r="Q10" s="14"/>
      <c r="R10" s="14"/>
      <c r="S10" s="14"/>
    </row>
    <row r="11" spans="1:19">
      <c r="B11" s="23"/>
      <c r="C11">
        <v>28</v>
      </c>
      <c r="D11">
        <v>0</v>
      </c>
      <c r="E11">
        <v>28</v>
      </c>
      <c r="G11">
        <f t="shared" si="0"/>
        <v>0</v>
      </c>
      <c r="L11" s="14"/>
      <c r="M11" s="14"/>
      <c r="N11" s="14">
        <v>70</v>
      </c>
      <c r="O11" s="14">
        <v>7</v>
      </c>
      <c r="P11" s="14">
        <f t="shared" si="1"/>
        <v>0.1</v>
      </c>
      <c r="Q11" s="14"/>
      <c r="R11" s="14"/>
      <c r="S11" s="14"/>
    </row>
    <row r="12" spans="1:19">
      <c r="B12" s="23"/>
      <c r="C12">
        <v>18</v>
      </c>
      <c r="D12">
        <v>3</v>
      </c>
      <c r="E12">
        <v>18</v>
      </c>
      <c r="G12">
        <f t="shared" si="0"/>
        <v>0.16666666666666666</v>
      </c>
      <c r="L12" s="14"/>
      <c r="M12" s="14"/>
      <c r="N12" s="14">
        <v>87</v>
      </c>
      <c r="O12" s="14">
        <v>5</v>
      </c>
      <c r="P12" s="14">
        <f t="shared" si="1"/>
        <v>5.7471264367816091E-2</v>
      </c>
      <c r="Q12" s="14"/>
      <c r="R12" s="14"/>
      <c r="S12" s="14"/>
    </row>
    <row r="13" spans="1:19">
      <c r="B13" s="23">
        <v>3</v>
      </c>
      <c r="C13">
        <v>15</v>
      </c>
      <c r="D13">
        <v>0</v>
      </c>
      <c r="E13">
        <v>20</v>
      </c>
      <c r="G13">
        <f t="shared" si="0"/>
        <v>0</v>
      </c>
      <c r="H13">
        <f>AVERAGE(G13:G16)</f>
        <v>9.3253968253968256E-2</v>
      </c>
      <c r="L13" s="14"/>
      <c r="M13" s="14"/>
      <c r="N13" s="14">
        <v>85</v>
      </c>
      <c r="O13" s="14">
        <v>12</v>
      </c>
      <c r="P13" s="14">
        <f t="shared" si="1"/>
        <v>0.14117647058823529</v>
      </c>
      <c r="Q13" s="14"/>
      <c r="R13" s="14"/>
      <c r="S13" s="14"/>
    </row>
    <row r="14" spans="1:19">
      <c r="B14" s="23"/>
      <c r="C14">
        <v>21</v>
      </c>
      <c r="D14">
        <v>2</v>
      </c>
      <c r="E14">
        <v>24</v>
      </c>
      <c r="G14">
        <f t="shared" si="0"/>
        <v>9.5238095238095233E-2</v>
      </c>
      <c r="L14" s="14"/>
      <c r="M14" s="14"/>
      <c r="N14" s="14">
        <v>58</v>
      </c>
      <c r="O14" s="14">
        <v>12</v>
      </c>
      <c r="P14" s="14">
        <f t="shared" si="1"/>
        <v>0.20689655172413793</v>
      </c>
      <c r="Q14" s="14"/>
      <c r="R14" s="14"/>
      <c r="S14" s="14"/>
    </row>
    <row r="15" spans="1:19">
      <c r="B15" s="23"/>
      <c r="C15">
        <v>18</v>
      </c>
      <c r="D15">
        <v>2</v>
      </c>
      <c r="E15">
        <v>19</v>
      </c>
      <c r="G15">
        <f t="shared" si="0"/>
        <v>0.1111111111111111</v>
      </c>
      <c r="L15" s="14"/>
      <c r="M15" s="14">
        <v>3</v>
      </c>
      <c r="N15" s="14">
        <v>49</v>
      </c>
      <c r="O15" s="14">
        <v>3</v>
      </c>
      <c r="P15" s="14">
        <f t="shared" si="1"/>
        <v>6.1224489795918366E-2</v>
      </c>
      <c r="Q15" s="14">
        <f>AVERAGE(P15:P17)</f>
        <v>0.18141359804791479</v>
      </c>
      <c r="R15" s="14"/>
      <c r="S15" s="14"/>
    </row>
    <row r="16" spans="1:19">
      <c r="A16" s="25"/>
      <c r="B16" s="26"/>
      <c r="C16" s="25">
        <v>18</v>
      </c>
      <c r="D16" s="25">
        <v>3</v>
      </c>
      <c r="E16" s="25">
        <v>18</v>
      </c>
      <c r="F16" s="25"/>
      <c r="G16" s="25">
        <f t="shared" si="0"/>
        <v>0.16666666666666666</v>
      </c>
      <c r="H16" s="25"/>
      <c r="I16" s="25"/>
      <c r="J16" s="25"/>
      <c r="L16" s="14"/>
      <c r="M16" s="14"/>
      <c r="N16" s="14">
        <v>46</v>
      </c>
      <c r="O16" s="14">
        <v>10</v>
      </c>
      <c r="P16" s="14">
        <f t="shared" si="1"/>
        <v>0.21739130434782608</v>
      </c>
      <c r="Q16" s="14"/>
      <c r="R16" s="14"/>
      <c r="S16" s="14"/>
    </row>
    <row r="17" spans="1:19">
      <c r="A17" t="s">
        <v>128</v>
      </c>
      <c r="B17" s="23">
        <v>1</v>
      </c>
      <c r="C17">
        <v>10</v>
      </c>
      <c r="D17">
        <v>4</v>
      </c>
      <c r="E17">
        <v>14</v>
      </c>
      <c r="G17">
        <f t="shared" si="0"/>
        <v>0.4</v>
      </c>
      <c r="H17">
        <f>AVERAGE(G17:G20)</f>
        <v>0.27924369747899164</v>
      </c>
      <c r="I17">
        <f>AVERAGE(H17:H25)</f>
        <v>0.27295032581797285</v>
      </c>
      <c r="J17">
        <f>STDEV(H17:H26)</f>
        <v>2.8555092652871865E-2</v>
      </c>
      <c r="L17" s="19"/>
      <c r="M17" s="19"/>
      <c r="N17" s="19">
        <v>64</v>
      </c>
      <c r="O17" s="19">
        <v>17</v>
      </c>
      <c r="P17" s="19">
        <f t="shared" si="1"/>
        <v>0.265625</v>
      </c>
      <c r="Q17" s="19"/>
      <c r="R17" s="19"/>
      <c r="S17" s="19"/>
    </row>
    <row r="18" spans="1:19">
      <c r="B18" s="23"/>
      <c r="C18">
        <v>14</v>
      </c>
      <c r="D18">
        <v>2</v>
      </c>
      <c r="E18">
        <v>17</v>
      </c>
      <c r="G18">
        <f t="shared" si="0"/>
        <v>0.14285714285714285</v>
      </c>
      <c r="L18" s="14" t="s">
        <v>121</v>
      </c>
      <c r="M18" s="14">
        <v>1</v>
      </c>
      <c r="N18" s="14">
        <v>144</v>
      </c>
      <c r="O18" s="14">
        <v>62</v>
      </c>
      <c r="P18" s="14">
        <f t="shared" si="1"/>
        <v>0.43055555555555558</v>
      </c>
      <c r="Q18" s="14">
        <f>AVERAGE(P18:P21)</f>
        <v>0.4158347773828952</v>
      </c>
      <c r="R18" s="14">
        <f>AVERAGE(Q18:Q26)</f>
        <v>0.51720686737009458</v>
      </c>
      <c r="S18" s="14">
        <f>STDEV(Q18:Q26)</f>
        <v>9.5437070493931644E-2</v>
      </c>
    </row>
    <row r="19" spans="1:19">
      <c r="B19" s="23"/>
      <c r="C19">
        <v>17</v>
      </c>
      <c r="D19">
        <v>5</v>
      </c>
      <c r="E19">
        <v>18</v>
      </c>
      <c r="G19">
        <f t="shared" si="0"/>
        <v>0.29411764705882354</v>
      </c>
      <c r="L19" s="14"/>
      <c r="M19" s="14"/>
      <c r="N19" s="14">
        <v>127</v>
      </c>
      <c r="O19" s="14">
        <v>34</v>
      </c>
      <c r="P19" s="14">
        <f t="shared" si="1"/>
        <v>0.26771653543307089</v>
      </c>
      <c r="Q19" s="14"/>
      <c r="R19" s="14"/>
      <c r="S19" s="14"/>
    </row>
    <row r="20" spans="1:19">
      <c r="B20" s="23"/>
      <c r="C20">
        <v>25</v>
      </c>
      <c r="D20">
        <v>7</v>
      </c>
      <c r="E20">
        <v>30</v>
      </c>
      <c r="G20">
        <f t="shared" si="0"/>
        <v>0.28000000000000003</v>
      </c>
      <c r="L20" s="14"/>
      <c r="M20" s="14"/>
      <c r="N20" s="14">
        <v>119</v>
      </c>
      <c r="O20" s="14">
        <v>46</v>
      </c>
      <c r="P20" s="14">
        <f t="shared" si="1"/>
        <v>0.38655462184873951</v>
      </c>
      <c r="Q20" s="14"/>
      <c r="R20" s="14"/>
      <c r="S20" s="14"/>
    </row>
    <row r="21" spans="1:19">
      <c r="B21" s="23">
        <v>2</v>
      </c>
      <c r="C21">
        <v>33</v>
      </c>
      <c r="D21">
        <v>12</v>
      </c>
      <c r="E21">
        <v>33</v>
      </c>
      <c r="G21">
        <f t="shared" si="0"/>
        <v>0.36363636363636365</v>
      </c>
      <c r="H21">
        <f>AVERAGE(G21:G24)</f>
        <v>0.26665695415695412</v>
      </c>
      <c r="L21" s="14"/>
      <c r="M21" s="14"/>
      <c r="N21" s="14">
        <v>121</v>
      </c>
      <c r="O21" s="14">
        <v>70</v>
      </c>
      <c r="P21" s="14">
        <f t="shared" si="1"/>
        <v>0.57851239669421484</v>
      </c>
      <c r="Q21" s="14"/>
      <c r="R21" s="14"/>
      <c r="S21" s="14"/>
    </row>
    <row r="22" spans="1:19">
      <c r="B22" s="23"/>
      <c r="C22">
        <v>26</v>
      </c>
      <c r="D22">
        <v>6</v>
      </c>
      <c r="E22">
        <v>26</v>
      </c>
      <c r="G22">
        <f t="shared" si="0"/>
        <v>0.23076923076923078</v>
      </c>
      <c r="L22" s="14"/>
      <c r="M22" s="14">
        <v>2</v>
      </c>
      <c r="N22" s="14">
        <v>106</v>
      </c>
      <c r="O22" s="14">
        <v>53</v>
      </c>
      <c r="P22" s="14">
        <f t="shared" si="1"/>
        <v>0.5</v>
      </c>
      <c r="Q22" s="14">
        <f>AVERAGE(P22:P25)</f>
        <v>0.53046285822021122</v>
      </c>
      <c r="R22" s="14"/>
      <c r="S22" s="14"/>
    </row>
    <row r="23" spans="1:19">
      <c r="B23" s="23"/>
      <c r="C23">
        <v>12</v>
      </c>
      <c r="D23">
        <v>3</v>
      </c>
      <c r="E23">
        <v>12</v>
      </c>
      <c r="G23">
        <f t="shared" si="0"/>
        <v>0.25</v>
      </c>
      <c r="L23" s="14"/>
      <c r="M23" s="14"/>
      <c r="N23" s="14">
        <v>96</v>
      </c>
      <c r="O23" s="14">
        <v>46</v>
      </c>
      <c r="P23" s="14">
        <f t="shared" si="1"/>
        <v>0.47916666666666669</v>
      </c>
      <c r="Q23" s="14"/>
      <c r="R23" s="14"/>
      <c r="S23" s="14"/>
    </row>
    <row r="24" spans="1:19">
      <c r="B24" s="23"/>
      <c r="C24">
        <v>18</v>
      </c>
      <c r="D24">
        <v>4</v>
      </c>
      <c r="E24">
        <v>19</v>
      </c>
      <c r="G24">
        <f t="shared" si="0"/>
        <v>0.22222222222222221</v>
      </c>
      <c r="L24" s="14"/>
      <c r="M24" s="14"/>
      <c r="N24" s="14">
        <v>85</v>
      </c>
      <c r="O24" s="14">
        <v>47</v>
      </c>
      <c r="P24" s="14">
        <f t="shared" si="1"/>
        <v>0.55294117647058827</v>
      </c>
      <c r="Q24" s="14"/>
      <c r="R24" s="14"/>
      <c r="S24" s="14"/>
    </row>
    <row r="25" spans="1:19">
      <c r="B25" s="23"/>
      <c r="C25">
        <v>22</v>
      </c>
      <c r="D25">
        <v>8</v>
      </c>
      <c r="E25">
        <v>22</v>
      </c>
      <c r="G25">
        <f t="shared" si="0"/>
        <v>0.36363636363636365</v>
      </c>
      <c r="L25" s="14"/>
      <c r="M25" s="14"/>
      <c r="N25" s="14">
        <v>78</v>
      </c>
      <c r="O25" s="14">
        <v>46</v>
      </c>
      <c r="P25" s="14">
        <f t="shared" si="1"/>
        <v>0.58974358974358976</v>
      </c>
      <c r="Q25" s="14"/>
      <c r="R25" s="14"/>
      <c r="S25" s="14"/>
    </row>
    <row r="26" spans="1:19">
      <c r="B26" s="23">
        <v>3</v>
      </c>
      <c r="C26">
        <v>18</v>
      </c>
      <c r="D26">
        <v>5</v>
      </c>
      <c r="E26">
        <v>18</v>
      </c>
      <c r="G26">
        <f t="shared" si="0"/>
        <v>0.27777777777777779</v>
      </c>
      <c r="H26">
        <f>AVERAGE(G26:G29)</f>
        <v>0.2247076023391813</v>
      </c>
      <c r="L26" s="14"/>
      <c r="M26" s="14">
        <v>3</v>
      </c>
      <c r="N26" s="14">
        <v>57</v>
      </c>
      <c r="O26" s="14">
        <v>40</v>
      </c>
      <c r="P26" s="14">
        <f t="shared" si="1"/>
        <v>0.70175438596491224</v>
      </c>
      <c r="Q26" s="14">
        <f>AVERAGE(P26:P29)</f>
        <v>0.6053229665071771</v>
      </c>
      <c r="R26" s="14"/>
      <c r="S26" s="14"/>
    </row>
    <row r="27" spans="1:19">
      <c r="B27" s="23"/>
      <c r="C27">
        <v>25</v>
      </c>
      <c r="D27">
        <v>5</v>
      </c>
      <c r="E27">
        <v>25</v>
      </c>
      <c r="G27">
        <f t="shared" si="0"/>
        <v>0.2</v>
      </c>
      <c r="L27" s="14"/>
      <c r="N27" s="14">
        <v>84</v>
      </c>
      <c r="O27" s="14">
        <v>53</v>
      </c>
      <c r="P27" s="14">
        <f t="shared" si="1"/>
        <v>0.63095238095238093</v>
      </c>
      <c r="Q27" s="14"/>
      <c r="R27" s="14"/>
      <c r="S27" s="14"/>
    </row>
    <row r="28" spans="1:19">
      <c r="B28" s="23"/>
      <c r="C28">
        <v>19</v>
      </c>
      <c r="D28">
        <v>4</v>
      </c>
      <c r="E28">
        <v>22</v>
      </c>
      <c r="G28">
        <f t="shared" si="0"/>
        <v>0.21052631578947367</v>
      </c>
      <c r="L28" s="14"/>
      <c r="M28" s="14"/>
      <c r="N28" s="14">
        <v>95</v>
      </c>
      <c r="O28" s="14">
        <v>59</v>
      </c>
      <c r="P28" s="14">
        <f t="shared" si="1"/>
        <v>0.62105263157894741</v>
      </c>
      <c r="Q28" s="14"/>
      <c r="R28" s="14"/>
      <c r="S28" s="14"/>
    </row>
    <row r="29" spans="1:19">
      <c r="B29" s="23"/>
      <c r="C29">
        <v>19</v>
      </c>
      <c r="D29">
        <v>4</v>
      </c>
      <c r="E29">
        <v>19</v>
      </c>
      <c r="G29">
        <f t="shared" si="0"/>
        <v>0.21052631578947367</v>
      </c>
      <c r="L29" s="19"/>
      <c r="M29" s="19"/>
      <c r="N29" s="19">
        <v>77</v>
      </c>
      <c r="O29" s="19">
        <v>36</v>
      </c>
      <c r="P29" s="19">
        <f t="shared" si="1"/>
        <v>0.46753246753246752</v>
      </c>
      <c r="Q29" s="19"/>
      <c r="R29" s="19"/>
      <c r="S29" s="19"/>
    </row>
    <row r="30" spans="1:19">
      <c r="A30" s="25"/>
      <c r="B30" s="26"/>
      <c r="C30" s="25">
        <v>22</v>
      </c>
      <c r="D30" s="25">
        <v>7</v>
      </c>
      <c r="E30" s="25">
        <v>22</v>
      </c>
      <c r="F30" s="25"/>
      <c r="G30" s="25">
        <f t="shared" si="0"/>
        <v>0.31818181818181818</v>
      </c>
      <c r="H30" s="25"/>
      <c r="I30" s="25"/>
      <c r="J30" s="25"/>
      <c r="L30" s="14" t="s">
        <v>122</v>
      </c>
      <c r="M30" s="14">
        <v>1</v>
      </c>
      <c r="N30" s="14">
        <v>45</v>
      </c>
      <c r="O30" s="14">
        <v>12</v>
      </c>
      <c r="P30" s="14">
        <f t="shared" si="1"/>
        <v>0.26666666666666666</v>
      </c>
      <c r="Q30" s="14">
        <f>AVERAGE(P30:P34)</f>
        <v>0.25420048331921036</v>
      </c>
      <c r="R30" s="14">
        <f>AVERAGE(Q30:Q39)</f>
        <v>0.27347964075921488</v>
      </c>
      <c r="S30" s="14">
        <f>STDEV(Q30:Q38)</f>
        <v>3.2599024179419912E-3</v>
      </c>
    </row>
    <row r="31" spans="1:19">
      <c r="A31" t="s">
        <v>129</v>
      </c>
      <c r="B31" s="23">
        <v>1</v>
      </c>
      <c r="C31">
        <v>2</v>
      </c>
      <c r="D31">
        <v>0</v>
      </c>
      <c r="E31">
        <v>2</v>
      </c>
      <c r="G31">
        <f t="shared" si="0"/>
        <v>0</v>
      </c>
      <c r="H31">
        <f>AVERAGE(G31:G36)</f>
        <v>6.0052910052910045E-2</v>
      </c>
      <c r="I31">
        <f>AVERAGE(H31,H38,H43)</f>
        <v>4.4753086419753084E-2</v>
      </c>
      <c r="J31">
        <f>STDEV(H31:H43)</f>
        <v>1.5759255780476926E-2</v>
      </c>
      <c r="L31" s="14"/>
      <c r="M31" s="14"/>
      <c r="N31" s="14">
        <v>43</v>
      </c>
      <c r="O31" s="14">
        <v>5</v>
      </c>
      <c r="P31" s="14">
        <f t="shared" si="1"/>
        <v>0.11627906976744186</v>
      </c>
      <c r="Q31" s="14"/>
      <c r="R31" s="14"/>
      <c r="S31" s="14"/>
    </row>
    <row r="32" spans="1:19">
      <c r="B32" s="23"/>
      <c r="C32">
        <v>45</v>
      </c>
      <c r="D32">
        <v>1</v>
      </c>
      <c r="E32">
        <v>45</v>
      </c>
      <c r="G32">
        <f t="shared" si="0"/>
        <v>2.2222222222222223E-2</v>
      </c>
      <c r="L32" s="14"/>
      <c r="M32" s="14"/>
      <c r="N32" s="14">
        <v>52</v>
      </c>
      <c r="O32" s="14">
        <v>8</v>
      </c>
      <c r="P32" s="14">
        <f t="shared" si="1"/>
        <v>0.15384615384615385</v>
      </c>
      <c r="Q32" s="14"/>
      <c r="R32" s="14"/>
      <c r="S32" s="14"/>
    </row>
    <row r="33" spans="1:19">
      <c r="B33" s="23"/>
      <c r="C33">
        <v>7</v>
      </c>
      <c r="D33">
        <v>0</v>
      </c>
      <c r="E33">
        <v>7</v>
      </c>
      <c r="G33">
        <f t="shared" si="0"/>
        <v>0</v>
      </c>
      <c r="L33" s="14"/>
      <c r="M33" s="14"/>
      <c r="N33" s="14">
        <v>60</v>
      </c>
      <c r="O33" s="14">
        <v>23</v>
      </c>
      <c r="P33" s="14">
        <f t="shared" si="1"/>
        <v>0.38333333333333336</v>
      </c>
      <c r="Q33" s="14"/>
      <c r="R33" s="14"/>
      <c r="S33" s="14"/>
    </row>
    <row r="34" spans="1:19">
      <c r="B34" s="23"/>
      <c r="C34">
        <v>28</v>
      </c>
      <c r="D34">
        <v>4</v>
      </c>
      <c r="E34">
        <v>28</v>
      </c>
      <c r="G34">
        <f t="shared" si="0"/>
        <v>0.14285714285714285</v>
      </c>
      <c r="L34" s="14"/>
      <c r="M34" s="14"/>
      <c r="N34" s="14">
        <v>57</v>
      </c>
      <c r="O34" s="14">
        <v>20</v>
      </c>
      <c r="P34" s="14">
        <f t="shared" si="1"/>
        <v>0.35087719298245612</v>
      </c>
      <c r="Q34" s="14"/>
      <c r="R34" s="14"/>
      <c r="S34" s="14"/>
    </row>
    <row r="35" spans="1:19">
      <c r="B35" s="23"/>
      <c r="C35">
        <v>21</v>
      </c>
      <c r="D35">
        <v>2</v>
      </c>
      <c r="E35">
        <v>21</v>
      </c>
      <c r="G35">
        <f t="shared" si="0"/>
        <v>9.5238095238095233E-2</v>
      </c>
      <c r="L35" s="14"/>
      <c r="M35" s="14">
        <v>2</v>
      </c>
      <c r="N35" s="14">
        <v>44</v>
      </c>
      <c r="O35" s="14">
        <v>11</v>
      </c>
      <c r="P35" s="14">
        <f t="shared" si="1"/>
        <v>0.25</v>
      </c>
      <c r="Q35" s="14">
        <f>AVERAGE(P35:P38)</f>
        <v>0.25881068153067677</v>
      </c>
      <c r="R35" s="14"/>
      <c r="S35" s="14"/>
    </row>
    <row r="36" spans="1:19">
      <c r="B36" s="23"/>
      <c r="C36">
        <v>20</v>
      </c>
      <c r="D36">
        <v>2</v>
      </c>
      <c r="E36">
        <v>20</v>
      </c>
      <c r="G36">
        <f t="shared" si="0"/>
        <v>0.1</v>
      </c>
      <c r="L36" s="14"/>
      <c r="M36" s="14"/>
      <c r="N36" s="14">
        <v>32</v>
      </c>
      <c r="O36" s="14">
        <v>11</v>
      </c>
      <c r="P36" s="14">
        <f t="shared" si="1"/>
        <v>0.34375</v>
      </c>
      <c r="Q36" s="14"/>
      <c r="R36" s="14"/>
      <c r="S36" s="14"/>
    </row>
    <row r="37" spans="1:19">
      <c r="B37" s="23"/>
      <c r="C37" s="27"/>
      <c r="D37" s="27"/>
      <c r="E37" s="27"/>
      <c r="G37" s="27"/>
      <c r="L37" s="14"/>
      <c r="M37" s="14"/>
      <c r="N37" s="14">
        <v>31</v>
      </c>
      <c r="O37" s="14">
        <v>7</v>
      </c>
      <c r="P37" s="14">
        <f t="shared" si="1"/>
        <v>0.22580645161290322</v>
      </c>
      <c r="Q37" s="14"/>
      <c r="R37" s="14"/>
      <c r="S37" s="14"/>
    </row>
    <row r="38" spans="1:19">
      <c r="B38" s="23">
        <v>2</v>
      </c>
      <c r="C38">
        <v>7</v>
      </c>
      <c r="D38">
        <v>1</v>
      </c>
      <c r="G38">
        <f t="shared" si="0"/>
        <v>0.14285714285714285</v>
      </c>
      <c r="H38">
        <f>AVERAGE(G38:G42)</f>
        <v>2.8571428571428571E-2</v>
      </c>
      <c r="L38" s="14"/>
      <c r="M38" s="14"/>
      <c r="N38" s="14">
        <v>51</v>
      </c>
      <c r="O38" s="14">
        <v>11</v>
      </c>
      <c r="P38" s="14">
        <f t="shared" si="1"/>
        <v>0.21568627450980393</v>
      </c>
      <c r="Q38" s="14"/>
      <c r="R38" s="14"/>
      <c r="S38" s="14"/>
    </row>
    <row r="39" spans="1:19">
      <c r="B39" s="23"/>
      <c r="C39">
        <v>13</v>
      </c>
      <c r="D39">
        <v>0</v>
      </c>
      <c r="G39">
        <f t="shared" si="0"/>
        <v>0</v>
      </c>
      <c r="L39" s="14"/>
      <c r="M39" s="14">
        <v>3</v>
      </c>
      <c r="N39" s="14">
        <v>27</v>
      </c>
      <c r="O39" s="14">
        <v>11</v>
      </c>
      <c r="P39" s="14">
        <f t="shared" si="1"/>
        <v>0.40740740740740738</v>
      </c>
      <c r="Q39" s="14">
        <f>AVERAGE(P39:P43)</f>
        <v>0.30742775742775741</v>
      </c>
      <c r="R39" s="14"/>
      <c r="S39" s="14"/>
    </row>
    <row r="40" spans="1:19">
      <c r="B40" s="23"/>
      <c r="C40">
        <v>10</v>
      </c>
      <c r="D40">
        <v>0</v>
      </c>
      <c r="G40">
        <f t="shared" si="0"/>
        <v>0</v>
      </c>
      <c r="L40" s="14"/>
      <c r="M40" s="14"/>
      <c r="N40" s="14">
        <v>26</v>
      </c>
      <c r="O40" s="14">
        <v>6</v>
      </c>
      <c r="P40" s="14">
        <f t="shared" si="1"/>
        <v>0.23076923076923078</v>
      </c>
      <c r="Q40" s="14"/>
      <c r="R40" s="14"/>
      <c r="S40" s="14"/>
    </row>
    <row r="41" spans="1:19">
      <c r="B41" s="23"/>
      <c r="C41">
        <v>3</v>
      </c>
      <c r="D41">
        <v>0</v>
      </c>
      <c r="G41">
        <f t="shared" si="0"/>
        <v>0</v>
      </c>
      <c r="L41" s="14"/>
      <c r="M41" s="14"/>
      <c r="N41" s="14">
        <v>36</v>
      </c>
      <c r="O41" s="14">
        <v>11</v>
      </c>
      <c r="P41" s="14">
        <f t="shared" si="1"/>
        <v>0.30555555555555558</v>
      </c>
      <c r="Q41" s="14"/>
      <c r="R41" s="14"/>
      <c r="S41" s="14"/>
    </row>
    <row r="42" spans="1:19">
      <c r="B42" s="23"/>
      <c r="C42">
        <v>19</v>
      </c>
      <c r="D42">
        <v>0</v>
      </c>
      <c r="G42">
        <f t="shared" si="0"/>
        <v>0</v>
      </c>
      <c r="L42" s="14"/>
      <c r="M42" s="14"/>
      <c r="N42" s="14">
        <v>39</v>
      </c>
      <c r="O42" s="14">
        <v>12</v>
      </c>
      <c r="P42" s="14">
        <f t="shared" si="1"/>
        <v>0.30769230769230771</v>
      </c>
      <c r="Q42" s="14"/>
      <c r="R42" s="14"/>
      <c r="S42" s="14"/>
    </row>
    <row r="43" spans="1:19">
      <c r="B43" s="23">
        <v>3</v>
      </c>
      <c r="C43">
        <v>14</v>
      </c>
      <c r="D43">
        <v>0</v>
      </c>
      <c r="G43">
        <f t="shared" si="0"/>
        <v>0</v>
      </c>
      <c r="H43">
        <f>AVERAGE(G43:G45)</f>
        <v>4.5634920634920632E-2</v>
      </c>
      <c r="L43" s="19"/>
      <c r="M43" s="19"/>
      <c r="N43" s="19">
        <v>35</v>
      </c>
      <c r="O43" s="19">
        <v>10</v>
      </c>
      <c r="P43" s="19">
        <f t="shared" si="1"/>
        <v>0.2857142857142857</v>
      </c>
      <c r="Q43" s="19"/>
      <c r="R43" s="19"/>
      <c r="S43" s="19"/>
    </row>
    <row r="44" spans="1:19">
      <c r="B44" s="23"/>
      <c r="C44">
        <v>21</v>
      </c>
      <c r="D44">
        <v>2</v>
      </c>
      <c r="G44">
        <f t="shared" si="0"/>
        <v>9.5238095238095233E-2</v>
      </c>
      <c r="L44" s="14" t="s">
        <v>123</v>
      </c>
      <c r="M44" s="14">
        <v>1</v>
      </c>
      <c r="N44" s="14">
        <v>31</v>
      </c>
      <c r="O44" s="14">
        <v>0</v>
      </c>
      <c r="P44" s="14">
        <v>0</v>
      </c>
      <c r="Q44" s="14">
        <f>AVERAGE(P44:P47)</f>
        <v>0.1806184012066365</v>
      </c>
      <c r="R44" s="14">
        <f>AVERAGE(Q44:Q52)</f>
        <v>0.26391273427628809</v>
      </c>
      <c r="S44" s="14">
        <f>STDEV(Q44:Q52)</f>
        <v>9.8896790836533438E-2</v>
      </c>
    </row>
    <row r="45" spans="1:19">
      <c r="A45" s="25"/>
      <c r="B45" s="26"/>
      <c r="C45" s="25">
        <v>24</v>
      </c>
      <c r="D45" s="25">
        <v>1</v>
      </c>
      <c r="E45" s="25"/>
      <c r="F45" s="25"/>
      <c r="G45" s="25">
        <f t="shared" si="0"/>
        <v>4.1666666666666664E-2</v>
      </c>
      <c r="H45" s="25"/>
      <c r="I45" s="25"/>
      <c r="J45" s="25"/>
      <c r="L45" s="14"/>
      <c r="M45" s="14"/>
      <c r="N45" s="14">
        <v>39</v>
      </c>
      <c r="O45" s="14">
        <v>6</v>
      </c>
      <c r="P45" s="14">
        <f t="shared" si="1"/>
        <v>0.15384615384615385</v>
      </c>
      <c r="Q45" s="14"/>
      <c r="R45" s="14"/>
      <c r="S45" s="14"/>
    </row>
    <row r="46" spans="1:19">
      <c r="A46" s="28" t="s">
        <v>137</v>
      </c>
      <c r="B46" s="29">
        <v>1</v>
      </c>
      <c r="C46" s="28">
        <v>11</v>
      </c>
      <c r="D46" s="28">
        <v>0</v>
      </c>
      <c r="E46" s="28"/>
      <c r="F46" s="28"/>
      <c r="G46" s="28">
        <f t="shared" si="0"/>
        <v>0</v>
      </c>
      <c r="H46" s="28">
        <v>0</v>
      </c>
      <c r="I46" s="28">
        <f>AVERAGE(H46:H53)</f>
        <v>6.8253968253968247E-2</v>
      </c>
      <c r="J46" s="28">
        <f>STDEV(H46:H58)</f>
        <v>5.9750889602281622E-2</v>
      </c>
      <c r="L46" s="14"/>
      <c r="M46" s="14"/>
      <c r="N46" s="14">
        <v>33</v>
      </c>
      <c r="O46" s="14">
        <v>11</v>
      </c>
      <c r="P46" s="14">
        <f t="shared" si="1"/>
        <v>0.33333333333333331</v>
      </c>
      <c r="Q46" s="14"/>
      <c r="R46" s="14"/>
      <c r="S46" s="14"/>
    </row>
    <row r="47" spans="1:19">
      <c r="B47" s="23"/>
      <c r="C47" s="27"/>
      <c r="D47" s="27"/>
      <c r="E47" s="27"/>
      <c r="F47" s="27"/>
      <c r="G47" s="27"/>
      <c r="L47" s="14"/>
      <c r="M47" s="14"/>
      <c r="N47" s="14">
        <v>17</v>
      </c>
      <c r="O47" s="14">
        <v>4</v>
      </c>
      <c r="P47" s="14">
        <f t="shared" si="1"/>
        <v>0.23529411764705882</v>
      </c>
      <c r="Q47" s="14"/>
      <c r="R47" s="14"/>
      <c r="S47" s="14"/>
    </row>
    <row r="48" spans="1:19">
      <c r="B48" s="23"/>
      <c r="C48">
        <v>13</v>
      </c>
      <c r="D48">
        <v>0</v>
      </c>
      <c r="G48">
        <f t="shared" si="0"/>
        <v>0</v>
      </c>
      <c r="L48" s="14"/>
      <c r="M48" s="14">
        <v>2</v>
      </c>
      <c r="N48" s="14">
        <v>28</v>
      </c>
      <c r="O48" s="14">
        <v>9</v>
      </c>
      <c r="P48" s="14">
        <f>O48/N48</f>
        <v>0.32142857142857145</v>
      </c>
      <c r="Q48" s="14">
        <f>AVERAGE(P48:P51)</f>
        <v>0.37321428571428572</v>
      </c>
      <c r="R48" s="14"/>
      <c r="S48" s="14"/>
    </row>
    <row r="49" spans="1:19">
      <c r="B49" s="23"/>
      <c r="C49">
        <v>13</v>
      </c>
      <c r="D49">
        <v>0</v>
      </c>
      <c r="G49">
        <f t="shared" si="0"/>
        <v>0</v>
      </c>
      <c r="L49" s="14"/>
      <c r="M49" s="14"/>
      <c r="N49" s="14">
        <v>28</v>
      </c>
      <c r="O49" s="14">
        <v>9</v>
      </c>
      <c r="P49" s="14">
        <f>O49/N49</f>
        <v>0.32142857142857145</v>
      </c>
      <c r="Q49" s="14"/>
      <c r="R49" s="14"/>
      <c r="S49" s="14"/>
    </row>
    <row r="50" spans="1:19">
      <c r="B50" s="23">
        <v>2</v>
      </c>
      <c r="C50">
        <v>6</v>
      </c>
      <c r="D50">
        <v>2</v>
      </c>
      <c r="G50">
        <f t="shared" si="0"/>
        <v>0.33333333333333331</v>
      </c>
      <c r="H50">
        <f>AVERAGE(G50:G52)</f>
        <v>0.1111111111111111</v>
      </c>
      <c r="L50" s="14"/>
      <c r="M50" s="14"/>
      <c r="N50" s="14">
        <v>40</v>
      </c>
      <c r="O50" s="14">
        <v>10</v>
      </c>
      <c r="P50" s="14">
        <f t="shared" si="1"/>
        <v>0.25</v>
      </c>
      <c r="Q50" s="14"/>
      <c r="R50" s="14"/>
      <c r="S50" s="14"/>
    </row>
    <row r="51" spans="1:19">
      <c r="B51" s="23"/>
      <c r="C51">
        <v>7</v>
      </c>
      <c r="D51">
        <v>0</v>
      </c>
      <c r="G51">
        <f t="shared" si="0"/>
        <v>0</v>
      </c>
      <c r="L51" s="14"/>
      <c r="N51" s="14">
        <v>20</v>
      </c>
      <c r="O51" s="14">
        <v>12</v>
      </c>
      <c r="P51" s="14">
        <f>O51/N51</f>
        <v>0.6</v>
      </c>
      <c r="Q51" s="14"/>
      <c r="R51" s="14"/>
      <c r="S51" s="14"/>
    </row>
    <row r="52" spans="1:19">
      <c r="B52" s="23"/>
      <c r="C52">
        <v>4</v>
      </c>
      <c r="D52">
        <v>0</v>
      </c>
      <c r="G52">
        <f t="shared" si="0"/>
        <v>0</v>
      </c>
      <c r="M52" s="14">
        <v>3</v>
      </c>
      <c r="N52" s="14">
        <v>19</v>
      </c>
      <c r="O52" s="14">
        <v>5</v>
      </c>
      <c r="P52" s="14">
        <f>AVERAGE(O52/N52)</f>
        <v>0.26315789473684209</v>
      </c>
      <c r="Q52" s="14">
        <f>AVERAGE(P52:P56)</f>
        <v>0.2379055159079419</v>
      </c>
    </row>
    <row r="53" spans="1:19">
      <c r="B53" s="23">
        <v>3</v>
      </c>
      <c r="C53">
        <v>15</v>
      </c>
      <c r="D53">
        <v>1</v>
      </c>
      <c r="G53">
        <f t="shared" si="0"/>
        <v>6.6666666666666666E-2</v>
      </c>
      <c r="H53">
        <f>AVERAGE(G53:G55)</f>
        <v>9.3650793650793651E-2</v>
      </c>
      <c r="L53" s="14"/>
      <c r="N53" s="14">
        <v>20</v>
      </c>
      <c r="O53" s="14">
        <v>4</v>
      </c>
      <c r="P53" s="14">
        <v>0.14285713999999999</v>
      </c>
      <c r="Q53" s="14"/>
      <c r="R53" s="14"/>
      <c r="S53" s="14"/>
    </row>
    <row r="54" spans="1:19">
      <c r="B54" s="23"/>
      <c r="C54">
        <v>7</v>
      </c>
      <c r="D54">
        <v>1</v>
      </c>
      <c r="G54">
        <f t="shared" si="0"/>
        <v>0.14285714285714285</v>
      </c>
      <c r="N54" s="14">
        <v>31</v>
      </c>
      <c r="O54" s="14">
        <v>5</v>
      </c>
      <c r="P54" s="14">
        <f>AVERAGE(O54/N54)</f>
        <v>0.16129032258064516</v>
      </c>
    </row>
    <row r="55" spans="1:19">
      <c r="A55" s="22"/>
      <c r="B55" s="30"/>
      <c r="C55" s="22">
        <v>14</v>
      </c>
      <c r="D55" s="22">
        <v>1</v>
      </c>
      <c r="E55" s="22"/>
      <c r="F55" s="22"/>
      <c r="G55" s="22">
        <f t="shared" si="0"/>
        <v>7.1428571428571425E-2</v>
      </c>
      <c r="H55" s="22"/>
      <c r="I55" s="22"/>
      <c r="J55" s="22"/>
      <c r="N55" s="14">
        <v>18</v>
      </c>
      <c r="O55" s="14">
        <v>4</v>
      </c>
      <c r="P55" s="14">
        <f>AVERAGE(O55/N55)</f>
        <v>0.22222222222222221</v>
      </c>
    </row>
    <row r="56" spans="1:19">
      <c r="L56" s="20"/>
      <c r="M56" s="20"/>
      <c r="N56" s="20">
        <v>20</v>
      </c>
      <c r="O56" s="20">
        <v>8</v>
      </c>
      <c r="P56" s="20">
        <f>AVERAGE(O56/N56)</f>
        <v>0.4</v>
      </c>
      <c r="Q56" s="20"/>
      <c r="R56" s="20"/>
      <c r="S56" s="20"/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A6583-4A18-054A-AFC2-5825F91E65F1}">
  <dimension ref="A2:G27"/>
  <sheetViews>
    <sheetView workbookViewId="0">
      <selection activeCell="A10" sqref="A10"/>
    </sheetView>
  </sheetViews>
  <sheetFormatPr baseColWidth="10" defaultRowHeight="20"/>
  <sheetData>
    <row r="2" spans="1:7">
      <c r="A2" s="51" t="s">
        <v>192</v>
      </c>
    </row>
    <row r="3" spans="1:7">
      <c r="B3" t="s">
        <v>132</v>
      </c>
      <c r="E3" t="s">
        <v>141</v>
      </c>
      <c r="F3" t="s">
        <v>142</v>
      </c>
      <c r="G3" t="s">
        <v>1</v>
      </c>
    </row>
    <row r="4" spans="1:7">
      <c r="C4" t="s">
        <v>138</v>
      </c>
      <c r="D4">
        <v>1</v>
      </c>
      <c r="E4">
        <v>12.1</v>
      </c>
      <c r="F4">
        <v>16.477777777777778</v>
      </c>
      <c r="G4">
        <v>4.07721764242525</v>
      </c>
    </row>
    <row r="5" spans="1:7">
      <c r="D5">
        <v>2</v>
      </c>
      <c r="E5">
        <v>17.166666666666668</v>
      </c>
    </row>
    <row r="6" spans="1:7">
      <c r="D6">
        <v>3</v>
      </c>
      <c r="E6">
        <v>20.166666666666668</v>
      </c>
    </row>
    <row r="7" spans="1:7">
      <c r="C7" t="s">
        <v>140</v>
      </c>
      <c r="F7">
        <v>1.875</v>
      </c>
    </row>
    <row r="10" spans="1:7">
      <c r="E10" t="s">
        <v>141</v>
      </c>
      <c r="F10" t="s">
        <v>142</v>
      </c>
      <c r="G10" t="s">
        <v>1</v>
      </c>
    </row>
    <row r="11" spans="1:7">
      <c r="C11" t="s">
        <v>139</v>
      </c>
      <c r="D11">
        <v>1</v>
      </c>
      <c r="E11">
        <v>5.1533333333333333</v>
      </c>
      <c r="F11">
        <f>AVERAGE(E11:E13)</f>
        <v>5.4552777777777779</v>
      </c>
      <c r="G11">
        <f>STDEV(E11:E13)</f>
        <v>0.52587251130682622</v>
      </c>
    </row>
    <row r="12" spans="1:7">
      <c r="D12">
        <v>2</v>
      </c>
      <c r="E12">
        <v>5.15</v>
      </c>
    </row>
    <row r="13" spans="1:7">
      <c r="D13">
        <v>3</v>
      </c>
      <c r="E13">
        <v>6.0625</v>
      </c>
    </row>
    <row r="14" spans="1:7">
      <c r="C14" t="s">
        <v>140</v>
      </c>
      <c r="F14">
        <v>0.51190476190476186</v>
      </c>
    </row>
    <row r="17" spans="1:7">
      <c r="A17" s="51" t="s">
        <v>193</v>
      </c>
      <c r="E17" t="s">
        <v>141</v>
      </c>
      <c r="F17" t="s">
        <v>142</v>
      </c>
      <c r="G17" t="s">
        <v>1</v>
      </c>
    </row>
    <row r="18" spans="1:7">
      <c r="B18" t="s">
        <v>117</v>
      </c>
      <c r="C18" t="s">
        <v>138</v>
      </c>
      <c r="D18">
        <v>1</v>
      </c>
      <c r="E18">
        <v>15.5</v>
      </c>
      <c r="F18">
        <v>19.486111111111111</v>
      </c>
      <c r="G18">
        <v>6.0930762922930652</v>
      </c>
    </row>
    <row r="19" spans="1:7">
      <c r="D19">
        <v>2</v>
      </c>
      <c r="E19">
        <v>16.458333333333336</v>
      </c>
    </row>
    <row r="20" spans="1:7">
      <c r="D20">
        <v>3</v>
      </c>
      <c r="E20">
        <v>26.5</v>
      </c>
    </row>
    <row r="21" spans="1:7">
      <c r="C21" t="s">
        <v>140</v>
      </c>
      <c r="E21" t="s">
        <v>143</v>
      </c>
      <c r="F21">
        <v>0.19642857142857142</v>
      </c>
    </row>
    <row r="23" spans="1:7">
      <c r="E23" t="s">
        <v>141</v>
      </c>
      <c r="F23" t="s">
        <v>142</v>
      </c>
      <c r="G23" t="s">
        <v>1</v>
      </c>
    </row>
    <row r="24" spans="1:7">
      <c r="C24" t="s">
        <v>139</v>
      </c>
      <c r="D24">
        <v>1</v>
      </c>
      <c r="E24">
        <v>6.7666666666666675</v>
      </c>
      <c r="F24">
        <v>9.8527777777777761</v>
      </c>
      <c r="G24">
        <v>2.9961356283892999</v>
      </c>
    </row>
    <row r="25" spans="1:7">
      <c r="D25">
        <v>2</v>
      </c>
      <c r="E25">
        <v>12.75</v>
      </c>
    </row>
    <row r="26" spans="1:7">
      <c r="D26">
        <v>3</v>
      </c>
      <c r="E26">
        <v>10.041666666666666</v>
      </c>
    </row>
    <row r="27" spans="1:7">
      <c r="C27" t="s">
        <v>140</v>
      </c>
      <c r="E27" t="s">
        <v>143</v>
      </c>
      <c r="F27">
        <v>1.25</v>
      </c>
    </row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92DC0-871A-014C-85A5-EC8754B61947}">
  <dimension ref="A3:I93"/>
  <sheetViews>
    <sheetView tabSelected="1" topLeftCell="A49" workbookViewId="0">
      <selection activeCell="A78" sqref="A78"/>
    </sheetView>
  </sheetViews>
  <sheetFormatPr baseColWidth="10" defaultRowHeight="20"/>
  <sheetData>
    <row r="3" spans="1:9">
      <c r="A3" s="51" t="s">
        <v>194</v>
      </c>
      <c r="D3" s="46" t="s">
        <v>146</v>
      </c>
      <c r="E3" s="46"/>
      <c r="F3" s="46"/>
      <c r="G3" s="46"/>
      <c r="H3" s="46"/>
      <c r="I3" s="46"/>
    </row>
    <row r="4" spans="1:9">
      <c r="B4" s="2"/>
      <c r="C4" s="2"/>
      <c r="D4" s="2">
        <v>1</v>
      </c>
      <c r="E4" s="2">
        <v>2</v>
      </c>
      <c r="F4" s="2">
        <v>3</v>
      </c>
      <c r="G4" s="2">
        <v>4</v>
      </c>
      <c r="H4" s="2" t="s">
        <v>0</v>
      </c>
      <c r="I4" s="2" t="s">
        <v>1</v>
      </c>
    </row>
    <row r="5" spans="1:9">
      <c r="B5" s="48" t="s">
        <v>144</v>
      </c>
      <c r="C5" s="2" t="s">
        <v>2</v>
      </c>
      <c r="D5" s="1">
        <v>6.333333333333334E-3</v>
      </c>
      <c r="E5" s="1">
        <v>9.3333333333333324E-3</v>
      </c>
      <c r="F5" s="1">
        <v>8.3333333333333332E-3</v>
      </c>
      <c r="G5" s="1">
        <v>8.8888888888888889E-3</v>
      </c>
      <c r="H5" s="1">
        <f>AVERAGE(D5:G5)</f>
        <v>8.2222222222222228E-3</v>
      </c>
      <c r="I5" s="1">
        <f>STDEV(D5:G5)</f>
        <v>1.3240416986458866E-3</v>
      </c>
    </row>
    <row r="6" spans="1:9">
      <c r="B6" s="49"/>
      <c r="C6" s="2" t="s">
        <v>3</v>
      </c>
      <c r="D6" s="1">
        <v>1.0333333333333333E-2</v>
      </c>
      <c r="E6" s="1">
        <v>1.5888888888888886E-2</v>
      </c>
      <c r="F6" s="1">
        <v>1.7000000000000001E-2</v>
      </c>
      <c r="G6" s="1">
        <v>2.1000000000000001E-2</v>
      </c>
      <c r="H6" s="1">
        <f>AVERAGE(D6:G6)</f>
        <v>1.6055555555555556E-2</v>
      </c>
      <c r="I6" s="1">
        <f>STDEV(D6:G6)</f>
        <v>4.4011782934085279E-3</v>
      </c>
    </row>
    <row r="7" spans="1:9">
      <c r="B7" s="50"/>
      <c r="C7" s="2" t="s">
        <v>4</v>
      </c>
      <c r="D7" s="1">
        <v>1.7000000000000001E-2</v>
      </c>
      <c r="E7" s="1">
        <v>1.8555555555555558E-2</v>
      </c>
      <c r="F7" s="1">
        <v>1.4666666666666666E-2</v>
      </c>
      <c r="G7" s="1">
        <v>1.7444444444444446E-2</v>
      </c>
      <c r="H7" s="1">
        <f>AVERAGE(D7:G7)</f>
        <v>1.691666666666667E-2</v>
      </c>
      <c r="I7" s="1">
        <f>STDEV(D7:G7)</f>
        <v>1.636454563712251E-3</v>
      </c>
    </row>
    <row r="8" spans="1:9">
      <c r="B8" s="2"/>
      <c r="C8" s="2"/>
      <c r="D8" s="2">
        <v>1</v>
      </c>
      <c r="E8" s="2">
        <v>2</v>
      </c>
      <c r="F8" s="2">
        <v>3</v>
      </c>
      <c r="G8" s="2">
        <v>4</v>
      </c>
      <c r="H8" s="2" t="s">
        <v>0</v>
      </c>
      <c r="I8" s="2" t="s">
        <v>1</v>
      </c>
    </row>
    <row r="9" spans="1:9">
      <c r="B9" s="45" t="s">
        <v>145</v>
      </c>
      <c r="C9" s="2" t="s">
        <v>2</v>
      </c>
      <c r="D9" s="1">
        <v>1.4333333333333332E-2</v>
      </c>
      <c r="E9" s="1">
        <v>2.5111111111111112E-2</v>
      </c>
      <c r="F9" s="1">
        <v>1.9E-2</v>
      </c>
      <c r="G9" s="1">
        <v>3.6000000000000004E-2</v>
      </c>
      <c r="H9" s="1">
        <f>AVERAGE(D9:G9)</f>
        <v>2.361111111111111E-2</v>
      </c>
      <c r="I9" s="1">
        <f>STDEV(D9:F9)</f>
        <v>5.4049969259517064E-3</v>
      </c>
    </row>
    <row r="10" spans="1:9">
      <c r="B10" s="45"/>
      <c r="C10" s="2" t="s">
        <v>3</v>
      </c>
      <c r="D10" s="1">
        <v>5.4666666666666669E-2</v>
      </c>
      <c r="E10" s="1">
        <v>4.2111111111111106E-2</v>
      </c>
      <c r="F10" s="1">
        <v>6.2E-2</v>
      </c>
      <c r="G10" s="1">
        <v>6.277777777777778E-2</v>
      </c>
      <c r="H10" s="1">
        <f>AVERAGE(D10:G10)</f>
        <v>5.538888888888889E-2</v>
      </c>
      <c r="I10" s="1">
        <f>STDEV(D10:G10)</f>
        <v>9.5764199432794902E-3</v>
      </c>
    </row>
    <row r="11" spans="1:9">
      <c r="B11" s="45"/>
      <c r="C11" s="2" t="s">
        <v>4</v>
      </c>
      <c r="D11" s="1">
        <v>6.933333333333333E-2</v>
      </c>
      <c r="E11" s="1">
        <v>3.7777777777777778E-2</v>
      </c>
      <c r="F11" s="1">
        <v>6.0666666666666667E-2</v>
      </c>
      <c r="G11" s="1">
        <v>5.422222222222222E-2</v>
      </c>
      <c r="H11" s="1">
        <f>AVERAGE(D11:G11)</f>
        <v>5.5500000000000001E-2</v>
      </c>
      <c r="I11" s="1">
        <f>STDEV(D11:G11)</f>
        <v>1.3338733474344141E-2</v>
      </c>
    </row>
    <row r="15" spans="1:9">
      <c r="A15" s="51" t="s">
        <v>195</v>
      </c>
      <c r="C15" s="46" t="s">
        <v>147</v>
      </c>
      <c r="D15" s="46"/>
      <c r="E15" s="46"/>
      <c r="F15" s="46"/>
      <c r="G15" s="46"/>
      <c r="H15" s="46"/>
    </row>
    <row r="16" spans="1:9">
      <c r="B16" s="2"/>
      <c r="C16" s="2"/>
      <c r="D16" s="2">
        <v>1</v>
      </c>
      <c r="E16" s="2">
        <v>2</v>
      </c>
      <c r="F16" s="2">
        <v>3</v>
      </c>
      <c r="G16" s="2" t="s">
        <v>0</v>
      </c>
      <c r="H16" s="2" t="s">
        <v>1</v>
      </c>
    </row>
    <row r="17" spans="1:9">
      <c r="B17" s="45" t="s">
        <v>144</v>
      </c>
      <c r="C17" s="2" t="s">
        <v>22</v>
      </c>
      <c r="D17" s="1">
        <v>9.4191919191919204</v>
      </c>
      <c r="E17" s="1">
        <v>16.828308384285616</v>
      </c>
      <c r="F17" s="1">
        <v>23.478260869565219</v>
      </c>
      <c r="G17" s="1">
        <v>16.575253724347586</v>
      </c>
      <c r="H17" s="1">
        <v>7.0329497675957393</v>
      </c>
    </row>
    <row r="18" spans="1:9">
      <c r="B18" s="45"/>
      <c r="C18" s="2" t="s">
        <v>148</v>
      </c>
      <c r="D18" s="1">
        <v>39.203778677462886</v>
      </c>
      <c r="E18" s="1">
        <v>49.60740409016271</v>
      </c>
      <c r="F18" s="1">
        <v>34.644767948239391</v>
      </c>
      <c r="G18" s="1">
        <v>41.151983571954993</v>
      </c>
      <c r="H18" s="1">
        <v>7.6692077043257605</v>
      </c>
    </row>
    <row r="19" spans="1:9">
      <c r="B19" s="45"/>
      <c r="C19" s="2" t="s">
        <v>25</v>
      </c>
      <c r="D19" s="1">
        <v>34.090115485464324</v>
      </c>
      <c r="E19" s="1">
        <v>49.003875968992247</v>
      </c>
      <c r="F19" s="1">
        <v>41.037735849056602</v>
      </c>
      <c r="G19" s="1">
        <v>41.377242434504389</v>
      </c>
      <c r="H19" s="1">
        <v>7.4626745528115688</v>
      </c>
    </row>
    <row r="20" spans="1:9">
      <c r="B20" s="2"/>
      <c r="C20" s="2"/>
      <c r="D20" s="2">
        <v>1</v>
      </c>
      <c r="E20" s="2">
        <v>2</v>
      </c>
      <c r="F20" s="2">
        <v>3</v>
      </c>
      <c r="G20" s="2" t="s">
        <v>0</v>
      </c>
      <c r="H20" s="2" t="s">
        <v>1</v>
      </c>
    </row>
    <row r="21" spans="1:9">
      <c r="B21" s="45" t="s">
        <v>149</v>
      </c>
      <c r="C21" s="2" t="s">
        <v>22</v>
      </c>
      <c r="D21" s="1">
        <v>38.527745696529728</v>
      </c>
      <c r="E21" s="1">
        <v>39.789562289562291</v>
      </c>
      <c r="F21" s="1">
        <v>24.074074074074073</v>
      </c>
      <c r="G21" s="1">
        <v>34.130460686722031</v>
      </c>
      <c r="H21" s="1">
        <v>8.7319086719855648</v>
      </c>
    </row>
    <row r="22" spans="1:9">
      <c r="B22" s="45"/>
      <c r="C22" s="2" t="s">
        <v>148</v>
      </c>
      <c r="D22" s="1">
        <v>77.17879256965945</v>
      </c>
      <c r="E22" s="1">
        <v>62.129629629629626</v>
      </c>
      <c r="F22" s="1">
        <v>61.52817942291626</v>
      </c>
      <c r="G22" s="1">
        <v>66.945533874068445</v>
      </c>
      <c r="H22" s="1">
        <v>8.8673628117922174</v>
      </c>
    </row>
    <row r="23" spans="1:9">
      <c r="B23" s="45"/>
      <c r="C23" s="2" t="s">
        <v>25</v>
      </c>
      <c r="D23" s="1">
        <v>58.333333333333329</v>
      </c>
      <c r="E23" s="1">
        <v>66.470998012580168</v>
      </c>
      <c r="F23" s="1">
        <v>47.60983251549289</v>
      </c>
      <c r="G23" s="1">
        <v>57.471387953802129</v>
      </c>
      <c r="H23" s="1">
        <v>9.4600794581811076</v>
      </c>
    </row>
    <row r="27" spans="1:9">
      <c r="A27" s="51" t="s">
        <v>196</v>
      </c>
      <c r="C27" s="46" t="s">
        <v>53</v>
      </c>
      <c r="D27" s="46"/>
      <c r="E27" s="46"/>
      <c r="F27" s="46"/>
      <c r="G27" s="46"/>
      <c r="H27" s="46"/>
    </row>
    <row r="28" spans="1:9">
      <c r="B28" s="2"/>
      <c r="C28" s="2"/>
      <c r="D28" s="2">
        <v>1</v>
      </c>
      <c r="E28" s="2">
        <v>2</v>
      </c>
      <c r="F28" s="2">
        <v>3</v>
      </c>
      <c r="G28" s="2">
        <v>4</v>
      </c>
      <c r="H28" s="2" t="s">
        <v>0</v>
      </c>
      <c r="I28" s="2" t="s">
        <v>1</v>
      </c>
    </row>
    <row r="29" spans="1:9">
      <c r="B29" s="45" t="s">
        <v>149</v>
      </c>
      <c r="C29" s="2" t="s">
        <v>22</v>
      </c>
      <c r="D29" s="1">
        <v>1.4333333333333332E-2</v>
      </c>
      <c r="E29" s="1">
        <v>1.0666666666666666E-2</v>
      </c>
      <c r="F29" s="1">
        <v>2.3333333333333334E-2</v>
      </c>
      <c r="G29" s="1">
        <v>3.3000000000000002E-2</v>
      </c>
      <c r="H29" s="1">
        <v>2.0333333333333335E-2</v>
      </c>
      <c r="I29" s="1">
        <v>9.9814643028780878E-3</v>
      </c>
    </row>
    <row r="30" spans="1:9">
      <c r="B30" s="45"/>
      <c r="C30" s="2" t="s">
        <v>148</v>
      </c>
      <c r="D30" s="1">
        <v>5.4666666666666669E-2</v>
      </c>
      <c r="E30" s="1">
        <v>4.3666666666666666E-2</v>
      </c>
      <c r="F30" s="1">
        <v>5.3666666666666668E-2</v>
      </c>
      <c r="G30" s="1">
        <v>6.1333333333333323E-2</v>
      </c>
      <c r="H30" s="1">
        <v>5.333333333333333E-2</v>
      </c>
      <c r="I30" s="1">
        <v>7.2877370363584786E-3</v>
      </c>
    </row>
    <row r="31" spans="1:9">
      <c r="B31" s="45"/>
      <c r="C31" s="2" t="s">
        <v>25</v>
      </c>
      <c r="D31" s="1">
        <v>6.933333333333333E-2</v>
      </c>
      <c r="E31" s="1">
        <v>4.1333333333333333E-2</v>
      </c>
      <c r="F31" s="1">
        <v>6.1333333333333344E-2</v>
      </c>
      <c r="G31" s="1">
        <v>4.6333333333333324E-2</v>
      </c>
      <c r="H31" s="1">
        <v>5.4583333333333331E-2</v>
      </c>
      <c r="I31" s="1">
        <v>1.2996794476587961E-2</v>
      </c>
    </row>
    <row r="34" spans="1:4">
      <c r="A34" s="51" t="s">
        <v>197</v>
      </c>
      <c r="D34" t="s">
        <v>95</v>
      </c>
    </row>
    <row r="35" spans="1:4">
      <c r="B35" t="s">
        <v>154</v>
      </c>
      <c r="C35" t="s">
        <v>151</v>
      </c>
      <c r="D35">
        <v>1.1580367315396811</v>
      </c>
    </row>
    <row r="36" spans="1:4">
      <c r="C36" t="s">
        <v>151</v>
      </c>
      <c r="D36">
        <v>0.78249497313655014</v>
      </c>
    </row>
    <row r="37" spans="1:4">
      <c r="C37" t="s">
        <v>151</v>
      </c>
      <c r="D37">
        <v>0.84035111932990769</v>
      </c>
    </row>
    <row r="38" spans="1:4">
      <c r="C38" t="s">
        <v>151</v>
      </c>
      <c r="D38">
        <v>1.219117175993861</v>
      </c>
    </row>
    <row r="39" spans="1:4">
      <c r="C39" t="s">
        <v>152</v>
      </c>
      <c r="D39">
        <v>2.6617188697295342</v>
      </c>
    </row>
    <row r="40" spans="1:4">
      <c r="C40" t="s">
        <v>152</v>
      </c>
      <c r="D40">
        <v>2.2957499955859832</v>
      </c>
    </row>
    <row r="41" spans="1:4">
      <c r="C41" t="s">
        <v>152</v>
      </c>
      <c r="D41">
        <v>2.2913681208426295</v>
      </c>
    </row>
    <row r="42" spans="1:4">
      <c r="C42" t="s">
        <v>152</v>
      </c>
      <c r="D42">
        <v>2.2636773118480544</v>
      </c>
    </row>
    <row r="43" spans="1:4">
      <c r="B43" s="31"/>
      <c r="C43" s="31" t="s">
        <v>153</v>
      </c>
      <c r="D43">
        <v>2.8651980187939881</v>
      </c>
    </row>
    <row r="44" spans="1:4">
      <c r="C44" t="s">
        <v>153</v>
      </c>
      <c r="D44">
        <v>1.9348316717885998</v>
      </c>
    </row>
    <row r="45" spans="1:4">
      <c r="C45" t="s">
        <v>153</v>
      </c>
      <c r="D45">
        <v>2.3557609063547131</v>
      </c>
    </row>
    <row r="46" spans="1:4">
      <c r="B46" t="s">
        <v>155</v>
      </c>
      <c r="C46" t="s">
        <v>151</v>
      </c>
      <c r="D46">
        <v>1.4162535167800214</v>
      </c>
    </row>
    <row r="47" spans="1:4">
      <c r="C47" t="s">
        <v>151</v>
      </c>
      <c r="D47">
        <v>1.0089894128207888</v>
      </c>
    </row>
    <row r="48" spans="1:4">
      <c r="C48" t="s">
        <v>151</v>
      </c>
      <c r="D48">
        <v>2.2928256591087148</v>
      </c>
    </row>
    <row r="49" spans="1:8">
      <c r="C49" t="s">
        <v>151</v>
      </c>
      <c r="D49">
        <v>1.6613424375920405</v>
      </c>
    </row>
    <row r="50" spans="1:8">
      <c r="C50" t="s">
        <v>152</v>
      </c>
      <c r="D50">
        <v>3.2878727627299971</v>
      </c>
    </row>
    <row r="51" spans="1:8">
      <c r="B51" s="32"/>
      <c r="C51" s="32" t="s">
        <v>152</v>
      </c>
      <c r="D51">
        <v>2.8537703711134399</v>
      </c>
    </row>
    <row r="52" spans="1:8">
      <c r="B52" s="32"/>
      <c r="C52" s="32" t="s">
        <v>152</v>
      </c>
      <c r="D52">
        <v>3.8253445468362837</v>
      </c>
    </row>
    <row r="53" spans="1:8">
      <c r="B53" s="32"/>
      <c r="C53" s="32" t="s">
        <v>152</v>
      </c>
      <c r="D53">
        <v>3.3218792948361662</v>
      </c>
    </row>
    <row r="54" spans="1:8">
      <c r="C54" t="s">
        <v>153</v>
      </c>
      <c r="D54">
        <v>4.1371748209459209</v>
      </c>
    </row>
    <row r="55" spans="1:8">
      <c r="C55" t="s">
        <v>153</v>
      </c>
      <c r="D55">
        <v>3.4107498774043425</v>
      </c>
    </row>
    <row r="56" spans="1:8">
      <c r="B56" s="32"/>
      <c r="C56" s="32" t="s">
        <v>153</v>
      </c>
      <c r="D56">
        <v>3.847792577150881</v>
      </c>
    </row>
    <row r="59" spans="1:8">
      <c r="A59" s="51" t="s">
        <v>198</v>
      </c>
      <c r="C59" s="47" t="s">
        <v>150</v>
      </c>
      <c r="D59" s="47"/>
      <c r="E59" s="47"/>
      <c r="F59" s="47"/>
      <c r="G59" s="47"/>
      <c r="H59" s="47"/>
    </row>
    <row r="60" spans="1:8">
      <c r="B60" s="2"/>
      <c r="C60" s="2"/>
      <c r="D60" s="2">
        <v>1</v>
      </c>
      <c r="E60" s="2">
        <v>2</v>
      </c>
      <c r="F60" s="2">
        <v>3</v>
      </c>
      <c r="G60" s="2" t="s">
        <v>0</v>
      </c>
      <c r="H60" s="2" t="s">
        <v>1</v>
      </c>
    </row>
    <row r="61" spans="1:8">
      <c r="B61" s="45">
        <v>8</v>
      </c>
      <c r="C61" s="2" t="s">
        <v>2</v>
      </c>
      <c r="D61" s="1">
        <v>20.115830115830118</v>
      </c>
      <c r="E61" s="1">
        <v>13.573073034805583</v>
      </c>
      <c r="F61" s="1">
        <v>20.895186684660366</v>
      </c>
      <c r="G61" s="1">
        <v>18.194696611765355</v>
      </c>
      <c r="H61" s="1">
        <v>4.0213682411186298</v>
      </c>
    </row>
    <row r="62" spans="1:8">
      <c r="B62" s="45"/>
      <c r="C62" s="2" t="s">
        <v>3</v>
      </c>
      <c r="D62" s="1">
        <v>32.321428571428569</v>
      </c>
      <c r="E62" s="1">
        <v>35.606060606060602</v>
      </c>
      <c r="F62" s="1">
        <v>32.799778388013685</v>
      </c>
      <c r="G62" s="1">
        <v>33.575755855167621</v>
      </c>
      <c r="H62" s="1">
        <v>1.7744880030253001</v>
      </c>
    </row>
    <row r="63" spans="1:8">
      <c r="B63" s="45"/>
      <c r="C63" s="2" t="s">
        <v>4</v>
      </c>
      <c r="D63" s="1">
        <v>30.853174603174605</v>
      </c>
      <c r="E63" s="1">
        <v>36.228119706380575</v>
      </c>
      <c r="F63" s="1">
        <v>36.876446435237028</v>
      </c>
      <c r="G63" s="1">
        <v>34.652580248264066</v>
      </c>
      <c r="H63" s="1">
        <v>3.3063112873398195</v>
      </c>
    </row>
    <row r="64" spans="1:8">
      <c r="B64" s="2"/>
      <c r="C64" s="2"/>
      <c r="D64" s="2">
        <v>1</v>
      </c>
      <c r="E64" s="2">
        <v>2</v>
      </c>
      <c r="F64" s="2">
        <v>3</v>
      </c>
      <c r="G64" s="2" t="s">
        <v>0</v>
      </c>
      <c r="H64" s="2" t="s">
        <v>1</v>
      </c>
    </row>
    <row r="65" spans="1:8">
      <c r="B65" s="48">
        <v>24</v>
      </c>
      <c r="C65" s="2" t="s">
        <v>2</v>
      </c>
      <c r="D65" s="1">
        <v>38.527745696529728</v>
      </c>
      <c r="E65" s="1">
        <v>39.789562289562291</v>
      </c>
      <c r="F65" s="1">
        <v>24.074074074074073</v>
      </c>
      <c r="G65" s="1">
        <v>34.130460686722031</v>
      </c>
      <c r="H65" s="1">
        <f>STDEV(D65:F65)</f>
        <v>8.7319086719855648</v>
      </c>
    </row>
    <row r="66" spans="1:8">
      <c r="B66" s="49"/>
      <c r="C66" s="2" t="s">
        <v>3</v>
      </c>
      <c r="D66" s="1">
        <v>77.17879256965945</v>
      </c>
      <c r="E66" s="1">
        <v>62.129629629629626</v>
      </c>
      <c r="F66" s="1">
        <v>61.52817942291626</v>
      </c>
      <c r="G66" s="1">
        <v>66.945533874068445</v>
      </c>
      <c r="H66" s="1">
        <f>STDEV(D66:F66)</f>
        <v>8.8673628117922174</v>
      </c>
    </row>
    <row r="67" spans="1:8">
      <c r="B67" s="50"/>
      <c r="C67" s="2" t="s">
        <v>4</v>
      </c>
      <c r="D67" s="1">
        <v>47.60983251549289</v>
      </c>
      <c r="E67" s="1">
        <v>66.470998012580168</v>
      </c>
      <c r="F67" s="1">
        <v>58.333333333333329</v>
      </c>
      <c r="G67" s="1">
        <v>57.471387953802129</v>
      </c>
      <c r="H67" s="1">
        <f>STDEV(D67:F67)</f>
        <v>9.4600794581811076</v>
      </c>
    </row>
    <row r="68" spans="1:8">
      <c r="B68" s="2"/>
      <c r="C68" s="2"/>
      <c r="D68" s="2">
        <v>1</v>
      </c>
      <c r="E68" s="2">
        <v>2</v>
      </c>
      <c r="F68" s="2">
        <v>3</v>
      </c>
      <c r="G68" s="2" t="s">
        <v>0</v>
      </c>
      <c r="H68" s="2" t="s">
        <v>1</v>
      </c>
    </row>
    <row r="69" spans="1:8">
      <c r="B69" s="33">
        <v>96</v>
      </c>
      <c r="C69" s="2" t="s">
        <v>2</v>
      </c>
      <c r="D69" s="1">
        <v>9.0909090909090917</v>
      </c>
      <c r="E69" s="1">
        <v>19.047619047619047</v>
      </c>
      <c r="F69" s="1">
        <v>17.873873873873876</v>
      </c>
      <c r="G69" s="1">
        <f>AVERAGE(D69:F69)</f>
        <v>15.337467337467338</v>
      </c>
      <c r="H69" s="1">
        <f>STDEV(D69:F69)</f>
        <v>5.4414186458088487</v>
      </c>
    </row>
    <row r="70" spans="1:8">
      <c r="B70" s="34"/>
      <c r="C70" s="2" t="s">
        <v>3</v>
      </c>
      <c r="D70" s="1">
        <v>46.969696969696969</v>
      </c>
      <c r="E70" s="1">
        <v>42</v>
      </c>
      <c r="F70" s="1">
        <v>32.372227452246825</v>
      </c>
      <c r="G70" s="1">
        <f>AVERAGE(D70:F70)</f>
        <v>40.447308140647927</v>
      </c>
      <c r="H70" s="1">
        <f>STDEV(D70:F70)</f>
        <v>7.4215677646839335</v>
      </c>
    </row>
    <row r="71" spans="1:8">
      <c r="B71" s="35"/>
      <c r="C71" s="2" t="s">
        <v>4</v>
      </c>
      <c r="D71" s="1">
        <v>52.542372881355938</v>
      </c>
      <c r="E71" s="1">
        <v>47.540983606557376</v>
      </c>
      <c r="F71" s="1">
        <v>29.28125</v>
      </c>
      <c r="G71" s="1">
        <f>AVERAGE(D71:F71)</f>
        <v>43.121535495971102</v>
      </c>
      <c r="H71" s="1">
        <f>STDEV(D71:F71)</f>
        <v>12.244125147474147</v>
      </c>
    </row>
    <row r="72" spans="1:8">
      <c r="B72" s="1"/>
      <c r="C72" s="1"/>
      <c r="D72" s="1"/>
      <c r="E72" s="1"/>
      <c r="F72" s="1"/>
      <c r="G72" s="1"/>
      <c r="H72" s="1"/>
    </row>
    <row r="73" spans="1:8">
      <c r="B73" s="36" t="s">
        <v>143</v>
      </c>
      <c r="C73" s="1"/>
      <c r="D73" s="1"/>
      <c r="E73" s="1"/>
      <c r="F73" s="1"/>
      <c r="G73" s="1"/>
      <c r="H73" s="1"/>
    </row>
    <row r="74" spans="1:8">
      <c r="B74" s="37"/>
      <c r="C74" s="1"/>
      <c r="D74" s="1"/>
      <c r="E74" s="1"/>
      <c r="F74" s="1"/>
      <c r="G74" s="1"/>
      <c r="H74" s="1"/>
    </row>
    <row r="75" spans="1:8">
      <c r="B75" s="38"/>
      <c r="C75" s="1"/>
      <c r="D75" s="1"/>
      <c r="E75" s="1"/>
      <c r="F75" s="1"/>
      <c r="G75" s="1"/>
      <c r="H75" s="1"/>
    </row>
    <row r="77" spans="1:8">
      <c r="A77" t="s">
        <v>199</v>
      </c>
      <c r="C77" s="15" t="s">
        <v>146</v>
      </c>
      <c r="D77" s="15"/>
      <c r="E77" s="15"/>
      <c r="F77" s="15"/>
      <c r="G77" s="15"/>
      <c r="H77" s="15"/>
    </row>
    <row r="78" spans="1:8">
      <c r="B78" s="2"/>
      <c r="C78" s="2"/>
      <c r="D78" s="2">
        <v>1</v>
      </c>
      <c r="E78" s="2">
        <v>2</v>
      </c>
      <c r="F78" s="2">
        <v>3</v>
      </c>
      <c r="G78" s="2" t="s">
        <v>0</v>
      </c>
      <c r="H78" s="2" t="s">
        <v>1</v>
      </c>
    </row>
    <row r="79" spans="1:8">
      <c r="B79" s="3">
        <v>8</v>
      </c>
      <c r="C79" s="2" t="s">
        <v>2</v>
      </c>
      <c r="D79" s="1">
        <v>1.0777777777777775E-2</v>
      </c>
      <c r="E79" s="1">
        <v>1.0555555555555554E-2</v>
      </c>
      <c r="F79" s="1">
        <v>8.222222222222221E-3</v>
      </c>
      <c r="G79" s="1">
        <f>AVERAGE(D79:F79)</f>
        <v>9.8518518518518495E-3</v>
      </c>
      <c r="H79" s="1">
        <f>STDEV(D79:F79)</f>
        <v>1.4156677669345469E-3</v>
      </c>
    </row>
    <row r="80" spans="1:8">
      <c r="B80" s="3"/>
      <c r="C80" s="2" t="s">
        <v>3</v>
      </c>
      <c r="D80" s="1">
        <v>1.8111111111111116E-2</v>
      </c>
      <c r="E80" s="1">
        <v>1.6333333333333335E-2</v>
      </c>
      <c r="F80" s="1">
        <v>1.3333333333333334E-2</v>
      </c>
      <c r="G80" s="1">
        <f t="shared" ref="G80:G93" si="0">AVERAGE(D80:F80)</f>
        <v>1.592592592592593E-2</v>
      </c>
      <c r="H80" s="1">
        <f t="shared" ref="H80:H93" si="1">STDEV(D80:F80)</f>
        <v>2.4148034537337854E-3</v>
      </c>
    </row>
    <row r="81" spans="2:8">
      <c r="B81" s="3"/>
      <c r="C81" s="2" t="s">
        <v>4</v>
      </c>
      <c r="D81" s="1">
        <v>1.833333333333333E-2</v>
      </c>
      <c r="E81" s="1">
        <v>1.7111111111111115E-2</v>
      </c>
      <c r="F81" s="1">
        <v>1.3444444444444443E-2</v>
      </c>
      <c r="G81" s="1">
        <f t="shared" si="0"/>
        <v>1.6296296296296295E-2</v>
      </c>
      <c r="H81" s="1">
        <f t="shared" si="1"/>
        <v>2.5442584437919405E-3</v>
      </c>
    </row>
    <row r="82" spans="2:8">
      <c r="B82" s="2"/>
      <c r="C82" s="2"/>
      <c r="D82" s="2">
        <v>1</v>
      </c>
      <c r="E82" s="2">
        <v>2</v>
      </c>
      <c r="F82" s="2">
        <v>3</v>
      </c>
      <c r="G82" s="2" t="s">
        <v>0</v>
      </c>
      <c r="H82" s="2" t="s">
        <v>1</v>
      </c>
    </row>
    <row r="83" spans="2:8">
      <c r="B83" s="33">
        <v>24</v>
      </c>
      <c r="C83" s="2" t="s">
        <v>2</v>
      </c>
      <c r="D83" s="1">
        <v>1.2999999999999999E-2</v>
      </c>
      <c r="E83" s="1">
        <v>1.6777777777777777E-2</v>
      </c>
      <c r="F83" s="1">
        <v>1.1444444444444445E-2</v>
      </c>
      <c r="G83" s="1">
        <f t="shared" si="0"/>
        <v>1.3740740740740741E-2</v>
      </c>
      <c r="H83" s="1">
        <f t="shared" si="1"/>
        <v>2.74274201208498E-3</v>
      </c>
    </row>
    <row r="84" spans="2:8">
      <c r="B84" s="34"/>
      <c r="C84" s="2" t="s">
        <v>3</v>
      </c>
      <c r="D84" s="1">
        <v>2.0666666666666667E-2</v>
      </c>
      <c r="E84" s="1">
        <v>3.2222222222222222E-2</v>
      </c>
      <c r="F84" s="1">
        <v>2.3666666666666666E-2</v>
      </c>
      <c r="G84" s="1">
        <f t="shared" si="0"/>
        <v>2.551851851851852E-2</v>
      </c>
      <c r="H84" s="1">
        <f t="shared" si="1"/>
        <v>5.9962265225963424E-3</v>
      </c>
    </row>
    <row r="85" spans="2:8">
      <c r="B85" s="35"/>
      <c r="C85" s="2" t="s">
        <v>4</v>
      </c>
      <c r="D85" s="1">
        <v>2.6666666666666661E-2</v>
      </c>
      <c r="E85" s="1">
        <v>2.8666666666666663E-2</v>
      </c>
      <c r="F85" s="1">
        <v>2.155555555555556E-2</v>
      </c>
      <c r="G85" s="1">
        <f t="shared" si="0"/>
        <v>2.5629629629629627E-2</v>
      </c>
      <c r="H85" s="1">
        <f t="shared" si="1"/>
        <v>3.667227790958977E-3</v>
      </c>
    </row>
    <row r="86" spans="2:8">
      <c r="B86" s="2"/>
      <c r="C86" s="2"/>
      <c r="D86" s="2">
        <v>1</v>
      </c>
      <c r="E86" s="2">
        <v>2</v>
      </c>
      <c r="F86" s="2">
        <v>3</v>
      </c>
      <c r="G86" s="2" t="s">
        <v>0</v>
      </c>
      <c r="H86" s="2" t="s">
        <v>1</v>
      </c>
    </row>
    <row r="87" spans="2:8">
      <c r="B87" s="33">
        <v>72</v>
      </c>
      <c r="C87" s="2" t="s">
        <v>2</v>
      </c>
      <c r="D87" s="1">
        <v>3.4000000000000002E-2</v>
      </c>
      <c r="E87" s="1">
        <v>2.5000000000000001E-2</v>
      </c>
      <c r="F87" s="1">
        <v>4.1000000000000002E-2</v>
      </c>
      <c r="G87" s="1">
        <f t="shared" si="0"/>
        <v>3.3333333333333333E-2</v>
      </c>
      <c r="H87" s="1">
        <f t="shared" si="1"/>
        <v>8.0208062770106437E-3</v>
      </c>
    </row>
    <row r="88" spans="2:8">
      <c r="B88" s="34"/>
      <c r="C88" s="2" t="s">
        <v>3</v>
      </c>
      <c r="D88" s="1">
        <v>8.5000000000000006E-2</v>
      </c>
      <c r="E88" s="1">
        <v>6.6000000000000003E-2</v>
      </c>
      <c r="F88" s="1">
        <v>7.6999999999999999E-2</v>
      </c>
      <c r="G88" s="1">
        <f t="shared" si="0"/>
        <v>7.6000000000000012E-2</v>
      </c>
      <c r="H88" s="1">
        <f t="shared" si="1"/>
        <v>9.5393920141693175E-3</v>
      </c>
    </row>
    <row r="89" spans="2:8">
      <c r="B89" s="35"/>
      <c r="C89" s="2" t="s">
        <v>4</v>
      </c>
      <c r="D89" s="1">
        <v>7.1999999999999995E-2</v>
      </c>
      <c r="E89" s="1">
        <v>7.5999999999999998E-2</v>
      </c>
      <c r="F89" s="1">
        <v>7.4999999999999997E-2</v>
      </c>
      <c r="G89" s="1">
        <f t="shared" si="0"/>
        <v>7.4333333333333321E-2</v>
      </c>
      <c r="H89" s="1">
        <f t="shared" si="1"/>
        <v>2.0816659994661348E-3</v>
      </c>
    </row>
    <row r="90" spans="2:8">
      <c r="B90" s="2"/>
      <c r="C90" s="2"/>
      <c r="D90" s="2">
        <v>1</v>
      </c>
      <c r="E90" s="2">
        <v>2</v>
      </c>
      <c r="F90" s="2">
        <v>3</v>
      </c>
      <c r="G90" s="2" t="s">
        <v>0</v>
      </c>
      <c r="H90" s="2" t="s">
        <v>1</v>
      </c>
    </row>
    <row r="91" spans="2:8">
      <c r="B91" s="33">
        <v>120</v>
      </c>
      <c r="C91" s="2" t="s">
        <v>2</v>
      </c>
      <c r="D91" s="1">
        <v>6.1091875555555557E-2</v>
      </c>
      <c r="E91" s="1">
        <v>6.000806333333334E-2</v>
      </c>
      <c r="F91" s="1">
        <v>6.4363786666666672E-2</v>
      </c>
      <c r="G91" s="1">
        <f t="shared" si="0"/>
        <v>6.1821241851851859E-2</v>
      </c>
      <c r="H91" s="1">
        <f t="shared" si="1"/>
        <v>2.2676117028199174E-3</v>
      </c>
    </row>
    <row r="92" spans="2:8">
      <c r="B92" s="34"/>
      <c r="C92" s="2" t="s">
        <v>3</v>
      </c>
      <c r="D92" s="1">
        <v>7.9333333333333339E-2</v>
      </c>
      <c r="E92" s="1">
        <v>7.3444444444444437E-2</v>
      </c>
      <c r="F92" s="1">
        <v>7.2444444444444436E-2</v>
      </c>
      <c r="G92" s="1">
        <f t="shared" si="0"/>
        <v>7.5074074074074071E-2</v>
      </c>
      <c r="H92" s="1">
        <f t="shared" si="1"/>
        <v>3.7223604175562254E-3</v>
      </c>
    </row>
    <row r="93" spans="2:8">
      <c r="B93" s="35"/>
      <c r="C93" s="2" t="s">
        <v>4</v>
      </c>
      <c r="D93" s="1">
        <v>8.3666666666666681E-2</v>
      </c>
      <c r="E93" s="1">
        <v>8.0111111111111105E-2</v>
      </c>
      <c r="F93" s="1">
        <v>8.1444444444444444E-2</v>
      </c>
      <c r="G93" s="1">
        <f t="shared" si="0"/>
        <v>8.1740740740740739E-2</v>
      </c>
      <c r="H93" s="1">
        <f t="shared" si="1"/>
        <v>1.796200837478846E-3</v>
      </c>
    </row>
  </sheetData>
  <mergeCells count="11">
    <mergeCell ref="B21:B23"/>
    <mergeCell ref="B5:B7"/>
    <mergeCell ref="B9:B11"/>
    <mergeCell ref="D3:I3"/>
    <mergeCell ref="C15:H15"/>
    <mergeCell ref="B17:B19"/>
    <mergeCell ref="C27:H27"/>
    <mergeCell ref="B29:B31"/>
    <mergeCell ref="C59:H59"/>
    <mergeCell ref="B61:B63"/>
    <mergeCell ref="B65:B67"/>
  </mergeCells>
  <phoneticPr fontId="2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6FC10-C40A-254C-A6AC-795CB7558D19}">
  <dimension ref="A2:I138"/>
  <sheetViews>
    <sheetView topLeftCell="A22" workbookViewId="0">
      <selection activeCell="D49" sqref="D49"/>
    </sheetView>
  </sheetViews>
  <sheetFormatPr baseColWidth="10" defaultRowHeight="20"/>
  <sheetData>
    <row r="2" spans="1:8">
      <c r="A2" s="51" t="s">
        <v>168</v>
      </c>
      <c r="B2" s="40"/>
      <c r="C2" s="40"/>
      <c r="D2" s="40"/>
      <c r="E2" s="40"/>
      <c r="F2" s="40"/>
      <c r="G2" s="40"/>
    </row>
    <row r="4" spans="1:8">
      <c r="A4" s="1"/>
      <c r="B4" s="41" t="s">
        <v>5</v>
      </c>
      <c r="C4" s="42"/>
      <c r="D4" s="42"/>
      <c r="E4" s="43"/>
      <c r="F4" s="2"/>
      <c r="G4" s="2"/>
    </row>
    <row r="5" spans="1:8">
      <c r="A5" s="1"/>
      <c r="B5" s="2">
        <v>1</v>
      </c>
      <c r="C5" s="2">
        <v>2</v>
      </c>
      <c r="D5" s="2">
        <v>3</v>
      </c>
      <c r="E5" s="2">
        <v>4</v>
      </c>
      <c r="F5" s="2" t="s">
        <v>0</v>
      </c>
      <c r="G5" s="2" t="s">
        <v>1</v>
      </c>
    </row>
    <row r="6" spans="1:8">
      <c r="A6" s="2" t="s">
        <v>2</v>
      </c>
      <c r="B6" s="1">
        <v>161.32723462936792</v>
      </c>
      <c r="C6" s="1">
        <v>339.08828847233764</v>
      </c>
      <c r="D6" s="1">
        <v>212.08507205532092</v>
      </c>
      <c r="E6" s="1"/>
      <c r="F6" s="1">
        <f>AVERAGE(B6:E6)</f>
        <v>237.5001983856755</v>
      </c>
      <c r="G6" s="1">
        <f>STDEV(B6:E6)</f>
        <v>91.565247504889641</v>
      </c>
    </row>
    <row r="7" spans="1:8">
      <c r="A7" s="2" t="s">
        <v>3</v>
      </c>
      <c r="B7" s="1">
        <v>152.0927010554247</v>
      </c>
      <c r="C7" s="1">
        <v>223.39751791012429</v>
      </c>
      <c r="D7" s="1">
        <v>115.97530521647123</v>
      </c>
      <c r="E7" s="1">
        <v>129.37934473607274</v>
      </c>
      <c r="F7" s="1">
        <f t="shared" ref="F7:F8" si="0">AVERAGE(B7:E7)</f>
        <v>155.21121722952324</v>
      </c>
      <c r="G7" s="1">
        <f t="shared" ref="G7:G8" si="1">STDEV(B7:E7)</f>
        <v>47.839450845675117</v>
      </c>
    </row>
    <row r="8" spans="1:8">
      <c r="A8" s="2" t="s">
        <v>4</v>
      </c>
      <c r="B8" s="1">
        <v>314.82489601820379</v>
      </c>
      <c r="C8" s="1">
        <v>212.46284476693043</v>
      </c>
      <c r="D8" s="1">
        <v>146.95452007514783</v>
      </c>
      <c r="E8" s="1"/>
      <c r="F8" s="1">
        <f t="shared" si="0"/>
        <v>224.74742028676067</v>
      </c>
      <c r="G8" s="1">
        <f t="shared" si="1"/>
        <v>84.606730681385741</v>
      </c>
    </row>
    <row r="10" spans="1:8">
      <c r="A10" s="6" t="s">
        <v>169</v>
      </c>
    </row>
    <row r="11" spans="1:8">
      <c r="A11" s="1"/>
      <c r="B11" s="1"/>
      <c r="C11" s="41" t="s">
        <v>11</v>
      </c>
      <c r="D11" s="42"/>
      <c r="E11" s="42"/>
      <c r="F11" s="43"/>
      <c r="G11" s="2"/>
      <c r="H11" s="2"/>
    </row>
    <row r="12" spans="1:8">
      <c r="A12" s="1"/>
      <c r="B12" s="1"/>
      <c r="C12" s="2">
        <v>1</v>
      </c>
      <c r="D12" s="2">
        <v>2</v>
      </c>
      <c r="E12" s="2">
        <v>3</v>
      </c>
      <c r="F12" s="2">
        <v>4</v>
      </c>
      <c r="G12" s="2" t="s">
        <v>0</v>
      </c>
      <c r="H12" s="2" t="s">
        <v>1</v>
      </c>
    </row>
    <row r="13" spans="1:8">
      <c r="A13" s="3" t="s">
        <v>2</v>
      </c>
      <c r="B13" s="2" t="s">
        <v>6</v>
      </c>
      <c r="C13" s="4">
        <v>22.800102004127108</v>
      </c>
      <c r="D13" s="4">
        <v>23.246012925509667</v>
      </c>
      <c r="E13" s="4">
        <v>21.791371320761961</v>
      </c>
      <c r="F13" s="1"/>
      <c r="G13" s="4">
        <f>AVERAGE(C13:F13)</f>
        <v>22.612495416799579</v>
      </c>
      <c r="H13" s="1">
        <f>STDEV(C13:F13)</f>
        <v>0.74524675327857504</v>
      </c>
    </row>
    <row r="14" spans="1:8">
      <c r="A14" s="3"/>
      <c r="B14" s="5" t="s">
        <v>7</v>
      </c>
      <c r="C14" s="4">
        <v>56.470419868726573</v>
      </c>
      <c r="D14" s="4">
        <v>64.912520988842971</v>
      </c>
      <c r="E14" s="4">
        <v>62.82605073478058</v>
      </c>
      <c r="F14" s="1"/>
      <c r="G14" s="4">
        <f t="shared" ref="G14:G29" si="2">AVERAGE(C14:F14)</f>
        <v>61.402997197450041</v>
      </c>
      <c r="H14" s="1">
        <f t="shared" ref="H14:H29" si="3">STDEV(C14:F14)</f>
        <v>4.3972808482230645</v>
      </c>
    </row>
    <row r="15" spans="1:8">
      <c r="A15" s="3"/>
      <c r="B15" s="2" t="s">
        <v>8</v>
      </c>
      <c r="C15" s="4">
        <v>15.58039739931098</v>
      </c>
      <c r="D15" s="4">
        <v>8.6760497064304545</v>
      </c>
      <c r="E15" s="4">
        <v>10.035286073649404</v>
      </c>
      <c r="F15" s="1"/>
      <c r="G15" s="4">
        <f t="shared" si="2"/>
        <v>11.430577726463612</v>
      </c>
      <c r="H15" s="1">
        <f t="shared" si="3"/>
        <v>3.6575447178887543</v>
      </c>
    </row>
    <row r="16" spans="1:8">
      <c r="A16" s="3"/>
      <c r="B16" s="5" t="s">
        <v>9</v>
      </c>
      <c r="C16" s="4">
        <v>0.94999133093387611</v>
      </c>
      <c r="D16" s="4">
        <v>0.88603999033377934</v>
      </c>
      <c r="E16" s="4">
        <v>1.2348622772113322</v>
      </c>
      <c r="F16" s="1"/>
      <c r="G16" s="4">
        <f t="shared" si="2"/>
        <v>1.0236311994929959</v>
      </c>
      <c r="H16" s="1">
        <f t="shared" si="3"/>
        <v>0.18570506088062075</v>
      </c>
    </row>
    <row r="17" spans="1:8">
      <c r="A17" s="3"/>
      <c r="B17" s="2" t="s">
        <v>10</v>
      </c>
      <c r="C17" s="4">
        <v>4.199089396901468</v>
      </c>
      <c r="D17" s="4">
        <v>2.2793763888831231</v>
      </c>
      <c r="E17" s="4">
        <v>4.1124295935967279</v>
      </c>
      <c r="F17" s="1"/>
      <c r="G17" s="4">
        <f t="shared" si="2"/>
        <v>3.530298459793773</v>
      </c>
      <c r="H17" s="1">
        <f t="shared" si="3"/>
        <v>1.0841964771183064</v>
      </c>
    </row>
    <row r="18" spans="1:8">
      <c r="A18" s="2"/>
      <c r="B18" s="2"/>
      <c r="C18" s="2">
        <v>1</v>
      </c>
      <c r="D18" s="2">
        <v>2</v>
      </c>
      <c r="E18" s="2">
        <v>3</v>
      </c>
      <c r="F18" s="2">
        <v>4</v>
      </c>
      <c r="G18" s="2" t="s">
        <v>0</v>
      </c>
      <c r="H18" s="2" t="s">
        <v>1</v>
      </c>
    </row>
    <row r="19" spans="1:8">
      <c r="A19" s="3" t="s">
        <v>3</v>
      </c>
      <c r="B19" s="2" t="s">
        <v>6</v>
      </c>
      <c r="C19" s="4">
        <v>21.430001579924209</v>
      </c>
      <c r="D19" s="4">
        <v>22.645911209980266</v>
      </c>
      <c r="E19" s="4">
        <v>19.786063192594021</v>
      </c>
      <c r="F19" s="4">
        <v>11.683349853325439</v>
      </c>
      <c r="G19" s="4">
        <f t="shared" si="2"/>
        <v>18.886331458955986</v>
      </c>
      <c r="H19" s="1">
        <f t="shared" si="3"/>
        <v>4.9429127307754213</v>
      </c>
    </row>
    <row r="20" spans="1:8">
      <c r="A20" s="3"/>
      <c r="B20" s="5" t="s">
        <v>7</v>
      </c>
      <c r="C20" s="4">
        <v>68.533531746895889</v>
      </c>
      <c r="D20" s="4">
        <v>70.187148007403067</v>
      </c>
      <c r="E20" s="4">
        <v>71.375483267747725</v>
      </c>
      <c r="F20" s="4">
        <v>76.445630269660128</v>
      </c>
      <c r="G20" s="4">
        <f t="shared" si="2"/>
        <v>71.635448322926692</v>
      </c>
      <c r="H20" s="1">
        <f t="shared" si="3"/>
        <v>3.4119834133631115</v>
      </c>
    </row>
    <row r="21" spans="1:8">
      <c r="A21" s="3"/>
      <c r="B21" s="2" t="s">
        <v>8</v>
      </c>
      <c r="C21" s="4">
        <v>3.3445087650570167</v>
      </c>
      <c r="D21" s="4">
        <v>3.1035651167176823</v>
      </c>
      <c r="E21" s="4">
        <v>5.8912464093599377</v>
      </c>
      <c r="F21" s="4">
        <v>4.4244830528166652</v>
      </c>
      <c r="G21" s="4">
        <f t="shared" si="2"/>
        <v>4.1909508359878256</v>
      </c>
      <c r="H21" s="1">
        <f t="shared" si="3"/>
        <v>1.2707496757216552</v>
      </c>
    </row>
    <row r="22" spans="1:8">
      <c r="A22" s="3"/>
      <c r="B22" s="5" t="s">
        <v>9</v>
      </c>
      <c r="C22" s="4">
        <v>0</v>
      </c>
      <c r="D22" s="4">
        <v>0</v>
      </c>
      <c r="E22" s="4">
        <v>0</v>
      </c>
      <c r="F22" s="4">
        <v>0</v>
      </c>
      <c r="G22" s="4">
        <f t="shared" si="2"/>
        <v>0</v>
      </c>
      <c r="H22" s="1">
        <f t="shared" si="3"/>
        <v>0</v>
      </c>
    </row>
    <row r="23" spans="1:8">
      <c r="A23" s="3"/>
      <c r="B23" s="2" t="s">
        <v>10</v>
      </c>
      <c r="C23" s="4">
        <v>6.6919579081228822</v>
      </c>
      <c r="D23" s="4">
        <v>4.0633756658989899</v>
      </c>
      <c r="E23" s="4">
        <v>2.9472071302983132</v>
      </c>
      <c r="F23" s="4">
        <v>7.4465368241977723</v>
      </c>
      <c r="G23" s="4">
        <f t="shared" si="2"/>
        <v>5.2872693821294892</v>
      </c>
      <c r="H23" s="1">
        <f t="shared" si="3"/>
        <v>2.1298977215277501</v>
      </c>
    </row>
    <row r="24" spans="1:8">
      <c r="A24" s="2"/>
      <c r="B24" s="2"/>
      <c r="C24" s="2">
        <v>1</v>
      </c>
      <c r="D24" s="2">
        <v>2</v>
      </c>
      <c r="E24" s="2">
        <v>3</v>
      </c>
      <c r="F24" s="2">
        <v>4</v>
      </c>
      <c r="G24" s="2" t="s">
        <v>0</v>
      </c>
      <c r="H24" s="2" t="s">
        <v>1</v>
      </c>
    </row>
    <row r="25" spans="1:8">
      <c r="A25" s="3" t="s">
        <v>4</v>
      </c>
      <c r="B25" s="2" t="s">
        <v>6</v>
      </c>
      <c r="C25" s="4">
        <v>21.977311426170797</v>
      </c>
      <c r="D25" s="4">
        <v>22.713804358879493</v>
      </c>
      <c r="E25" s="4">
        <v>18.281824677844764</v>
      </c>
      <c r="F25" s="1"/>
      <c r="G25" s="4">
        <f t="shared" si="2"/>
        <v>20.990980154298352</v>
      </c>
      <c r="H25" s="1">
        <f t="shared" si="3"/>
        <v>2.3749206316593638</v>
      </c>
    </row>
    <row r="26" spans="1:8">
      <c r="A26" s="3"/>
      <c r="B26" s="5" t="s">
        <v>7</v>
      </c>
      <c r="C26" s="4">
        <v>77.082775534257195</v>
      </c>
      <c r="D26" s="4">
        <v>73.220586666825056</v>
      </c>
      <c r="E26" s="4">
        <v>74.86444944190788</v>
      </c>
      <c r="F26" s="1"/>
      <c r="G26" s="4">
        <f t="shared" si="2"/>
        <v>75.055937214330044</v>
      </c>
      <c r="H26" s="1">
        <f t="shared" si="3"/>
        <v>1.93820184376385</v>
      </c>
    </row>
    <row r="27" spans="1:8">
      <c r="A27" s="3"/>
      <c r="B27" s="2" t="s">
        <v>8</v>
      </c>
      <c r="C27" s="4">
        <v>0</v>
      </c>
      <c r="D27" s="4">
        <v>0</v>
      </c>
      <c r="E27" s="4">
        <v>0</v>
      </c>
      <c r="F27" s="1"/>
      <c r="G27" s="4">
        <f t="shared" si="2"/>
        <v>0</v>
      </c>
      <c r="H27" s="1">
        <f t="shared" si="3"/>
        <v>0</v>
      </c>
    </row>
    <row r="28" spans="1:8">
      <c r="A28" s="3"/>
      <c r="B28" s="5" t="s">
        <v>9</v>
      </c>
      <c r="C28" s="4">
        <v>0</v>
      </c>
      <c r="D28" s="4">
        <v>0</v>
      </c>
      <c r="E28" s="4">
        <v>0</v>
      </c>
      <c r="F28" s="1"/>
      <c r="G28" s="4">
        <f t="shared" si="2"/>
        <v>0</v>
      </c>
      <c r="H28" s="1">
        <f t="shared" si="3"/>
        <v>0</v>
      </c>
    </row>
    <row r="29" spans="1:8">
      <c r="A29" s="3"/>
      <c r="B29" s="2" t="s">
        <v>10</v>
      </c>
      <c r="C29" s="4">
        <v>0.93991303957200911</v>
      </c>
      <c r="D29" s="4">
        <v>4.0656089742954489</v>
      </c>
      <c r="E29" s="4">
        <v>6.8537258802473602</v>
      </c>
      <c r="F29" s="1"/>
      <c r="G29" s="4">
        <f t="shared" si="2"/>
        <v>3.9530826313716063</v>
      </c>
      <c r="H29" s="1">
        <f t="shared" si="3"/>
        <v>2.9585118238775081</v>
      </c>
    </row>
    <row r="31" spans="1:8">
      <c r="A31" s="51" t="s">
        <v>170</v>
      </c>
    </row>
    <row r="32" spans="1:8">
      <c r="B32" t="s">
        <v>26</v>
      </c>
      <c r="G32" t="s">
        <v>26</v>
      </c>
    </row>
    <row r="33" spans="1:9">
      <c r="B33" t="s">
        <v>2</v>
      </c>
      <c r="C33" t="s">
        <v>24</v>
      </c>
      <c r="D33" t="s">
        <v>4</v>
      </c>
      <c r="G33" t="s">
        <v>2</v>
      </c>
      <c r="H33" t="s">
        <v>24</v>
      </c>
      <c r="I33" t="s">
        <v>4</v>
      </c>
    </row>
    <row r="34" spans="1:9">
      <c r="A34" t="s">
        <v>28</v>
      </c>
      <c r="B34">
        <v>1.2803643724696356</v>
      </c>
      <c r="C34">
        <v>1.6368294534412957</v>
      </c>
      <c r="D34">
        <v>0.84514170040485836</v>
      </c>
      <c r="F34" t="s">
        <v>39</v>
      </c>
      <c r="G34">
        <v>0.7369141719051473</v>
      </c>
      <c r="H34">
        <v>0.79342752225057589</v>
      </c>
      <c r="I34">
        <v>0.3438102943922326</v>
      </c>
    </row>
    <row r="35" spans="1:9">
      <c r="B35">
        <v>0.70533906882591102</v>
      </c>
      <c r="C35">
        <v>1.1293332489878543</v>
      </c>
      <c r="D35">
        <v>1.1936993927125508</v>
      </c>
      <c r="G35">
        <v>0.90097715815024593</v>
      </c>
      <c r="H35">
        <v>1.3978963092052035</v>
      </c>
      <c r="I35">
        <v>0</v>
      </c>
    </row>
    <row r="36" spans="1:9">
      <c r="B36">
        <v>1.8250253036437252</v>
      </c>
      <c r="C36">
        <v>1.2487348178137654</v>
      </c>
      <c r="D36">
        <v>0.83675986842105277</v>
      </c>
      <c r="G36">
        <v>1.6879317856476008</v>
      </c>
      <c r="H36">
        <v>1.7825356320408292</v>
      </c>
      <c r="I36">
        <v>1.1827970374058632</v>
      </c>
    </row>
    <row r="37" spans="1:9">
      <c r="B37">
        <v>0.29257338056680166</v>
      </c>
      <c r="C37">
        <v>1.0651252530364375</v>
      </c>
      <c r="G37">
        <v>1.1270305595319601</v>
      </c>
      <c r="H37">
        <v>1.282131076118753</v>
      </c>
    </row>
    <row r="38" spans="1:9">
      <c r="B38">
        <v>0.89669787449392724</v>
      </c>
      <c r="G38">
        <v>0.74176884297006296</v>
      </c>
      <c r="H38">
        <v>1.1142092487707727</v>
      </c>
    </row>
    <row r="39" spans="1:9">
      <c r="G39">
        <v>0.80537748179498359</v>
      </c>
      <c r="H39">
        <v>1.0920520321155163</v>
      </c>
    </row>
    <row r="40" spans="1:9">
      <c r="H40">
        <v>2.5679965145951331</v>
      </c>
    </row>
    <row r="43" spans="1:9">
      <c r="B43" t="s">
        <v>2</v>
      </c>
      <c r="C43" t="s">
        <v>24</v>
      </c>
      <c r="D43" t="s">
        <v>4</v>
      </c>
      <c r="G43" t="s">
        <v>2</v>
      </c>
      <c r="H43" t="s">
        <v>24</v>
      </c>
      <c r="I43" t="s">
        <v>4</v>
      </c>
    </row>
    <row r="44" spans="1:9">
      <c r="A44" t="s">
        <v>27</v>
      </c>
      <c r="B44" s="7">
        <v>1.3174206679618836</v>
      </c>
      <c r="C44">
        <v>2.0476763191167855</v>
      </c>
      <c r="D44">
        <v>2.6003022172880628</v>
      </c>
      <c r="F44" t="s">
        <v>40</v>
      </c>
      <c r="G44">
        <v>0.88037914691943131</v>
      </c>
      <c r="H44">
        <v>0.42729857819905215</v>
      </c>
      <c r="I44">
        <v>0.23598104265402844</v>
      </c>
    </row>
    <row r="45" spans="1:9">
      <c r="B45" s="7">
        <v>0.56212415579609587</v>
      </c>
      <c r="C45">
        <v>2.4658463625990685</v>
      </c>
      <c r="D45">
        <v>1.2989175686927559</v>
      </c>
      <c r="G45">
        <v>1.372132701421801</v>
      </c>
      <c r="H45">
        <v>1.1025592417061614</v>
      </c>
      <c r="I45">
        <v>1.231090047393365</v>
      </c>
    </row>
    <row r="46" spans="1:9">
      <c r="B46" s="8">
        <v>1.2828815493261787</v>
      </c>
      <c r="C46">
        <v>1.4605113023098035</v>
      </c>
      <c r="D46">
        <v>0.74974558238504951</v>
      </c>
      <c r="G46">
        <v>0.83639810426540295</v>
      </c>
      <c r="H46">
        <v>1.2235071090047394</v>
      </c>
      <c r="I46">
        <v>0.6502369668246446</v>
      </c>
    </row>
    <row r="47" spans="1:9">
      <c r="B47">
        <v>0.83757362691584181</v>
      </c>
      <c r="C47">
        <v>6.7832361920621711</v>
      </c>
      <c r="G47">
        <v>0.97213270142180108</v>
      </c>
      <c r="H47">
        <v>0.63962085308056882</v>
      </c>
    </row>
    <row r="48" spans="1:9">
      <c r="C48">
        <v>5.4103062262929047</v>
      </c>
      <c r="G48">
        <v>0.54938388625592427</v>
      </c>
      <c r="H48">
        <v>0.30202843601895735</v>
      </c>
    </row>
    <row r="49" spans="1:9">
      <c r="C49">
        <v>2.2080365127825576</v>
      </c>
      <c r="G49">
        <v>1.3895734597156399</v>
      </c>
      <c r="H49">
        <v>0.9618957345971566</v>
      </c>
    </row>
    <row r="50" spans="1:9">
      <c r="H50">
        <v>1.2288151658767774</v>
      </c>
    </row>
    <row r="51" spans="1:9">
      <c r="B51" t="s">
        <v>2</v>
      </c>
      <c r="C51" t="s">
        <v>24</v>
      </c>
      <c r="D51" t="s">
        <v>4</v>
      </c>
      <c r="G51" t="s">
        <v>2</v>
      </c>
      <c r="H51" t="s">
        <v>24</v>
      </c>
      <c r="I51" t="s">
        <v>4</v>
      </c>
    </row>
    <row r="52" spans="1:9">
      <c r="A52" t="s">
        <v>29</v>
      </c>
      <c r="B52">
        <v>0.65269192250578456</v>
      </c>
      <c r="C52">
        <v>1.753358428013952</v>
      </c>
      <c r="D52">
        <v>2.021065718133785</v>
      </c>
      <c r="F52" t="s">
        <v>41</v>
      </c>
      <c r="G52">
        <v>1.4808925110569993</v>
      </c>
      <c r="H52">
        <v>1.9092580629130842</v>
      </c>
      <c r="I52">
        <v>0.29876260994881476</v>
      </c>
    </row>
    <row r="53" spans="1:9">
      <c r="B53">
        <v>0.80353627792934357</v>
      </c>
      <c r="C53">
        <v>1.7272507511137205</v>
      </c>
      <c r="D53">
        <v>2.0324619263045207</v>
      </c>
      <c r="G53">
        <v>0.38870943696267951</v>
      </c>
      <c r="H53">
        <v>0.42369428017691196</v>
      </c>
      <c r="I53">
        <v>2.1746260497937677</v>
      </c>
    </row>
    <row r="54" spans="1:9">
      <c r="B54">
        <v>1.2017819525503333</v>
      </c>
      <c r="C54">
        <v>1.2597990123286253</v>
      </c>
      <c r="D54">
        <v>1.6594951134440725</v>
      </c>
      <c r="G54">
        <v>0</v>
      </c>
      <c r="H54">
        <v>1.4152959300303134</v>
      </c>
      <c r="I54">
        <v>3.6535307856681403</v>
      </c>
    </row>
    <row r="55" spans="1:9">
      <c r="B55">
        <v>1.6294505646303139</v>
      </c>
      <c r="C55">
        <v>1.5627309458852783</v>
      </c>
      <c r="G55">
        <v>0.58221935099140287</v>
      </c>
      <c r="H55">
        <v>0.82701386473189875</v>
      </c>
    </row>
    <row r="56" spans="1:9">
      <c r="B56">
        <v>0.70511448009116984</v>
      </c>
      <c r="C56">
        <v>3.5017439651897644</v>
      </c>
      <c r="G56">
        <v>2.0792128410276796</v>
      </c>
      <c r="H56">
        <v>3.7141579287382589</v>
      </c>
    </row>
    <row r="57" spans="1:9">
      <c r="B57">
        <v>1.0074248022930554</v>
      </c>
      <c r="C57">
        <v>2.7931070207549129</v>
      </c>
      <c r="G57">
        <v>1.4689658599612381</v>
      </c>
      <c r="H57">
        <v>2.2253143169507528</v>
      </c>
    </row>
    <row r="58" spans="1:9">
      <c r="C58">
        <v>1.8776806989674348</v>
      </c>
      <c r="H58">
        <v>1.0266858818267652</v>
      </c>
    </row>
    <row r="60" spans="1:9">
      <c r="B60" t="s">
        <v>2</v>
      </c>
      <c r="C60" t="s">
        <v>24</v>
      </c>
      <c r="D60" t="s">
        <v>4</v>
      </c>
      <c r="G60" t="s">
        <v>2</v>
      </c>
      <c r="H60" t="s">
        <v>24</v>
      </c>
      <c r="I60" t="s">
        <v>4</v>
      </c>
    </row>
    <row r="61" spans="1:9">
      <c r="A61" t="s">
        <v>31</v>
      </c>
      <c r="B61">
        <v>0.29917444364680551</v>
      </c>
      <c r="C61">
        <v>0.13442211055276382</v>
      </c>
      <c r="D61">
        <v>0.36091170136396267</v>
      </c>
      <c r="F61" t="s">
        <v>42</v>
      </c>
      <c r="G61">
        <v>0.39572586588061903</v>
      </c>
      <c r="H61">
        <v>1.3845667965048953</v>
      </c>
      <c r="I61">
        <v>0.66575428992525532</v>
      </c>
    </row>
    <row r="62" spans="1:9">
      <c r="B62">
        <v>0.34601579325197418</v>
      </c>
      <c r="C62">
        <v>1.1835965541995694</v>
      </c>
      <c r="D62">
        <v>1.308327351040919</v>
      </c>
      <c r="G62">
        <v>1.0090535845878514</v>
      </c>
      <c r="H62">
        <v>1.1227497631329615</v>
      </c>
      <c r="I62">
        <v>2.0942204442572905</v>
      </c>
    </row>
    <row r="63" spans="1:9">
      <c r="B63">
        <v>1.3567839195979901</v>
      </c>
      <c r="C63">
        <v>1.6223977027997127</v>
      </c>
      <c r="D63">
        <v>1.5425340990667624</v>
      </c>
      <c r="G63">
        <v>1.7035477418675653</v>
      </c>
      <c r="H63">
        <v>1.6103800400042112</v>
      </c>
      <c r="I63">
        <v>1.137277608169281</v>
      </c>
    </row>
    <row r="64" spans="1:9">
      <c r="B64">
        <v>0.25161521895190236</v>
      </c>
      <c r="C64">
        <v>0.95208183776022981</v>
      </c>
      <c r="G64">
        <v>0.43394041478050327</v>
      </c>
      <c r="H64">
        <v>0.44499420991683342</v>
      </c>
    </row>
    <row r="65" spans="1:9">
      <c r="B65">
        <v>2.8293251974156499</v>
      </c>
      <c r="C65">
        <v>0.86252692031586509</v>
      </c>
      <c r="G65">
        <v>1.6046952310769556</v>
      </c>
      <c r="H65">
        <v>0.50310559006211186</v>
      </c>
    </row>
    <row r="66" spans="1:9">
      <c r="B66">
        <v>0.91708542713567831</v>
      </c>
      <c r="C66">
        <v>1.5192031586503949</v>
      </c>
      <c r="G66">
        <v>0.85303716180650602</v>
      </c>
      <c r="H66">
        <v>1.7780819033582482</v>
      </c>
    </row>
    <row r="67" spans="1:9">
      <c r="H67">
        <v>0.81987577639751552</v>
      </c>
    </row>
    <row r="69" spans="1:9">
      <c r="B69" t="s">
        <v>2</v>
      </c>
      <c r="C69" t="s">
        <v>24</v>
      </c>
      <c r="D69" t="s">
        <v>4</v>
      </c>
      <c r="G69" t="s">
        <v>2</v>
      </c>
      <c r="H69" t="s">
        <v>24</v>
      </c>
      <c r="I69" t="s">
        <v>4</v>
      </c>
    </row>
    <row r="70" spans="1:9">
      <c r="A70" t="s">
        <v>30</v>
      </c>
      <c r="B70">
        <v>0.95213573287077202</v>
      </c>
      <c r="C70">
        <v>1.730268863833478</v>
      </c>
      <c r="D70">
        <v>1.2459887250650479</v>
      </c>
      <c r="F70" t="s">
        <v>43</v>
      </c>
      <c r="G70">
        <v>0.57507572479446123</v>
      </c>
      <c r="H70">
        <v>1.1984422327996538</v>
      </c>
      <c r="I70">
        <v>0</v>
      </c>
    </row>
    <row r="71" spans="1:9">
      <c r="B71">
        <v>1.3845403295750218</v>
      </c>
      <c r="C71">
        <v>2.6051604509973987</v>
      </c>
      <c r="D71">
        <v>0.74089332176929767</v>
      </c>
      <c r="G71">
        <v>0.60389441800086541</v>
      </c>
      <c r="H71">
        <v>0.94115101687581126</v>
      </c>
      <c r="I71">
        <v>0</v>
      </c>
    </row>
    <row r="72" spans="1:9">
      <c r="B72">
        <v>0.76805073720728545</v>
      </c>
      <c r="C72">
        <v>3.1629444926279278</v>
      </c>
      <c r="D72">
        <v>0.90578924544666106</v>
      </c>
      <c r="G72">
        <v>0.96192124621376029</v>
      </c>
      <c r="H72">
        <v>0.64621376027693633</v>
      </c>
      <c r="I72">
        <v>0</v>
      </c>
    </row>
    <row r="73" spans="1:9">
      <c r="B73">
        <v>1.6125325238508241</v>
      </c>
      <c r="C73">
        <v>1.2411101474414572</v>
      </c>
      <c r="G73">
        <v>0.88195586326265685</v>
      </c>
      <c r="H73">
        <v>1.7911726525313716</v>
      </c>
    </row>
    <row r="74" spans="1:9">
      <c r="B74">
        <v>0.53566782307025151</v>
      </c>
      <c r="C74">
        <v>0.63795533391153525</v>
      </c>
      <c r="G74">
        <v>2.0692340977931631</v>
      </c>
    </row>
    <row r="75" spans="1:9">
      <c r="B75">
        <v>0.74707285342584573</v>
      </c>
      <c r="C75">
        <v>1.0292172593235041</v>
      </c>
      <c r="G75">
        <v>0.90791864993509297</v>
      </c>
    </row>
    <row r="76" spans="1:9">
      <c r="C76">
        <v>0.7586188204683435</v>
      </c>
    </row>
    <row r="78" spans="1:9">
      <c r="B78" t="s">
        <v>2</v>
      </c>
      <c r="C78" t="s">
        <v>24</v>
      </c>
      <c r="D78" t="s">
        <v>4</v>
      </c>
      <c r="G78" t="s">
        <v>2</v>
      </c>
      <c r="H78" t="s">
        <v>24</v>
      </c>
      <c r="I78" t="s">
        <v>4</v>
      </c>
    </row>
    <row r="79" spans="1:9">
      <c r="A79" t="s">
        <v>32</v>
      </c>
      <c r="B79">
        <v>0.64785681126528072</v>
      </c>
      <c r="C79">
        <v>0.78764120286790107</v>
      </c>
      <c r="D79">
        <v>1.0434827461701139</v>
      </c>
      <c r="F79" t="s">
        <v>44</v>
      </c>
      <c r="G79">
        <v>0.98284337349397577</v>
      </c>
      <c r="H79">
        <v>0.74457831325301194</v>
      </c>
      <c r="I79">
        <v>0.57599999999999985</v>
      </c>
    </row>
    <row r="80" spans="1:9">
      <c r="B80">
        <v>1.5572290710269767</v>
      </c>
      <c r="C80">
        <v>1.0073760767524629</v>
      </c>
      <c r="D80">
        <v>0</v>
      </c>
      <c r="G80">
        <v>0.89869879518072271</v>
      </c>
      <c r="H80">
        <v>1.3653975903614455</v>
      </c>
      <c r="I80">
        <v>1.2231325301204818</v>
      </c>
    </row>
    <row r="81" spans="1:9">
      <c r="B81">
        <v>0.85779130345076582</v>
      </c>
      <c r="C81">
        <v>1.1930675194718108</v>
      </c>
      <c r="D81">
        <v>1.0981585598596997</v>
      </c>
      <c r="G81">
        <v>0.99122891566265037</v>
      </c>
      <c r="H81">
        <v>1.1219277108433734</v>
      </c>
      <c r="I81">
        <v>0.74313253012048175</v>
      </c>
    </row>
    <row r="82" spans="1:9">
      <c r="B82">
        <v>0.46036003507505019</v>
      </c>
      <c r="C82">
        <v>0.84025377830504966</v>
      </c>
      <c r="G82">
        <v>0.71306024096385523</v>
      </c>
      <c r="H82">
        <v>0.70409638554216858</v>
      </c>
    </row>
    <row r="83" spans="1:9">
      <c r="B83">
        <v>1.476762779181926</v>
      </c>
      <c r="C83">
        <v>2.498581523701449</v>
      </c>
      <c r="G83">
        <v>1.6051084337349395</v>
      </c>
      <c r="H83">
        <v>0.7983614457831324</v>
      </c>
    </row>
    <row r="84" spans="1:9">
      <c r="C84">
        <v>2.8978181255480471</v>
      </c>
      <c r="G84">
        <v>0.80906024096385531</v>
      </c>
      <c r="H84">
        <v>0.72751807228915644</v>
      </c>
    </row>
    <row r="85" spans="1:9">
      <c r="C85">
        <v>2.3324908443802546</v>
      </c>
      <c r="H85">
        <v>0.89783132530120469</v>
      </c>
    </row>
    <row r="87" spans="1:9">
      <c r="B87" t="s">
        <v>2</v>
      </c>
      <c r="C87" t="s">
        <v>24</v>
      </c>
      <c r="D87" t="s">
        <v>4</v>
      </c>
      <c r="G87" t="s">
        <v>2</v>
      </c>
      <c r="H87" t="s">
        <v>24</v>
      </c>
      <c r="I87" t="s">
        <v>4</v>
      </c>
    </row>
    <row r="88" spans="1:9">
      <c r="A88" t="s">
        <v>33</v>
      </c>
      <c r="B88">
        <v>0.72809716599190288</v>
      </c>
      <c r="C88">
        <v>0.39902834008097166</v>
      </c>
      <c r="D88">
        <v>1.2398380566801619</v>
      </c>
      <c r="F88" t="s">
        <v>45</v>
      </c>
      <c r="G88">
        <v>0.74904903875809603</v>
      </c>
      <c r="H88">
        <v>1.2081834070114117</v>
      </c>
      <c r="I88">
        <v>0.61231623316541595</v>
      </c>
    </row>
    <row r="89" spans="1:9">
      <c r="B89">
        <v>1.0480971659919029</v>
      </c>
      <c r="C89">
        <v>1.5151417004048582</v>
      </c>
      <c r="D89">
        <v>0.71060728744939283</v>
      </c>
      <c r="G89">
        <v>1.5955587539837568</v>
      </c>
      <c r="H89">
        <v>0.89955793153079067</v>
      </c>
      <c r="I89">
        <v>0.30122339878688187</v>
      </c>
    </row>
    <row r="90" spans="1:9">
      <c r="B90">
        <v>0.76178137651821864</v>
      </c>
      <c r="C90">
        <v>2.46834008097166</v>
      </c>
      <c r="D90">
        <v>0.51530364372469639</v>
      </c>
      <c r="G90">
        <v>0.47476097460676464</v>
      </c>
      <c r="H90">
        <v>1.2959802611288167</v>
      </c>
      <c r="I90">
        <v>0.76303073917960318</v>
      </c>
    </row>
    <row r="91" spans="1:9">
      <c r="B91">
        <v>0.97230769230769232</v>
      </c>
      <c r="C91">
        <v>0.55773279352226723</v>
      </c>
      <c r="G91">
        <v>0.9462321373496454</v>
      </c>
      <c r="H91">
        <v>0.52554744525547448</v>
      </c>
    </row>
    <row r="92" spans="1:9">
      <c r="B92">
        <v>1.4607287449392714</v>
      </c>
      <c r="C92">
        <v>1.433846153846154</v>
      </c>
      <c r="G92">
        <v>1.6825331551351907</v>
      </c>
      <c r="H92">
        <v>0.95486789349234091</v>
      </c>
    </row>
    <row r="93" spans="1:9">
      <c r="B93">
        <v>1.0289878542510122</v>
      </c>
      <c r="C93">
        <v>1.3693927125506073</v>
      </c>
      <c r="G93">
        <v>0.55186594016654678</v>
      </c>
      <c r="H93">
        <v>1.3005037524416574</v>
      </c>
    </row>
    <row r="94" spans="1:9">
      <c r="C94">
        <v>1.8283400809716599</v>
      </c>
      <c r="H94">
        <v>0.59154929577464799</v>
      </c>
    </row>
    <row r="96" spans="1:9">
      <c r="B96" t="s">
        <v>2</v>
      </c>
      <c r="C96" t="s">
        <v>24</v>
      </c>
      <c r="D96" t="s">
        <v>4</v>
      </c>
      <c r="G96" t="s">
        <v>2</v>
      </c>
      <c r="H96" t="s">
        <v>24</v>
      </c>
      <c r="I96" t="s">
        <v>4</v>
      </c>
    </row>
    <row r="97" spans="1:9">
      <c r="A97" t="s">
        <v>34</v>
      </c>
      <c r="B97">
        <v>0.92257332402234626</v>
      </c>
      <c r="C97">
        <v>0.91131284916201105</v>
      </c>
      <c r="D97">
        <v>1.3486382681564244</v>
      </c>
      <c r="F97" t="s">
        <v>46</v>
      </c>
      <c r="G97">
        <v>0.63562468640240832</v>
      </c>
      <c r="H97">
        <v>1.0396387355745107</v>
      </c>
      <c r="I97">
        <v>1.0986452584044153</v>
      </c>
    </row>
    <row r="98" spans="1:9">
      <c r="B98">
        <v>0.82306215083798884</v>
      </c>
      <c r="C98">
        <v>1.3763966480446927</v>
      </c>
      <c r="D98">
        <v>1.2732192737430166</v>
      </c>
      <c r="G98">
        <v>1.033216256899147</v>
      </c>
      <c r="H98">
        <v>0.93346713497240341</v>
      </c>
      <c r="I98">
        <v>1.1743100852985449</v>
      </c>
    </row>
    <row r="99" spans="1:9">
      <c r="B99">
        <v>1.568086592178771</v>
      </c>
      <c r="C99">
        <v>1.8467178770949719</v>
      </c>
      <c r="D99">
        <v>1.1134776536312849</v>
      </c>
      <c r="G99">
        <v>1.2299046663321627</v>
      </c>
      <c r="H99">
        <v>1.2545910687405919</v>
      </c>
      <c r="I99">
        <v>1.5399899648770699</v>
      </c>
    </row>
    <row r="100" spans="1:9">
      <c r="B100">
        <v>0.67877094972067031</v>
      </c>
      <c r="C100">
        <v>0.98542248603351945</v>
      </c>
      <c r="G100">
        <v>0.55614651279478167</v>
      </c>
      <c r="H100">
        <v>1.2439538384345208</v>
      </c>
    </row>
    <row r="101" spans="1:9">
      <c r="B101">
        <v>0.99170740223463683</v>
      </c>
      <c r="C101">
        <v>1.1820879888268156</v>
      </c>
      <c r="G101">
        <v>1.4988459608630205</v>
      </c>
      <c r="H101">
        <v>1.4011038635223281</v>
      </c>
    </row>
    <row r="102" spans="1:9">
      <c r="B102">
        <v>1.0157995810055864</v>
      </c>
      <c r="C102">
        <v>1.4193435754189943</v>
      </c>
      <c r="G102">
        <v>1.0462619167084797</v>
      </c>
      <c r="H102">
        <v>1.8053186151530356</v>
      </c>
    </row>
    <row r="103" spans="1:9">
      <c r="C103">
        <v>1.2763617318435754</v>
      </c>
      <c r="H103">
        <v>1.8994480682388359</v>
      </c>
    </row>
    <row r="105" spans="1:9">
      <c r="B105" t="s">
        <v>2</v>
      </c>
      <c r="C105" t="s">
        <v>24</v>
      </c>
      <c r="D105" t="s">
        <v>4</v>
      </c>
      <c r="G105" t="s">
        <v>2</v>
      </c>
      <c r="H105" t="s">
        <v>24</v>
      </c>
      <c r="I105" t="s">
        <v>4</v>
      </c>
    </row>
    <row r="106" spans="1:9">
      <c r="A106" t="s">
        <v>35</v>
      </c>
      <c r="B106">
        <v>1.208799414567123</v>
      </c>
      <c r="C106">
        <v>0.76981436401379943</v>
      </c>
      <c r="D106">
        <v>1.1218805537717109</v>
      </c>
      <c r="F106" t="s">
        <v>47</v>
      </c>
      <c r="G106">
        <v>0.57799999999999996</v>
      </c>
      <c r="H106">
        <v>1.1200000000000001</v>
      </c>
      <c r="I106">
        <v>1.1399999999999999</v>
      </c>
    </row>
    <row r="107" spans="1:9">
      <c r="B107">
        <v>0.40762257500858728</v>
      </c>
      <c r="C107">
        <v>1.3521707313430604</v>
      </c>
      <c r="D107">
        <v>3.1075732911184453</v>
      </c>
      <c r="G107">
        <v>0.67800000000000005</v>
      </c>
      <c r="H107">
        <v>1</v>
      </c>
      <c r="I107">
        <v>1.61</v>
      </c>
    </row>
    <row r="108" spans="1:9">
      <c r="B108">
        <v>0.43154766349557189</v>
      </c>
      <c r="C108">
        <v>2.2240475514867302</v>
      </c>
      <c r="D108">
        <v>3.3728102271539298</v>
      </c>
      <c r="G108">
        <v>1.46</v>
      </c>
      <c r="H108">
        <v>1.23</v>
      </c>
      <c r="I108">
        <v>1.36</v>
      </c>
    </row>
    <row r="109" spans="1:9">
      <c r="B109">
        <v>0.75287862721964183</v>
      </c>
      <c r="C109">
        <v>1.6640033453307246</v>
      </c>
      <c r="G109">
        <v>0.65700000000000003</v>
      </c>
      <c r="H109">
        <v>1.1499999999999999</v>
      </c>
    </row>
    <row r="110" spans="1:9">
      <c r="B110">
        <v>2.7805074747233376</v>
      </c>
      <c r="C110">
        <v>3.0627697546259647</v>
      </c>
      <c r="G110">
        <v>1.43</v>
      </c>
      <c r="H110">
        <v>1.25</v>
      </c>
    </row>
    <row r="111" spans="1:9">
      <c r="B111">
        <v>0.41864424498573755</v>
      </c>
      <c r="C111">
        <v>0.35842829193984377</v>
      </c>
      <c r="G111">
        <v>1.2</v>
      </c>
      <c r="H111">
        <v>1.1399999999999999</v>
      </c>
    </row>
    <row r="112" spans="1:9">
      <c r="H112">
        <v>1.8</v>
      </c>
    </row>
    <row r="113" spans="1:9">
      <c r="B113" t="s">
        <v>2</v>
      </c>
      <c r="C113" t="s">
        <v>24</v>
      </c>
      <c r="D113" t="s">
        <v>4</v>
      </c>
      <c r="G113" t="s">
        <v>2</v>
      </c>
      <c r="H113" t="s">
        <v>24</v>
      </c>
      <c r="I113" t="s">
        <v>4</v>
      </c>
    </row>
    <row r="114" spans="1:9">
      <c r="A114" t="s">
        <v>36</v>
      </c>
      <c r="B114">
        <v>0.6792277992277993</v>
      </c>
      <c r="C114">
        <v>0.35874903474903475</v>
      </c>
      <c r="D114">
        <v>0.30037065637065635</v>
      </c>
      <c r="F114" t="s">
        <v>48</v>
      </c>
      <c r="G114">
        <v>0.51700000000000002</v>
      </c>
      <c r="H114">
        <v>0.93799999999999994</v>
      </c>
      <c r="I114">
        <v>1.06</v>
      </c>
    </row>
    <row r="115" spans="1:9">
      <c r="B115">
        <v>1.2426254826254826</v>
      </c>
      <c r="C115">
        <v>1.8069498069498069</v>
      </c>
      <c r="D115">
        <v>1.1522779922779924</v>
      </c>
      <c r="G115">
        <v>0.81299999999999994</v>
      </c>
      <c r="H115">
        <v>0.81599999999999995</v>
      </c>
      <c r="I115">
        <v>1.71</v>
      </c>
    </row>
    <row r="116" spans="1:9">
      <c r="B116">
        <v>0.65328185328185329</v>
      </c>
      <c r="C116">
        <v>2.0163706563706563</v>
      </c>
      <c r="D116">
        <v>2.501003861003861</v>
      </c>
      <c r="G116">
        <v>1.42</v>
      </c>
      <c r="H116">
        <v>0.94</v>
      </c>
      <c r="I116">
        <v>1.34</v>
      </c>
    </row>
    <row r="117" spans="1:9">
      <c r="B117">
        <v>0.55413127413127417</v>
      </c>
      <c r="C117">
        <v>0.3903011583011583</v>
      </c>
      <c r="G117">
        <v>0.55600000000000005</v>
      </c>
      <c r="H117">
        <v>1.17</v>
      </c>
    </row>
    <row r="118" spans="1:9">
      <c r="B118">
        <v>0.70888030888030884</v>
      </c>
      <c r="C118">
        <v>2.0043243243243243</v>
      </c>
      <c r="G118">
        <v>1.51</v>
      </c>
      <c r="H118">
        <v>1.32</v>
      </c>
    </row>
    <row r="119" spans="1:9">
      <c r="B119">
        <v>2.1618532818532818</v>
      </c>
      <c r="C119">
        <v>0.99845559845559839</v>
      </c>
      <c r="G119">
        <v>1.18</v>
      </c>
      <c r="H119">
        <v>1.37</v>
      </c>
    </row>
    <row r="120" spans="1:9">
      <c r="C120">
        <v>1.2829649390243902</v>
      </c>
      <c r="H120">
        <v>1.43</v>
      </c>
    </row>
    <row r="122" spans="1:9">
      <c r="B122" t="s">
        <v>2</v>
      </c>
      <c r="C122" t="s">
        <v>24</v>
      </c>
      <c r="D122" t="s">
        <v>4</v>
      </c>
    </row>
    <row r="123" spans="1:9">
      <c r="A123" t="s">
        <v>37</v>
      </c>
      <c r="B123">
        <v>1.0301696102466604</v>
      </c>
      <c r="C123">
        <v>0.81903237104117677</v>
      </c>
      <c r="D123">
        <v>0.73998098764196729</v>
      </c>
    </row>
    <row r="124" spans="1:9">
      <c r="B124">
        <v>1.2783309150948117</v>
      </c>
      <c r="C124">
        <v>1.6180517336268574</v>
      </c>
      <c r="D124">
        <v>1.0461800170110571</v>
      </c>
    </row>
    <row r="125" spans="1:9">
      <c r="B125">
        <v>0.67694001100715473</v>
      </c>
      <c r="C125">
        <v>1.5395006754390352</v>
      </c>
      <c r="D125">
        <v>0.54835643168059234</v>
      </c>
    </row>
    <row r="126" spans="1:9">
      <c r="B126">
        <v>0.49992495121829189</v>
      </c>
      <c r="C126">
        <v>0.82003302146395163</v>
      </c>
    </row>
    <row r="127" spans="1:9">
      <c r="B127">
        <v>1.7961675088807725</v>
      </c>
      <c r="C127">
        <v>1.4179216490718969</v>
      </c>
    </row>
    <row r="128" spans="1:9">
      <c r="B128">
        <v>0.71846700355230897</v>
      </c>
      <c r="C128">
        <v>0.77850602891879728</v>
      </c>
    </row>
    <row r="129" spans="1:4">
      <c r="C129">
        <v>0.19607469512195122</v>
      </c>
    </row>
    <row r="131" spans="1:4">
      <c r="B131" t="s">
        <v>2</v>
      </c>
      <c r="C131" t="s">
        <v>24</v>
      </c>
      <c r="D131" t="s">
        <v>4</v>
      </c>
    </row>
    <row r="132" spans="1:4">
      <c r="A132" t="s">
        <v>38</v>
      </c>
      <c r="B132">
        <v>0.78467987804878048</v>
      </c>
      <c r="C132">
        <v>0.96532012195121952</v>
      </c>
      <c r="D132">
        <v>0.50800304878048774</v>
      </c>
    </row>
    <row r="133" spans="1:4">
      <c r="B133">
        <v>0.22408536585365851</v>
      </c>
      <c r="C133">
        <v>1.0080030487804879</v>
      </c>
      <c r="D133">
        <v>2.0179115853658538</v>
      </c>
    </row>
    <row r="134" spans="1:4">
      <c r="B134">
        <v>1.4580792682926829</v>
      </c>
      <c r="C134">
        <v>1.222560975609756</v>
      </c>
      <c r="D134">
        <v>1.5697408536585367</v>
      </c>
    </row>
    <row r="135" spans="1:4">
      <c r="B135">
        <v>0.51295731707317072</v>
      </c>
      <c r="C135">
        <v>1.0215320121951219</v>
      </c>
    </row>
    <row r="136" spans="1:4">
      <c r="B136">
        <v>1.672637195121951</v>
      </c>
      <c r="C136">
        <v>2.0160060975609757</v>
      </c>
    </row>
    <row r="137" spans="1:4">
      <c r="B137">
        <v>1.3475609756097562</v>
      </c>
      <c r="C137">
        <v>1.6314786585365855</v>
      </c>
    </row>
    <row r="138" spans="1:4">
      <c r="C138">
        <v>0.37614329268292684</v>
      </c>
    </row>
  </sheetData>
  <mergeCells count="3">
    <mergeCell ref="B2:G2"/>
    <mergeCell ref="B4:E4"/>
    <mergeCell ref="C11:F11"/>
  </mergeCells>
  <phoneticPr fontId="2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CE16A-570F-7C4F-82CE-D2CC2D7F0A8D}">
  <dimension ref="A2:H13"/>
  <sheetViews>
    <sheetView workbookViewId="0">
      <selection activeCell="C18" sqref="C18"/>
    </sheetView>
  </sheetViews>
  <sheetFormatPr baseColWidth="10" defaultRowHeight="20"/>
  <sheetData>
    <row r="2" spans="1:8">
      <c r="A2" s="51" t="s">
        <v>171</v>
      </c>
    </row>
    <row r="3" spans="1:8">
      <c r="B3" s="41" t="s">
        <v>49</v>
      </c>
      <c r="C3" s="42"/>
      <c r="D3" s="42"/>
      <c r="E3" s="42"/>
      <c r="F3" s="42"/>
      <c r="G3" s="42"/>
      <c r="H3" s="43"/>
    </row>
    <row r="4" spans="1:8">
      <c r="B4" s="2"/>
      <c r="C4" s="2">
        <v>1</v>
      </c>
      <c r="D4" s="2">
        <v>2</v>
      </c>
      <c r="E4" s="2">
        <v>3</v>
      </c>
      <c r="F4" s="2">
        <v>4</v>
      </c>
      <c r="G4" s="2" t="s">
        <v>0</v>
      </c>
      <c r="H4" s="2" t="s">
        <v>1</v>
      </c>
    </row>
    <row r="5" spans="1:8">
      <c r="B5" s="2" t="s">
        <v>2</v>
      </c>
      <c r="C5" s="1">
        <v>55.333333333333336</v>
      </c>
      <c r="D5" s="1">
        <v>46.333333333333336</v>
      </c>
      <c r="E5" s="1">
        <v>52.777777777777779</v>
      </c>
      <c r="F5" s="1">
        <v>46.666666666666664</v>
      </c>
      <c r="G5" s="1">
        <f>AVERAGE(C5:F5)</f>
        <v>50.277777777777779</v>
      </c>
      <c r="H5" s="1">
        <f>STDEV(C5:F5)</f>
        <v>4.4872934458463725</v>
      </c>
    </row>
    <row r="6" spans="1:8">
      <c r="B6" s="2" t="s">
        <v>3</v>
      </c>
      <c r="C6" s="1">
        <v>58.888888888888879</v>
      </c>
      <c r="D6" s="1">
        <v>59.000000000000007</v>
      </c>
      <c r="E6" s="1">
        <v>61.888888888888886</v>
      </c>
      <c r="F6" s="1">
        <v>61.333333333333329</v>
      </c>
      <c r="G6" s="1">
        <f>AVERAGE(C6:F6)</f>
        <v>60.277777777777771</v>
      </c>
      <c r="H6" s="1">
        <f>STDEV(C6:F6)</f>
        <v>1.5568777449617548</v>
      </c>
    </row>
    <row r="7" spans="1:8">
      <c r="B7" s="2" t="s">
        <v>4</v>
      </c>
      <c r="C7" s="1">
        <v>59.333333333333336</v>
      </c>
      <c r="D7" s="1">
        <v>59.55555555555555</v>
      </c>
      <c r="E7" s="1">
        <v>66.555555555555557</v>
      </c>
      <c r="F7" s="1"/>
      <c r="G7" s="1">
        <f>AVERAGE(C7:F7)</f>
        <v>61.814814814814817</v>
      </c>
      <c r="H7" s="1">
        <f>STDEV(C7:F7)</f>
        <v>4.1071051553620661</v>
      </c>
    </row>
    <row r="8" spans="1:8">
      <c r="B8" s="9"/>
      <c r="C8" s="10"/>
      <c r="D8" s="10"/>
      <c r="E8" s="10"/>
      <c r="F8" s="10"/>
      <c r="G8" s="10"/>
      <c r="H8" s="11"/>
    </row>
    <row r="9" spans="1:8">
      <c r="B9" s="41" t="s">
        <v>50</v>
      </c>
      <c r="C9" s="42"/>
      <c r="D9" s="42"/>
      <c r="E9" s="42"/>
      <c r="F9" s="42"/>
      <c r="G9" s="42"/>
      <c r="H9" s="43"/>
    </row>
    <row r="10" spans="1:8">
      <c r="B10" s="12"/>
      <c r="C10" s="2">
        <v>1</v>
      </c>
      <c r="D10" s="2">
        <v>2</v>
      </c>
      <c r="E10" s="2">
        <v>3</v>
      </c>
      <c r="F10" s="2">
        <v>4</v>
      </c>
      <c r="G10" s="2" t="s">
        <v>0</v>
      </c>
      <c r="H10" s="2" t="s">
        <v>1</v>
      </c>
    </row>
    <row r="11" spans="1:8">
      <c r="B11" s="2" t="s">
        <v>2</v>
      </c>
      <c r="C11" s="1">
        <v>12.4</v>
      </c>
      <c r="D11" s="1">
        <v>11.92</v>
      </c>
      <c r="E11" s="1">
        <v>10.666666666666666</v>
      </c>
      <c r="F11" s="1">
        <v>11.6</v>
      </c>
      <c r="G11" s="1">
        <f>AVERAGE(C11:F11)</f>
        <v>11.646666666666667</v>
      </c>
      <c r="H11" s="1">
        <f>STDEV(C11:F11)</f>
        <v>0.73139136810146588</v>
      </c>
    </row>
    <row r="12" spans="1:8">
      <c r="B12" s="2" t="s">
        <v>3</v>
      </c>
      <c r="C12" s="1">
        <v>14.833333333333334</v>
      </c>
      <c r="D12" s="1">
        <v>24.555555555555557</v>
      </c>
      <c r="E12" s="1">
        <v>27.222222222222221</v>
      </c>
      <c r="F12" s="1"/>
      <c r="G12" s="1">
        <f>AVERAGE(C12:F12)</f>
        <v>22.203703703703706</v>
      </c>
      <c r="H12" s="1">
        <f>STDEV(C12:F12)</f>
        <v>6.5207014442545095</v>
      </c>
    </row>
    <row r="13" spans="1:8">
      <c r="B13" s="2" t="s">
        <v>4</v>
      </c>
      <c r="C13" s="1">
        <v>20.518518518518519</v>
      </c>
      <c r="D13" s="1">
        <v>22.814814814814813</v>
      </c>
      <c r="E13" s="1">
        <v>16</v>
      </c>
      <c r="F13" s="1">
        <v>17.766666666666666</v>
      </c>
      <c r="G13" s="1">
        <f>AVERAGE(C13:F13)</f>
        <v>19.274999999999999</v>
      </c>
      <c r="H13" s="1">
        <f>STDEV(C13:F13)</f>
        <v>3.0042925774922788</v>
      </c>
    </row>
  </sheetData>
  <mergeCells count="2">
    <mergeCell ref="B3:H3"/>
    <mergeCell ref="B9:H9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A198F-A372-0145-9025-B79A64403DA6}">
  <dimension ref="A2:N60"/>
  <sheetViews>
    <sheetView topLeftCell="A33" workbookViewId="0">
      <selection activeCell="B23" sqref="B23"/>
    </sheetView>
  </sheetViews>
  <sheetFormatPr baseColWidth="10" defaultRowHeight="20"/>
  <sheetData>
    <row r="2" spans="1:8">
      <c r="A2" s="51" t="s">
        <v>172</v>
      </c>
    </row>
    <row r="3" spans="1:8">
      <c r="C3" s="44" t="s">
        <v>51</v>
      </c>
      <c r="D3" s="44"/>
      <c r="E3" s="44"/>
      <c r="F3" s="44"/>
      <c r="G3" s="44"/>
      <c r="H3" s="44"/>
    </row>
    <row r="4" spans="1:8">
      <c r="B4" s="41" t="s">
        <v>52</v>
      </c>
      <c r="C4" s="42"/>
      <c r="D4" s="42"/>
      <c r="E4" s="42"/>
      <c r="F4" s="42"/>
      <c r="G4" s="42"/>
      <c r="H4" s="43"/>
    </row>
    <row r="5" spans="1:8">
      <c r="B5" s="2"/>
      <c r="C5" s="2">
        <v>1</v>
      </c>
      <c r="D5" s="2">
        <v>2</v>
      </c>
      <c r="E5" s="2">
        <v>3</v>
      </c>
      <c r="F5" s="2">
        <v>4</v>
      </c>
      <c r="G5" s="2" t="s">
        <v>0</v>
      </c>
      <c r="H5" s="2" t="s">
        <v>1</v>
      </c>
    </row>
    <row r="6" spans="1:8">
      <c r="B6" s="2" t="s">
        <v>2</v>
      </c>
      <c r="C6" s="13">
        <v>2.9454435958500995</v>
      </c>
      <c r="D6" s="13">
        <v>6.7014467014467014</v>
      </c>
      <c r="E6" s="13">
        <v>4.1211293260473587</v>
      </c>
      <c r="F6" s="13">
        <v>13.643079733505266</v>
      </c>
      <c r="G6" s="13">
        <f>AVERAGE(C6:F6)</f>
        <v>6.8527748392123566</v>
      </c>
      <c r="H6" s="13">
        <f>STDEV(C6:F6)</f>
        <v>4.7909729498188272</v>
      </c>
    </row>
    <row r="7" spans="1:8">
      <c r="B7" s="2" t="s">
        <v>3</v>
      </c>
      <c r="C7" s="13">
        <v>25.533640458284843</v>
      </c>
      <c r="D7" s="13">
        <v>19.658063190039936</v>
      </c>
      <c r="E7" s="13">
        <v>31.052403252328233</v>
      </c>
      <c r="F7" s="13">
        <v>21.676894534037395</v>
      </c>
      <c r="G7" s="13">
        <f t="shared" ref="G7:G8" si="0">AVERAGE(C7:F7)</f>
        <v>24.480250358672599</v>
      </c>
      <c r="H7" s="13">
        <f t="shared" ref="H7:H8" si="1">STDEV(C7:F7)</f>
        <v>5.0138181501522849</v>
      </c>
    </row>
    <row r="8" spans="1:8">
      <c r="B8" s="2" t="s">
        <v>4</v>
      </c>
      <c r="C8" s="13">
        <v>22.576819717444721</v>
      </c>
      <c r="D8" s="13">
        <v>28.073430938599479</v>
      </c>
      <c r="E8" s="13">
        <v>30.994345629070487</v>
      </c>
      <c r="F8" s="13">
        <v>19.731249143013848</v>
      </c>
      <c r="G8" s="13">
        <f t="shared" si="0"/>
        <v>25.343961357032136</v>
      </c>
      <c r="H8" s="13">
        <f t="shared" si="1"/>
        <v>5.1165241414241347</v>
      </c>
    </row>
    <row r="11" spans="1:8">
      <c r="C11" s="44" t="s">
        <v>53</v>
      </c>
      <c r="D11" s="44"/>
      <c r="E11" s="44"/>
      <c r="F11" s="44"/>
      <c r="G11" s="44"/>
      <c r="H11" s="44"/>
    </row>
    <row r="12" spans="1:8">
      <c r="B12" s="45" t="s">
        <v>54</v>
      </c>
      <c r="C12" s="45"/>
      <c r="D12" s="45"/>
      <c r="E12" s="45"/>
      <c r="F12" s="45"/>
      <c r="G12" s="45"/>
      <c r="H12" s="45"/>
    </row>
    <row r="13" spans="1:8">
      <c r="B13" s="2"/>
      <c r="C13" s="2">
        <v>1</v>
      </c>
      <c r="D13" s="2">
        <v>2</v>
      </c>
      <c r="E13" s="2">
        <v>3</v>
      </c>
      <c r="F13" s="2">
        <v>4</v>
      </c>
      <c r="G13" s="2" t="s">
        <v>0</v>
      </c>
      <c r="H13" s="2" t="s">
        <v>1</v>
      </c>
    </row>
    <row r="14" spans="1:8">
      <c r="B14" s="2" t="s">
        <v>2</v>
      </c>
      <c r="C14" s="1">
        <v>18.777777777777779</v>
      </c>
      <c r="D14" s="1">
        <v>18.000000000000004</v>
      </c>
      <c r="E14" s="1">
        <v>18.666666666666668</v>
      </c>
      <c r="F14" s="1">
        <v>24.444444444444446</v>
      </c>
      <c r="G14" s="13">
        <v>19.972222222222225</v>
      </c>
      <c r="H14" s="13">
        <v>3.0012000343346883</v>
      </c>
    </row>
    <row r="15" spans="1:8">
      <c r="B15" s="2" t="s">
        <v>3</v>
      </c>
      <c r="C15" s="1">
        <v>31.222222222222225</v>
      </c>
      <c r="D15" s="1">
        <v>30.333333333333339</v>
      </c>
      <c r="E15" s="1">
        <v>28.111111111111111</v>
      </c>
      <c r="F15" s="1">
        <v>28.777777777777782</v>
      </c>
      <c r="G15" s="13">
        <v>29.611111111111111</v>
      </c>
      <c r="H15" s="13">
        <v>1.4214697083255932</v>
      </c>
    </row>
    <row r="16" spans="1:8">
      <c r="B16" s="2" t="s">
        <v>4</v>
      </c>
      <c r="C16" s="1">
        <v>35.312500000000007</v>
      </c>
      <c r="D16" s="1">
        <v>23.000000000000004</v>
      </c>
      <c r="E16" s="1">
        <v>29.166666666666668</v>
      </c>
      <c r="F16" s="1">
        <v>27.666666666666664</v>
      </c>
      <c r="G16" s="13">
        <v>28.786458333333336</v>
      </c>
      <c r="H16" s="13">
        <v>5.0816930128958813</v>
      </c>
    </row>
    <row r="20" spans="1:14">
      <c r="A20" s="51" t="s">
        <v>173</v>
      </c>
    </row>
    <row r="21" spans="1:14">
      <c r="B21" s="14"/>
      <c r="C21" s="14" t="s">
        <v>59</v>
      </c>
      <c r="D21" s="14"/>
      <c r="E21" s="14"/>
      <c r="G21" s="14"/>
      <c r="H21" s="14" t="s">
        <v>59</v>
      </c>
      <c r="I21" s="14"/>
    </row>
    <row r="22" spans="1:14">
      <c r="B22" s="14"/>
      <c r="C22" s="14" t="s">
        <v>60</v>
      </c>
      <c r="D22" s="14" t="s">
        <v>61</v>
      </c>
      <c r="E22" s="14" t="s">
        <v>62</v>
      </c>
      <c r="G22" s="14"/>
      <c r="H22" s="14" t="s">
        <v>60</v>
      </c>
      <c r="I22" s="14" t="s">
        <v>61</v>
      </c>
      <c r="J22" s="14" t="s">
        <v>62</v>
      </c>
      <c r="M22" s="14"/>
      <c r="N22" s="14"/>
    </row>
    <row r="23" spans="1:14">
      <c r="B23" s="14" t="s">
        <v>22</v>
      </c>
      <c r="C23" s="14">
        <v>3</v>
      </c>
      <c r="D23" s="14">
        <v>4.70219436</v>
      </c>
      <c r="E23" s="14">
        <v>5.5978504300000003</v>
      </c>
      <c r="G23" s="14" t="s">
        <v>63</v>
      </c>
      <c r="H23" s="14">
        <v>17</v>
      </c>
      <c r="I23" s="14">
        <v>26.645768</v>
      </c>
      <c r="J23" s="14">
        <v>9.4043887099999992</v>
      </c>
      <c r="M23" s="14"/>
      <c r="N23" s="14"/>
    </row>
    <row r="24" spans="1:14">
      <c r="B24" s="14"/>
      <c r="C24" s="14">
        <v>5</v>
      </c>
      <c r="D24" s="14">
        <v>7.8369906</v>
      </c>
      <c r="E24" s="14"/>
      <c r="G24" s="14"/>
      <c r="H24" s="14">
        <v>4</v>
      </c>
      <c r="I24" s="14">
        <v>6.26959248</v>
      </c>
      <c r="J24" s="14"/>
      <c r="M24" s="14"/>
      <c r="N24" s="14"/>
    </row>
    <row r="25" spans="1:14">
      <c r="B25" s="14"/>
      <c r="C25" s="14">
        <v>3</v>
      </c>
      <c r="D25" s="14">
        <v>4.70219436</v>
      </c>
      <c r="E25" s="14"/>
      <c r="G25" s="14"/>
      <c r="H25" s="14">
        <v>5</v>
      </c>
      <c r="I25" s="14">
        <v>7.8369906</v>
      </c>
      <c r="J25" s="14"/>
      <c r="M25" s="14"/>
      <c r="N25" s="14"/>
    </row>
    <row r="26" spans="1:14">
      <c r="B26" s="14"/>
      <c r="C26" s="14">
        <v>0</v>
      </c>
      <c r="D26" s="14">
        <v>0</v>
      </c>
      <c r="E26" s="14"/>
      <c r="G26" s="14"/>
      <c r="H26" s="14">
        <v>2</v>
      </c>
      <c r="I26" s="14">
        <v>3.13479624</v>
      </c>
      <c r="J26" s="14"/>
      <c r="M26" s="14"/>
      <c r="N26" s="14"/>
    </row>
    <row r="27" spans="1:14">
      <c r="B27" s="14"/>
      <c r="C27" s="14">
        <v>5</v>
      </c>
      <c r="D27" s="14">
        <v>7.8369906</v>
      </c>
      <c r="E27" s="14"/>
      <c r="G27" s="14"/>
      <c r="H27" s="14">
        <v>2</v>
      </c>
      <c r="I27" s="14">
        <v>3.13479624</v>
      </c>
      <c r="J27" s="14"/>
      <c r="M27" s="14"/>
      <c r="N27" s="14"/>
    </row>
    <row r="28" spans="1:14">
      <c r="B28" s="14"/>
      <c r="C28" s="14">
        <v>4</v>
      </c>
      <c r="D28" s="14">
        <v>6.26959248</v>
      </c>
      <c r="E28" s="14"/>
      <c r="G28" s="14"/>
      <c r="H28" s="14">
        <v>11</v>
      </c>
      <c r="I28" s="14">
        <v>17.241379299999998</v>
      </c>
      <c r="J28" s="14"/>
      <c r="M28" s="14"/>
      <c r="N28" s="14"/>
    </row>
    <row r="29" spans="1:14">
      <c r="B29" s="14"/>
      <c r="C29" s="14">
        <v>5</v>
      </c>
      <c r="D29" s="14">
        <v>7.8369906</v>
      </c>
      <c r="E29" s="14"/>
      <c r="G29" s="14"/>
      <c r="H29" s="14">
        <v>0</v>
      </c>
      <c r="I29" s="14">
        <v>0</v>
      </c>
      <c r="J29" s="14"/>
      <c r="M29" s="14"/>
      <c r="N29" s="14"/>
    </row>
    <row r="30" spans="1:14">
      <c r="B30" s="14" t="s">
        <v>23</v>
      </c>
      <c r="C30" s="14">
        <v>14</v>
      </c>
      <c r="D30" s="14">
        <v>21.943573700000002</v>
      </c>
      <c r="E30" s="14">
        <v>15.086206900000001</v>
      </c>
      <c r="G30" s="14"/>
      <c r="H30" s="14">
        <v>4</v>
      </c>
      <c r="I30" s="14">
        <v>6.26959248</v>
      </c>
      <c r="J30" s="14"/>
      <c r="M30" s="14"/>
      <c r="N30" s="14"/>
    </row>
    <row r="31" spans="1:14">
      <c r="B31" s="14"/>
      <c r="C31" s="14">
        <v>8</v>
      </c>
      <c r="D31" s="14">
        <v>12.539185</v>
      </c>
      <c r="E31" s="14"/>
      <c r="G31" s="14"/>
      <c r="H31" s="14">
        <v>5</v>
      </c>
      <c r="I31" s="14">
        <v>7.8369906</v>
      </c>
      <c r="J31" s="14"/>
      <c r="M31" s="14"/>
      <c r="N31" s="14"/>
    </row>
    <row r="32" spans="1:14">
      <c r="B32" s="14"/>
      <c r="C32" s="14">
        <v>16</v>
      </c>
      <c r="D32" s="14">
        <v>25.078369899999998</v>
      </c>
      <c r="E32" s="14"/>
      <c r="G32" s="14"/>
      <c r="H32" s="14">
        <v>10</v>
      </c>
      <c r="I32" s="14">
        <v>15.6739812</v>
      </c>
      <c r="J32" s="14"/>
      <c r="M32" s="14"/>
      <c r="N32" s="14"/>
    </row>
    <row r="33" spans="2:14">
      <c r="B33" s="14"/>
      <c r="C33" s="14">
        <v>5</v>
      </c>
      <c r="D33" s="14">
        <v>7.8369906</v>
      </c>
      <c r="E33" s="14"/>
      <c r="G33" s="14" t="s">
        <v>64</v>
      </c>
      <c r="H33" s="14">
        <v>14</v>
      </c>
      <c r="I33" s="14">
        <v>21.943573700000002</v>
      </c>
      <c r="J33" s="14">
        <v>11.1957009</v>
      </c>
      <c r="M33" s="14"/>
      <c r="N33" s="14"/>
    </row>
    <row r="34" spans="2:14">
      <c r="B34" s="14"/>
      <c r="C34" s="14">
        <v>9</v>
      </c>
      <c r="D34" s="14">
        <v>14.1065831</v>
      </c>
      <c r="E34" s="14"/>
      <c r="G34" s="14"/>
      <c r="H34" s="14">
        <v>6</v>
      </c>
      <c r="I34" s="14">
        <v>9.4043887099999992</v>
      </c>
      <c r="J34" s="14"/>
      <c r="M34" s="14"/>
      <c r="N34" s="14"/>
    </row>
    <row r="35" spans="2:14">
      <c r="B35" s="14"/>
      <c r="C35" s="14">
        <v>11</v>
      </c>
      <c r="D35" s="14">
        <v>17.241379299999998</v>
      </c>
      <c r="E35" s="14"/>
      <c r="G35" s="14"/>
      <c r="H35" s="14">
        <v>2</v>
      </c>
      <c r="I35" s="14">
        <v>3.13479624</v>
      </c>
      <c r="J35" s="14"/>
      <c r="M35" s="14"/>
      <c r="N35" s="14"/>
    </row>
    <row r="36" spans="2:14">
      <c r="B36" s="14"/>
      <c r="C36" s="14">
        <v>8</v>
      </c>
      <c r="D36" s="14">
        <v>12.539185</v>
      </c>
      <c r="E36" s="14"/>
      <c r="G36" s="14"/>
      <c r="H36" s="14">
        <v>13</v>
      </c>
      <c r="I36" s="14">
        <v>20.376175499999999</v>
      </c>
      <c r="J36" s="14"/>
      <c r="M36" s="14"/>
      <c r="N36" s="14"/>
    </row>
    <row r="37" spans="2:14">
      <c r="B37" s="14"/>
      <c r="C37" s="14">
        <v>6</v>
      </c>
      <c r="D37" s="14">
        <v>9.4043887099999992</v>
      </c>
      <c r="E37" s="14"/>
      <c r="G37" s="14"/>
      <c r="H37" s="14">
        <v>4</v>
      </c>
      <c r="I37" s="14">
        <v>6.26959248</v>
      </c>
      <c r="J37" s="14"/>
      <c r="M37" s="14"/>
      <c r="N37" s="14"/>
    </row>
    <row r="38" spans="2:14">
      <c r="B38" s="14" t="s">
        <v>25</v>
      </c>
      <c r="C38" s="14">
        <v>15</v>
      </c>
      <c r="D38" s="14">
        <v>23.5109718</v>
      </c>
      <c r="E38" s="14">
        <v>30.825496300000001</v>
      </c>
      <c r="G38" s="14"/>
      <c r="H38" s="14">
        <v>4</v>
      </c>
      <c r="I38" s="14">
        <v>6.26959248</v>
      </c>
      <c r="J38" s="14"/>
      <c r="M38" s="14"/>
      <c r="N38" s="14"/>
    </row>
    <row r="39" spans="2:14">
      <c r="B39" s="14"/>
      <c r="C39" s="14">
        <v>20</v>
      </c>
      <c r="D39" s="14">
        <v>31.3479624</v>
      </c>
      <c r="E39" s="14"/>
      <c r="G39" s="14"/>
      <c r="H39" s="14">
        <v>7</v>
      </c>
      <c r="I39" s="14">
        <v>10.9717868</v>
      </c>
      <c r="J39" s="14"/>
      <c r="M39" s="14"/>
      <c r="N39" s="14"/>
    </row>
    <row r="40" spans="2:14">
      <c r="B40" s="14"/>
      <c r="C40" s="14">
        <v>24</v>
      </c>
      <c r="D40" s="14">
        <v>37.617554900000002</v>
      </c>
      <c r="E40" s="14"/>
      <c r="G40" s="14" t="s">
        <v>65</v>
      </c>
      <c r="H40" s="14">
        <v>16</v>
      </c>
      <c r="I40" s="14">
        <v>25.078369899999998</v>
      </c>
      <c r="J40" s="14">
        <v>25.705329200000001</v>
      </c>
      <c r="M40" s="14"/>
      <c r="N40" s="14"/>
    </row>
    <row r="41" spans="2:14">
      <c r="B41" s="14"/>
      <c r="C41" s="14"/>
      <c r="D41" s="14"/>
      <c r="E41" s="14"/>
      <c r="F41" s="14"/>
      <c r="G41" s="14"/>
      <c r="H41" s="14">
        <v>13</v>
      </c>
      <c r="I41" s="14">
        <v>20.376175499999999</v>
      </c>
      <c r="J41" s="14"/>
      <c r="M41" s="14"/>
      <c r="N41" s="14"/>
    </row>
    <row r="42" spans="2:14">
      <c r="B42" s="14"/>
      <c r="C42" s="14"/>
      <c r="D42" s="14"/>
      <c r="E42" s="14"/>
      <c r="F42" s="14"/>
      <c r="G42" s="14"/>
      <c r="H42" s="14">
        <v>22</v>
      </c>
      <c r="I42" s="14">
        <v>34.482758599999997</v>
      </c>
      <c r="J42" s="14"/>
      <c r="M42" s="14"/>
      <c r="N42" s="14"/>
    </row>
    <row r="43" spans="2:14">
      <c r="B43" s="14"/>
      <c r="C43" s="14"/>
      <c r="D43" s="14"/>
      <c r="E43" s="14"/>
      <c r="F43" s="14"/>
      <c r="G43" s="14"/>
      <c r="H43" s="14">
        <v>16</v>
      </c>
      <c r="I43" s="14">
        <v>25.078369899999998</v>
      </c>
      <c r="J43" s="14"/>
      <c r="M43" s="14"/>
      <c r="N43" s="14"/>
    </row>
    <row r="44" spans="2:14">
      <c r="B44" s="14"/>
      <c r="C44" s="14"/>
      <c r="D44" s="14"/>
      <c r="E44" s="14"/>
      <c r="F44" s="14"/>
      <c r="G44" s="14"/>
      <c r="H44" s="14">
        <v>15</v>
      </c>
      <c r="I44" s="14">
        <v>23.5109718</v>
      </c>
      <c r="J44" s="14"/>
      <c r="M44" s="14"/>
      <c r="N44" s="14"/>
    </row>
    <row r="45" spans="2:14">
      <c r="B45" s="14"/>
      <c r="C45" s="14"/>
      <c r="D45" s="14"/>
      <c r="E45" s="14"/>
      <c r="F45" s="14"/>
      <c r="G45" s="14" t="s">
        <v>66</v>
      </c>
      <c r="H45" s="14">
        <v>9</v>
      </c>
      <c r="I45" s="14">
        <v>14.1065831</v>
      </c>
      <c r="J45" s="14">
        <v>24.4066279</v>
      </c>
      <c r="M45" s="14"/>
      <c r="N45" s="14"/>
    </row>
    <row r="46" spans="2:14">
      <c r="B46" s="14"/>
      <c r="C46" s="14"/>
      <c r="D46" s="14"/>
      <c r="E46" s="14"/>
      <c r="F46" s="14"/>
      <c r="G46" s="14"/>
      <c r="H46" s="14">
        <v>23</v>
      </c>
      <c r="I46" s="14">
        <v>36.050156700000002</v>
      </c>
      <c r="J46" s="14"/>
      <c r="M46" s="14"/>
      <c r="N46" s="14"/>
    </row>
    <row r="47" spans="2:14">
      <c r="B47" s="14"/>
      <c r="C47" s="14"/>
      <c r="D47" s="14"/>
      <c r="E47" s="14"/>
      <c r="F47" s="14"/>
      <c r="G47" s="14"/>
      <c r="H47" s="14">
        <v>17</v>
      </c>
      <c r="I47" s="14">
        <v>26.645768</v>
      </c>
      <c r="J47" s="14"/>
      <c r="M47" s="14"/>
      <c r="N47" s="14"/>
    </row>
    <row r="48" spans="2:14">
      <c r="B48" s="14"/>
      <c r="C48" s="14"/>
      <c r="D48" s="14"/>
      <c r="E48" s="14"/>
      <c r="F48" s="14"/>
      <c r="G48" s="14"/>
      <c r="H48" s="14">
        <v>21</v>
      </c>
      <c r="I48" s="14">
        <v>32.915360499999998</v>
      </c>
      <c r="J48" s="14"/>
      <c r="M48" s="14"/>
      <c r="N48" s="14"/>
    </row>
    <row r="49" spans="2:14">
      <c r="B49" s="14"/>
      <c r="C49" s="14"/>
      <c r="D49" s="14"/>
      <c r="E49" s="14"/>
      <c r="F49" s="14"/>
      <c r="G49" s="14"/>
      <c r="H49" s="14">
        <v>12</v>
      </c>
      <c r="I49" s="14">
        <v>18.8087774</v>
      </c>
      <c r="J49" s="14"/>
      <c r="M49" s="14"/>
      <c r="N49" s="14"/>
    </row>
    <row r="50" spans="2:14">
      <c r="B50" s="14"/>
      <c r="C50" s="14"/>
      <c r="D50" s="14"/>
      <c r="E50" s="14"/>
      <c r="F50" s="14"/>
      <c r="G50" s="14"/>
      <c r="H50" s="14">
        <v>15</v>
      </c>
      <c r="I50" s="14">
        <v>23.5109718</v>
      </c>
      <c r="J50" s="14"/>
      <c r="M50" s="14"/>
      <c r="N50" s="14"/>
    </row>
    <row r="51" spans="2:14">
      <c r="B51" s="14"/>
      <c r="C51" s="14"/>
      <c r="D51" s="14"/>
      <c r="E51" s="14"/>
      <c r="F51" s="14"/>
      <c r="G51" s="14"/>
      <c r="H51" s="14">
        <v>12</v>
      </c>
      <c r="I51" s="14">
        <v>18.8087774</v>
      </c>
      <c r="J51" s="14"/>
      <c r="M51" s="14"/>
      <c r="N51" s="14"/>
    </row>
    <row r="52" spans="2:14">
      <c r="B52" s="14"/>
      <c r="C52" s="14"/>
      <c r="D52" s="14"/>
      <c r="E52" s="14"/>
      <c r="F52" s="14"/>
      <c r="G52" s="14" t="s">
        <v>67</v>
      </c>
      <c r="H52" s="14">
        <v>7</v>
      </c>
      <c r="I52" s="14">
        <v>10.9717868</v>
      </c>
      <c r="J52" s="14">
        <v>19.4357367</v>
      </c>
      <c r="M52" s="14"/>
      <c r="N52" s="14"/>
    </row>
    <row r="53" spans="2:14">
      <c r="B53" s="14"/>
      <c r="C53" s="14"/>
      <c r="D53" s="14"/>
      <c r="E53" s="14"/>
      <c r="F53" s="14"/>
      <c r="G53" s="14"/>
      <c r="H53" s="14">
        <v>23</v>
      </c>
      <c r="I53" s="14">
        <v>36.050156700000002</v>
      </c>
      <c r="J53" s="14"/>
      <c r="M53" s="14"/>
      <c r="N53" s="14"/>
    </row>
    <row r="54" spans="2:14">
      <c r="B54" s="14"/>
      <c r="C54" s="14"/>
      <c r="D54" s="14"/>
      <c r="E54" s="14"/>
      <c r="F54" s="14"/>
      <c r="G54" s="14"/>
      <c r="H54" s="14">
        <v>12</v>
      </c>
      <c r="I54" s="14">
        <v>18.8087774</v>
      </c>
      <c r="J54" s="14"/>
      <c r="M54" s="14"/>
      <c r="N54" s="14"/>
    </row>
    <row r="55" spans="2:14">
      <c r="B55" s="14"/>
      <c r="C55" s="14"/>
      <c r="D55" s="14"/>
      <c r="E55" s="14"/>
      <c r="F55" s="14"/>
      <c r="G55" s="14"/>
      <c r="H55" s="14">
        <v>10</v>
      </c>
      <c r="I55" s="14">
        <v>15.6739812</v>
      </c>
      <c r="J55" s="14"/>
      <c r="M55" s="14"/>
      <c r="N55" s="14"/>
    </row>
    <row r="56" spans="2:14">
      <c r="B56" s="14"/>
      <c r="C56" s="14"/>
      <c r="D56" s="14"/>
      <c r="E56" s="14"/>
      <c r="F56" s="14"/>
      <c r="G56" s="14"/>
      <c r="H56" s="14">
        <v>10</v>
      </c>
      <c r="I56" s="14">
        <v>15.6739812</v>
      </c>
      <c r="J56" s="14"/>
      <c r="M56" s="14"/>
      <c r="N56" s="14"/>
    </row>
    <row r="57" spans="2:14">
      <c r="B57" s="14"/>
      <c r="C57" s="14"/>
      <c r="D57" s="14"/>
      <c r="E57" s="14"/>
      <c r="F57" s="14"/>
      <c r="G57" s="14" t="s">
        <v>68</v>
      </c>
      <c r="H57" s="14">
        <v>14</v>
      </c>
      <c r="I57" s="14">
        <v>21.943573700000002</v>
      </c>
      <c r="J57" s="14">
        <v>19.331243499999999</v>
      </c>
      <c r="M57" s="14"/>
      <c r="N57" s="14"/>
    </row>
    <row r="58" spans="2:14">
      <c r="B58" s="14"/>
      <c r="C58" s="14"/>
      <c r="D58" s="14"/>
      <c r="E58" s="14"/>
      <c r="F58" s="14"/>
      <c r="G58" s="14"/>
      <c r="H58" s="14">
        <v>10</v>
      </c>
      <c r="I58" s="14">
        <v>15.6739812</v>
      </c>
      <c r="J58" s="14"/>
      <c r="M58" s="14"/>
      <c r="N58" s="14"/>
    </row>
    <row r="59" spans="2:14">
      <c r="B59" s="14"/>
      <c r="C59" s="14"/>
      <c r="D59" s="14"/>
      <c r="E59" s="14"/>
      <c r="F59" s="14"/>
      <c r="G59" s="14"/>
      <c r="H59" s="14">
        <v>13</v>
      </c>
      <c r="I59" s="14">
        <v>20.376175499999999</v>
      </c>
      <c r="J59" s="14"/>
      <c r="M59" s="14"/>
      <c r="N59" s="14"/>
    </row>
    <row r="60" spans="2:14"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</row>
  </sheetData>
  <mergeCells count="4">
    <mergeCell ref="C3:H3"/>
    <mergeCell ref="B4:H4"/>
    <mergeCell ref="C11:H11"/>
    <mergeCell ref="B12:H12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4F9A1-69A9-9244-899B-4A1650C8B182}">
  <dimension ref="A5:L69"/>
  <sheetViews>
    <sheetView topLeftCell="A47" workbookViewId="0">
      <selection activeCell="A21" sqref="A21"/>
    </sheetView>
  </sheetViews>
  <sheetFormatPr baseColWidth="10" defaultRowHeight="20"/>
  <sheetData>
    <row r="5" spans="1:5">
      <c r="A5" s="51" t="s">
        <v>177</v>
      </c>
    </row>
    <row r="6" spans="1:5">
      <c r="C6" t="s">
        <v>74</v>
      </c>
      <c r="D6" t="s">
        <v>26</v>
      </c>
      <c r="E6" t="s">
        <v>75</v>
      </c>
    </row>
    <row r="7" spans="1:5">
      <c r="B7" t="s">
        <v>2</v>
      </c>
      <c r="C7">
        <v>8.2268638177433928</v>
      </c>
      <c r="D7">
        <v>1.2749406294779764</v>
      </c>
      <c r="E7">
        <v>1</v>
      </c>
    </row>
    <row r="8" spans="1:5">
      <c r="C8">
        <v>6.0677784401182837</v>
      </c>
      <c r="D8">
        <v>0.94034098963598489</v>
      </c>
    </row>
    <row r="9" spans="1:5">
      <c r="C9">
        <v>6.6677260818076194</v>
      </c>
      <c r="D9">
        <v>1.0333165925989909</v>
      </c>
    </row>
    <row r="10" spans="1:5">
      <c r="C10">
        <v>4.8486023911383871</v>
      </c>
      <c r="D10">
        <v>0.75140178828704807</v>
      </c>
    </row>
    <row r="11" spans="1:5">
      <c r="B11" t="s">
        <v>3</v>
      </c>
      <c r="C11">
        <v>4.7751668832346441</v>
      </c>
      <c r="D11">
        <v>0.74002127746943802</v>
      </c>
      <c r="E11">
        <v>0.56337804901290678</v>
      </c>
    </row>
    <row r="12" spans="1:5">
      <c r="C12">
        <v>3.4675970670996268</v>
      </c>
      <c r="D12">
        <v>0.53738344105915281</v>
      </c>
    </row>
    <row r="13" spans="1:5">
      <c r="C13">
        <v>2.663236799754483</v>
      </c>
      <c r="D13">
        <v>0.41272942851012939</v>
      </c>
    </row>
    <row r="14" spans="1:5">
      <c r="B14" t="s">
        <v>4</v>
      </c>
      <c r="C14">
        <v>4.9144550727814185</v>
      </c>
      <c r="D14">
        <v>0.76160716681850027</v>
      </c>
      <c r="E14">
        <v>0.57712093636993744</v>
      </c>
    </row>
    <row r="15" spans="1:5">
      <c r="C15">
        <v>3.3660905260700944</v>
      </c>
      <c r="D15">
        <v>0.52165268190434499</v>
      </c>
    </row>
    <row r="16" spans="1:5">
      <c r="C16">
        <v>3.8303007231019603</v>
      </c>
      <c r="D16">
        <v>0.59359266461530746</v>
      </c>
    </row>
    <row r="17" spans="1:8">
      <c r="C17">
        <v>2.7852052748273066</v>
      </c>
      <c r="D17">
        <v>0.43163123214159738</v>
      </c>
    </row>
    <row r="19" spans="1:8">
      <c r="C19" t="s">
        <v>26</v>
      </c>
    </row>
    <row r="20" spans="1:8">
      <c r="A20" s="51" t="s">
        <v>176</v>
      </c>
      <c r="C20" t="s">
        <v>76</v>
      </c>
      <c r="D20" t="s">
        <v>69</v>
      </c>
      <c r="E20" t="s">
        <v>70</v>
      </c>
      <c r="F20" t="s">
        <v>71</v>
      </c>
      <c r="G20" t="s">
        <v>72</v>
      </c>
      <c r="H20" t="s">
        <v>73</v>
      </c>
    </row>
    <row r="21" spans="1:8">
      <c r="B21" t="s">
        <v>2</v>
      </c>
      <c r="C21">
        <v>0.96589000000000003</v>
      </c>
      <c r="D21">
        <v>1.1226</v>
      </c>
      <c r="E21">
        <v>1.2370000000000001</v>
      </c>
      <c r="F21">
        <v>0.45340999999999998</v>
      </c>
      <c r="G21">
        <v>0.51629000000000003</v>
      </c>
      <c r="H21">
        <v>0.96187</v>
      </c>
    </row>
    <row r="22" spans="1:8">
      <c r="C22">
        <v>0.92642000000000002</v>
      </c>
      <c r="D22">
        <v>0.99726999999999999</v>
      </c>
      <c r="E22">
        <v>0.62724000000000002</v>
      </c>
      <c r="F22">
        <v>1.5356000000000001</v>
      </c>
      <c r="G22">
        <v>1.0765</v>
      </c>
      <c r="H22">
        <v>0.87314999999999998</v>
      </c>
    </row>
    <row r="23" spans="1:8">
      <c r="C23">
        <v>0.95916999999999997</v>
      </c>
      <c r="D23">
        <v>1.0471999999999999</v>
      </c>
      <c r="E23">
        <v>1.1785000000000001</v>
      </c>
      <c r="F23">
        <v>1.1880999999999999</v>
      </c>
      <c r="G23">
        <v>1.2454000000000001</v>
      </c>
      <c r="H23">
        <v>1.0900000000000001</v>
      </c>
    </row>
    <row r="24" spans="1:8">
      <c r="C24">
        <v>1.1485000000000001</v>
      </c>
      <c r="D24">
        <v>0.83294999999999997</v>
      </c>
      <c r="E24">
        <v>0.95725000000000005</v>
      </c>
      <c r="F24">
        <v>0.82291000000000003</v>
      </c>
      <c r="G24">
        <v>1.1617999999999999</v>
      </c>
      <c r="H24">
        <v>1.075</v>
      </c>
    </row>
    <row r="26" spans="1:8">
      <c r="B26" t="s">
        <v>24</v>
      </c>
      <c r="C26">
        <v>0.40672000000000003</v>
      </c>
      <c r="D26">
        <v>0.52961999999999998</v>
      </c>
      <c r="E26">
        <v>0.47924</v>
      </c>
      <c r="F26">
        <v>0.32884000000000002</v>
      </c>
      <c r="G26">
        <v>9.7235000000000002E-2</v>
      </c>
      <c r="H26">
        <v>0.24501000000000001</v>
      </c>
    </row>
    <row r="27" spans="1:8">
      <c r="C27">
        <v>0.62509999999999999</v>
      </c>
      <c r="D27">
        <v>0.33982000000000001</v>
      </c>
      <c r="E27">
        <v>0.33429999999999999</v>
      </c>
      <c r="F27">
        <v>0.27844999999999998</v>
      </c>
      <c r="G27">
        <v>8.7027999999999994E-2</v>
      </c>
      <c r="H27">
        <v>0.30585000000000001</v>
      </c>
    </row>
    <row r="28" spans="1:8">
      <c r="C28">
        <v>0.55173000000000005</v>
      </c>
      <c r="D28">
        <v>0.56364999999999998</v>
      </c>
      <c r="E28">
        <v>0.21598999999999999</v>
      </c>
      <c r="F28">
        <v>0.44608999999999999</v>
      </c>
      <c r="G28">
        <v>0.13378999999999999</v>
      </c>
      <c r="H28">
        <v>0.26623999999999998</v>
      </c>
    </row>
    <row r="29" spans="1:8">
      <c r="C29">
        <v>0.61223000000000005</v>
      </c>
      <c r="D29">
        <v>0.67971999999999999</v>
      </c>
      <c r="E29">
        <v>0.36065999999999998</v>
      </c>
      <c r="F29">
        <v>0.40204000000000001</v>
      </c>
      <c r="G29">
        <v>0.14638000000000001</v>
      </c>
      <c r="H29">
        <v>0.31228</v>
      </c>
    </row>
    <row r="30" spans="1:8">
      <c r="C30">
        <v>0.76424999999999998</v>
      </c>
      <c r="E30">
        <v>0.61958000000000002</v>
      </c>
      <c r="F30">
        <v>0.43092999999999998</v>
      </c>
      <c r="G30">
        <v>0.20266999999999999</v>
      </c>
      <c r="H30">
        <v>0.46983999999999998</v>
      </c>
    </row>
    <row r="32" spans="1:8">
      <c r="B32" t="s">
        <v>4</v>
      </c>
      <c r="C32">
        <v>0.59821000000000002</v>
      </c>
      <c r="D32">
        <v>0.60707999999999995</v>
      </c>
      <c r="E32">
        <v>0.22620000000000001</v>
      </c>
      <c r="F32">
        <v>0.15275</v>
      </c>
      <c r="G32">
        <v>0.14651</v>
      </c>
      <c r="H32">
        <v>0.28610999999999998</v>
      </c>
    </row>
    <row r="33" spans="1:8">
      <c r="C33">
        <v>0.48924000000000001</v>
      </c>
      <c r="D33">
        <v>0.82355</v>
      </c>
      <c r="E33">
        <v>0.62234</v>
      </c>
      <c r="F33">
        <v>0.62821000000000005</v>
      </c>
      <c r="G33">
        <v>0.18045</v>
      </c>
      <c r="H33">
        <v>0.42181999999999997</v>
      </c>
    </row>
    <row r="34" spans="1:8">
      <c r="C34">
        <v>0.34594000000000003</v>
      </c>
      <c r="D34">
        <v>0.66430999999999996</v>
      </c>
      <c r="E34">
        <v>0.54940999999999995</v>
      </c>
      <c r="F34">
        <v>0.51741000000000004</v>
      </c>
      <c r="G34">
        <v>0.19883999999999999</v>
      </c>
      <c r="H34">
        <v>0.22292999999999999</v>
      </c>
    </row>
    <row r="35" spans="1:8">
      <c r="C35">
        <v>0.50997999999999999</v>
      </c>
      <c r="E35">
        <v>0.23744000000000001</v>
      </c>
      <c r="F35">
        <v>6.8361000000000005E-2</v>
      </c>
      <c r="G35">
        <v>7.7993000000000007E-2</v>
      </c>
      <c r="H35">
        <v>0.19952</v>
      </c>
    </row>
    <row r="36" spans="1:8">
      <c r="C36">
        <v>0.69674999999999998</v>
      </c>
      <c r="E36">
        <v>0.23910000000000001</v>
      </c>
      <c r="F36">
        <v>0.36585000000000001</v>
      </c>
      <c r="G36">
        <v>9.1470999999999997E-2</v>
      </c>
      <c r="H36">
        <v>0.34025</v>
      </c>
    </row>
    <row r="39" spans="1:8">
      <c r="A39" s="51" t="s">
        <v>175</v>
      </c>
      <c r="B39" t="s">
        <v>79</v>
      </c>
      <c r="F39" t="s">
        <v>77</v>
      </c>
    </row>
    <row r="40" spans="1:8">
      <c r="C40" t="s">
        <v>80</v>
      </c>
      <c r="D40" t="s">
        <v>81</v>
      </c>
      <c r="E40" t="s">
        <v>82</v>
      </c>
      <c r="F40" t="s">
        <v>83</v>
      </c>
      <c r="G40" t="s">
        <v>78</v>
      </c>
    </row>
    <row r="41" spans="1:8">
      <c r="B41" t="s">
        <v>2</v>
      </c>
      <c r="C41">
        <v>4.9000000000000004</v>
      </c>
      <c r="D41">
        <v>4.8</v>
      </c>
      <c r="E41">
        <v>5.5</v>
      </c>
      <c r="F41">
        <f>AVERAGE(C41:E41)</f>
        <v>5.0666666666666664</v>
      </c>
      <c r="G41">
        <f>AVERAGE(F41:F44)</f>
        <v>5.1666666666666661</v>
      </c>
    </row>
    <row r="42" spans="1:8">
      <c r="B42" t="s">
        <v>2</v>
      </c>
      <c r="C42">
        <v>6.4</v>
      </c>
      <c r="D42">
        <v>6.4</v>
      </c>
      <c r="E42">
        <v>5.2</v>
      </c>
      <c r="F42">
        <f t="shared" ref="F42:F53" si="0">AVERAGE(C42:E42)</f>
        <v>6</v>
      </c>
    </row>
    <row r="43" spans="1:8">
      <c r="B43" t="s">
        <v>2</v>
      </c>
      <c r="C43">
        <v>6.6</v>
      </c>
      <c r="D43">
        <v>5.2</v>
      </c>
      <c r="E43">
        <v>5.3</v>
      </c>
      <c r="F43">
        <f t="shared" si="0"/>
        <v>5.7</v>
      </c>
    </row>
    <row r="44" spans="1:8">
      <c r="B44" t="s">
        <v>2</v>
      </c>
      <c r="C44">
        <v>3.8</v>
      </c>
      <c r="D44">
        <v>4.0999999999999996</v>
      </c>
      <c r="E44">
        <v>3.8</v>
      </c>
      <c r="F44">
        <f t="shared" si="0"/>
        <v>3.9</v>
      </c>
    </row>
    <row r="46" spans="1:8">
      <c r="B46" t="s">
        <v>24</v>
      </c>
      <c r="C46">
        <v>16.7</v>
      </c>
      <c r="D46">
        <v>14.9</v>
      </c>
      <c r="E46">
        <v>14.6</v>
      </c>
      <c r="F46">
        <f t="shared" si="0"/>
        <v>15.4</v>
      </c>
      <c r="G46">
        <f>AVERAGE(F46:F49)</f>
        <v>10.933333333333334</v>
      </c>
    </row>
    <row r="47" spans="1:8">
      <c r="B47" t="s">
        <v>24</v>
      </c>
      <c r="C47">
        <v>12.3</v>
      </c>
      <c r="D47">
        <v>10.199999999999999</v>
      </c>
      <c r="E47">
        <v>9.4</v>
      </c>
      <c r="F47">
        <f t="shared" si="0"/>
        <v>10.633333333333333</v>
      </c>
    </row>
    <row r="48" spans="1:8">
      <c r="B48" t="s">
        <v>24</v>
      </c>
      <c r="C48">
        <v>9</v>
      </c>
      <c r="D48">
        <v>8.1</v>
      </c>
      <c r="E48">
        <v>8.3000000000000007</v>
      </c>
      <c r="F48">
        <f t="shared" si="0"/>
        <v>8.4666666666666668</v>
      </c>
    </row>
    <row r="49" spans="1:12">
      <c r="B49" t="s">
        <v>24</v>
      </c>
      <c r="C49">
        <v>9.9</v>
      </c>
      <c r="D49">
        <v>8.9</v>
      </c>
      <c r="E49">
        <v>8.9</v>
      </c>
      <c r="F49">
        <f t="shared" si="0"/>
        <v>9.2333333333333343</v>
      </c>
    </row>
    <row r="51" spans="1:12">
      <c r="B51" t="s">
        <v>4</v>
      </c>
      <c r="C51">
        <v>9.1</v>
      </c>
      <c r="D51">
        <v>9</v>
      </c>
      <c r="E51">
        <v>10</v>
      </c>
      <c r="F51">
        <f t="shared" si="0"/>
        <v>9.3666666666666671</v>
      </c>
      <c r="G51">
        <f>AVERAGE(F51:F53)</f>
        <v>11.944444444444443</v>
      </c>
    </row>
    <row r="52" spans="1:12">
      <c r="B52" t="s">
        <v>4</v>
      </c>
      <c r="C52">
        <v>12.7</v>
      </c>
      <c r="D52">
        <v>9.5</v>
      </c>
      <c r="E52">
        <v>13.2</v>
      </c>
      <c r="F52">
        <f t="shared" si="0"/>
        <v>11.799999999999999</v>
      </c>
    </row>
    <row r="53" spans="1:12">
      <c r="B53" t="s">
        <v>4</v>
      </c>
      <c r="C53">
        <v>9.8000000000000007</v>
      </c>
      <c r="D53">
        <v>16.2</v>
      </c>
      <c r="E53">
        <v>18</v>
      </c>
      <c r="F53">
        <f t="shared" si="0"/>
        <v>14.666666666666666</v>
      </c>
    </row>
    <row r="56" spans="1:12">
      <c r="A56" s="51" t="s">
        <v>174</v>
      </c>
      <c r="C56" t="s">
        <v>88</v>
      </c>
      <c r="E56" t="s">
        <v>89</v>
      </c>
      <c r="G56" t="s">
        <v>164</v>
      </c>
      <c r="I56" t="s">
        <v>165</v>
      </c>
      <c r="K56" t="s">
        <v>166</v>
      </c>
    </row>
    <row r="57" spans="1:12">
      <c r="C57" t="s">
        <v>22</v>
      </c>
      <c r="D57" t="s">
        <v>25</v>
      </c>
      <c r="E57" t="s">
        <v>22</v>
      </c>
      <c r="F57" t="s">
        <v>25</v>
      </c>
      <c r="G57" t="s">
        <v>22</v>
      </c>
      <c r="H57" t="s">
        <v>25</v>
      </c>
      <c r="I57" t="s">
        <v>22</v>
      </c>
      <c r="J57" t="s">
        <v>25</v>
      </c>
      <c r="K57" t="s">
        <v>22</v>
      </c>
      <c r="L57" t="s">
        <v>25</v>
      </c>
    </row>
    <row r="58" spans="1:12">
      <c r="B58" t="s">
        <v>85</v>
      </c>
      <c r="C58">
        <v>0.94236691597008371</v>
      </c>
      <c r="D58">
        <v>2.2129344478662563</v>
      </c>
      <c r="E58">
        <v>1.3040055443785787</v>
      </c>
      <c r="F58">
        <v>1.1128052267879611</v>
      </c>
      <c r="G58">
        <v>0.90646900269541786</v>
      </c>
      <c r="H58">
        <v>0.92183288409703512</v>
      </c>
      <c r="I58">
        <v>0.9120430809399479</v>
      </c>
      <c r="J58">
        <v>0.82196475195822449</v>
      </c>
      <c r="K58">
        <v>0.9458590643769561</v>
      </c>
      <c r="L58">
        <v>0.70653920988072061</v>
      </c>
    </row>
    <row r="59" spans="1:12">
      <c r="C59">
        <v>1.0114386273647162</v>
      </c>
      <c r="D59">
        <v>1.8015838099428072</v>
      </c>
      <c r="E59">
        <v>0.93173820305613686</v>
      </c>
      <c r="F59">
        <v>1.0061028536055281</v>
      </c>
      <c r="G59">
        <v>0.95741239892183294</v>
      </c>
      <c r="H59">
        <v>1.6277628032345015</v>
      </c>
      <c r="I59">
        <v>1.2547323759791122</v>
      </c>
      <c r="J59">
        <v>0.63691253263707581</v>
      </c>
      <c r="K59">
        <v>1.4638355469080448</v>
      </c>
      <c r="L59">
        <v>1.0656458844429404</v>
      </c>
    </row>
    <row r="60" spans="1:12">
      <c r="C60">
        <v>1.0461944566652002</v>
      </c>
      <c r="D60">
        <v>1.3046634403871535</v>
      </c>
      <c r="E60">
        <v>0.76425625256528429</v>
      </c>
      <c r="F60">
        <v>0.78105087505635207</v>
      </c>
      <c r="G60">
        <v>1.1361185983827495</v>
      </c>
      <c r="H60">
        <v>1.0661725067385446</v>
      </c>
      <c r="I60">
        <v>0.83322454308093996</v>
      </c>
      <c r="J60">
        <v>0.43565600522193215</v>
      </c>
      <c r="K60">
        <v>0.5903053887149986</v>
      </c>
      <c r="L60">
        <v>0.71643684967430843</v>
      </c>
    </row>
    <row r="61" spans="1:12">
      <c r="D61">
        <v>2.996040475142983</v>
      </c>
      <c r="F61">
        <v>1.0724739097961902</v>
      </c>
      <c r="H61">
        <v>0.98854447439353099</v>
      </c>
      <c r="J61">
        <v>0.56494778067885121</v>
      </c>
      <c r="L61">
        <v>0.90804500465273652</v>
      </c>
    </row>
    <row r="62" spans="1:12">
      <c r="F62">
        <v>1.1977876314603113</v>
      </c>
      <c r="H62">
        <v>1.3111859838274933</v>
      </c>
      <c r="J62">
        <v>0.54634464751958223</v>
      </c>
    </row>
    <row r="63" spans="1:12">
      <c r="B63" t="s">
        <v>86</v>
      </c>
      <c r="C63">
        <v>0.66212054553453592</v>
      </c>
      <c r="D63">
        <v>2.157501099868016</v>
      </c>
      <c r="E63">
        <v>1.2348488416689656</v>
      </c>
      <c r="F63">
        <v>1.2941952240292289</v>
      </c>
      <c r="G63">
        <v>0.98207547169811327</v>
      </c>
      <c r="H63">
        <v>1.2064690026954179</v>
      </c>
      <c r="I63">
        <v>1.0079960835509139</v>
      </c>
      <c r="J63">
        <v>0.65992167101827681</v>
      </c>
      <c r="K63">
        <v>1.1202097961255391</v>
      </c>
      <c r="L63">
        <v>1.2333981896624648</v>
      </c>
    </row>
    <row r="64" spans="1:12">
      <c r="C64">
        <v>0.58820941487021561</v>
      </c>
      <c r="D64">
        <v>1.2498900131984161</v>
      </c>
      <c r="E64">
        <v>1.1379164171472018</v>
      </c>
      <c r="F64">
        <v>1.4181564941225548</v>
      </c>
      <c r="G64">
        <v>0.742722371967655</v>
      </c>
      <c r="H64">
        <v>1.6237196765498654</v>
      </c>
      <c r="I64">
        <v>0.6320169712793734</v>
      </c>
      <c r="J64">
        <v>0.59872715404699739</v>
      </c>
      <c r="K64">
        <v>0.8826664410794347</v>
      </c>
      <c r="L64">
        <v>0.69867185517299712</v>
      </c>
    </row>
    <row r="65" spans="2:12">
      <c r="C65">
        <v>1.2740871095468544</v>
      </c>
      <c r="D65">
        <v>1.524417069951606</v>
      </c>
      <c r="E65">
        <v>1.2891285770998324</v>
      </c>
      <c r="F65">
        <v>1.4948627026154124</v>
      </c>
      <c r="G65">
        <v>0.83733153638814017</v>
      </c>
      <c r="H65">
        <v>1.7818059299191376</v>
      </c>
      <c r="I65">
        <v>0.63789164490861616</v>
      </c>
      <c r="J65">
        <v>0.60509138381201044</v>
      </c>
      <c r="K65">
        <v>0.83114795702563227</v>
      </c>
      <c r="L65">
        <v>0.99154047880889928</v>
      </c>
    </row>
    <row r="67" spans="2:12">
      <c r="B67" t="s">
        <v>87</v>
      </c>
      <c r="C67">
        <v>0.77254729432468106</v>
      </c>
      <c r="D67">
        <v>0.98328200615926087</v>
      </c>
      <c r="E67">
        <v>0.62045229748551667</v>
      </c>
      <c r="F67">
        <v>1.5209024418143036</v>
      </c>
      <c r="G67">
        <v>0.55229110512129387</v>
      </c>
      <c r="H67">
        <v>0.71563342318059298</v>
      </c>
      <c r="I67">
        <v>0.61733028720626637</v>
      </c>
      <c r="J67">
        <v>0.8787532637075719</v>
      </c>
      <c r="K67">
        <v>0.54183233228999228</v>
      </c>
      <c r="L67">
        <v>0.72506556128923094</v>
      </c>
    </row>
    <row r="68" spans="2:12">
      <c r="C68">
        <v>0.77958644962604506</v>
      </c>
      <c r="D68">
        <v>1.8807743070831502</v>
      </c>
      <c r="E68">
        <v>1.098049374575256</v>
      </c>
      <c r="F68">
        <v>1.73345938271688</v>
      </c>
      <c r="G68">
        <v>0.60080862533692725</v>
      </c>
      <c r="H68">
        <v>0.98571428571428577</v>
      </c>
      <c r="I68">
        <v>0.65845300261096606</v>
      </c>
      <c r="J68">
        <v>0.81755874673629247</v>
      </c>
      <c r="K68">
        <v>0.60654766940191185</v>
      </c>
      <c r="L68">
        <v>0.86540901784958957</v>
      </c>
    </row>
    <row r="69" spans="2:12">
      <c r="C69">
        <v>0.41047074351077872</v>
      </c>
      <c r="D69">
        <v>0.81830180378354611</v>
      </c>
      <c r="E69">
        <v>1.7410290743444645</v>
      </c>
      <c r="F69">
        <v>1.6665433087290318</v>
      </c>
      <c r="G69">
        <v>0.69622641509433958</v>
      </c>
      <c r="H69">
        <v>0.77708894878706203</v>
      </c>
      <c r="I69">
        <v>0.58599869451697129</v>
      </c>
      <c r="J69">
        <v>0.81902741514360311</v>
      </c>
      <c r="K69">
        <v>0.63319516115387864</v>
      </c>
      <c r="L69">
        <v>1.5848912951526941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53BA7-E92F-8E4C-8BB7-FF046FEB2AC1}">
  <dimension ref="A1:F33"/>
  <sheetViews>
    <sheetView topLeftCell="A3" workbookViewId="0">
      <selection activeCell="A20" sqref="A20"/>
    </sheetView>
  </sheetViews>
  <sheetFormatPr baseColWidth="10" defaultRowHeight="20"/>
  <sheetData>
    <row r="1" spans="1:4">
      <c r="A1" s="51" t="s">
        <v>178</v>
      </c>
    </row>
    <row r="2" spans="1:4">
      <c r="B2" t="s">
        <v>2</v>
      </c>
      <c r="C2" t="s">
        <v>24</v>
      </c>
      <c r="D2" t="s">
        <v>4</v>
      </c>
    </row>
    <row r="3" spans="1:4">
      <c r="A3" t="s">
        <v>156</v>
      </c>
      <c r="B3">
        <v>0.93430000000000002</v>
      </c>
      <c r="C3">
        <v>2.2000000000000002</v>
      </c>
      <c r="D3">
        <v>2.2633000000000001</v>
      </c>
    </row>
    <row r="4" spans="1:4">
      <c r="B4">
        <v>1.1282000000000001</v>
      </c>
      <c r="C4">
        <v>1.5706</v>
      </c>
      <c r="D4">
        <v>2.2616000000000001</v>
      </c>
    </row>
    <row r="5" spans="1:4">
      <c r="B5">
        <v>0.9375</v>
      </c>
      <c r="C5">
        <v>1.5283</v>
      </c>
      <c r="D5">
        <v>2.5617000000000001</v>
      </c>
    </row>
    <row r="7" spans="1:4">
      <c r="A7" t="s">
        <v>157</v>
      </c>
      <c r="B7">
        <v>0.97</v>
      </c>
      <c r="C7">
        <v>1.8</v>
      </c>
      <c r="D7">
        <v>1.97</v>
      </c>
    </row>
    <row r="8" spans="1:4">
      <c r="B8">
        <v>1.05</v>
      </c>
      <c r="C8">
        <v>2.12</v>
      </c>
      <c r="D8">
        <v>1.74</v>
      </c>
    </row>
    <row r="9" spans="1:4">
      <c r="B9">
        <v>0.98</v>
      </c>
      <c r="C9">
        <v>1.27</v>
      </c>
      <c r="D9">
        <v>1.59</v>
      </c>
    </row>
    <row r="11" spans="1:4">
      <c r="A11" t="s">
        <v>158</v>
      </c>
      <c r="B11">
        <v>0.96</v>
      </c>
      <c r="C11">
        <v>1.49</v>
      </c>
      <c r="D11">
        <v>1.63</v>
      </c>
    </row>
    <row r="12" spans="1:4">
      <c r="B12">
        <v>1.06</v>
      </c>
      <c r="C12">
        <v>1.6</v>
      </c>
      <c r="D12">
        <v>1.68</v>
      </c>
    </row>
    <row r="13" spans="1:4">
      <c r="B13">
        <v>1.27</v>
      </c>
      <c r="C13">
        <v>1.7</v>
      </c>
      <c r="D13">
        <v>1.28</v>
      </c>
    </row>
    <row r="14" spans="1:4">
      <c r="B14">
        <v>0.69</v>
      </c>
      <c r="C14">
        <v>1.49</v>
      </c>
      <c r="D14">
        <v>1.42</v>
      </c>
    </row>
    <row r="15" spans="1:4">
      <c r="B15">
        <v>1.02</v>
      </c>
      <c r="C15">
        <v>1.1399999999999999</v>
      </c>
      <c r="D15">
        <v>1.52</v>
      </c>
    </row>
    <row r="20" spans="1:6">
      <c r="A20" s="51" t="s">
        <v>179</v>
      </c>
      <c r="C20" s="39" t="s">
        <v>159</v>
      </c>
    </row>
    <row r="21" spans="1:6">
      <c r="B21" s="39"/>
      <c r="C21" t="s">
        <v>162</v>
      </c>
      <c r="D21" t="s">
        <v>160</v>
      </c>
      <c r="E21" t="s">
        <v>161</v>
      </c>
      <c r="F21" t="s">
        <v>163</v>
      </c>
    </row>
    <row r="22" spans="1:6">
      <c r="B22" s="39" t="s">
        <v>22</v>
      </c>
      <c r="C22" s="39">
        <v>0.86804899999999996</v>
      </c>
      <c r="D22">
        <v>0.85250579632602097</v>
      </c>
      <c r="E22">
        <v>0.79003234099013186</v>
      </c>
      <c r="F22">
        <v>0.70460025678764915</v>
      </c>
    </row>
    <row r="23" spans="1:6">
      <c r="B23" s="39" t="s">
        <v>22</v>
      </c>
      <c r="C23" s="39">
        <v>1.5538529999999999</v>
      </c>
      <c r="D23">
        <v>1.3659116580464894</v>
      </c>
      <c r="E23">
        <v>1.4238328219587031</v>
      </c>
      <c r="F23">
        <v>1.722982494598065</v>
      </c>
    </row>
    <row r="24" spans="1:6">
      <c r="B24" s="39" t="s">
        <v>22</v>
      </c>
      <c r="C24" s="39">
        <v>0.19694700000000001</v>
      </c>
      <c r="D24">
        <v>0.28702217466262409</v>
      </c>
      <c r="E24">
        <v>0.19479227133261465</v>
      </c>
      <c r="F24">
        <v>0.1632167350389879</v>
      </c>
    </row>
    <row r="25" spans="1:6">
      <c r="B25" s="39" t="s">
        <v>22</v>
      </c>
      <c r="C25" s="39">
        <v>1.3811519999999999</v>
      </c>
      <c r="D25">
        <v>1.4945603709648654</v>
      </c>
      <c r="E25">
        <v>1.5913425657185505</v>
      </c>
      <c r="F25">
        <v>1.4092005135752983</v>
      </c>
    </row>
    <row r="26" spans="1:6">
      <c r="B26" s="39" t="s">
        <v>148</v>
      </c>
      <c r="C26" s="39">
        <v>2.1276280000000001</v>
      </c>
      <c r="D26">
        <v>1.4698293799417395</v>
      </c>
      <c r="E26">
        <v>1.9130939547226138</v>
      </c>
      <c r="F26">
        <v>1.8031503460370153</v>
      </c>
    </row>
    <row r="27" spans="1:6">
      <c r="B27" s="39" t="s">
        <v>148</v>
      </c>
      <c r="C27" s="39">
        <v>2.1573959999999999</v>
      </c>
      <c r="D27">
        <v>1.3808929314547289</v>
      </c>
      <c r="E27">
        <v>1.6311468612654449</v>
      </c>
      <c r="F27">
        <v>1.8538815645257258</v>
      </c>
    </row>
    <row r="28" spans="1:6">
      <c r="B28" s="39" t="s">
        <v>148</v>
      </c>
      <c r="C28" s="39">
        <v>2.3928150000000001</v>
      </c>
      <c r="D28">
        <v>1.3713810118304499</v>
      </c>
      <c r="E28">
        <v>1.7969980927108384</v>
      </c>
      <c r="F28">
        <v>1.6027307174396395</v>
      </c>
    </row>
    <row r="29" spans="1:6">
      <c r="B29" s="39" t="s">
        <v>148</v>
      </c>
      <c r="C29" s="39">
        <v>0.229965</v>
      </c>
      <c r="D29">
        <v>0.1610367992390464</v>
      </c>
      <c r="E29">
        <v>0.17265113193465462</v>
      </c>
      <c r="F29">
        <v>0.1528825979394357</v>
      </c>
    </row>
    <row r="30" spans="1:6">
      <c r="B30" s="39" t="s">
        <v>25</v>
      </c>
      <c r="C30" s="39">
        <v>0.57877500000000004</v>
      </c>
      <c r="D30">
        <v>0.43255454491409545</v>
      </c>
      <c r="E30">
        <v>0.79625176216933413</v>
      </c>
      <c r="F30">
        <v>0.82735727930354186</v>
      </c>
    </row>
    <row r="31" spans="1:6">
      <c r="B31" s="39" t="s">
        <v>25</v>
      </c>
      <c r="C31" s="39">
        <v>0.44788600000000001</v>
      </c>
      <c r="D31">
        <v>0.4477736163129421</v>
      </c>
      <c r="E31">
        <v>0.69317522182602209</v>
      </c>
      <c r="F31">
        <v>0.69583189803651402</v>
      </c>
    </row>
    <row r="32" spans="1:6">
      <c r="B32" s="39" t="s">
        <v>25</v>
      </c>
      <c r="C32" s="39">
        <v>0.46674700000000002</v>
      </c>
      <c r="D32">
        <v>0.43255454491409545</v>
      </c>
      <c r="E32">
        <v>0.70287751886557759</v>
      </c>
      <c r="F32">
        <v>0.68581091660664528</v>
      </c>
    </row>
    <row r="33" spans="2:6">
      <c r="B33" s="39" t="s">
        <v>25</v>
      </c>
      <c r="C33" s="39">
        <v>0.54378000000000004</v>
      </c>
      <c r="D33">
        <v>0.53266749895963372</v>
      </c>
      <c r="E33">
        <v>0.76382784642175972</v>
      </c>
      <c r="F33">
        <v>0.73528951241662233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74CCB-793B-DF4D-82A4-3E5D021E28AB}">
  <dimension ref="A1:K44"/>
  <sheetViews>
    <sheetView topLeftCell="A5" workbookViewId="0">
      <selection activeCell="B3" sqref="B3"/>
    </sheetView>
  </sheetViews>
  <sheetFormatPr baseColWidth="10" defaultRowHeight="20"/>
  <sheetData>
    <row r="1" spans="1:11">
      <c r="A1" s="51" t="s">
        <v>180</v>
      </c>
    </row>
    <row r="2" spans="1:11">
      <c r="B2" t="s">
        <v>182</v>
      </c>
      <c r="H2" t="s">
        <v>181</v>
      </c>
    </row>
    <row r="3" spans="1:11">
      <c r="C3" t="s">
        <v>26</v>
      </c>
      <c r="I3" t="s">
        <v>26</v>
      </c>
    </row>
    <row r="4" spans="1:11">
      <c r="C4" t="s">
        <v>22</v>
      </c>
      <c r="D4" t="s">
        <v>23</v>
      </c>
      <c r="E4" t="s">
        <v>25</v>
      </c>
      <c r="I4" t="s">
        <v>22</v>
      </c>
      <c r="J4" t="s">
        <v>23</v>
      </c>
      <c r="K4" t="s">
        <v>25</v>
      </c>
    </row>
    <row r="5" spans="1:11">
      <c r="B5" t="s">
        <v>55</v>
      </c>
      <c r="C5" s="7">
        <v>0.55600000000000005</v>
      </c>
      <c r="D5" s="7">
        <v>2.27</v>
      </c>
      <c r="E5" s="7">
        <v>0.56399999999999995</v>
      </c>
      <c r="H5" t="s">
        <v>55</v>
      </c>
      <c r="I5" s="7">
        <v>1.1399999999999999</v>
      </c>
      <c r="J5" s="7">
        <v>3.92</v>
      </c>
      <c r="K5" s="7">
        <v>2.12</v>
      </c>
    </row>
    <row r="6" spans="1:11">
      <c r="C6" s="7">
        <v>0.379</v>
      </c>
      <c r="D6" s="7">
        <v>1.24</v>
      </c>
      <c r="E6" s="7">
        <v>1.2</v>
      </c>
      <c r="I6" s="7">
        <v>1.91</v>
      </c>
      <c r="J6" s="7">
        <v>3.13</v>
      </c>
      <c r="K6" s="7">
        <v>5.26</v>
      </c>
    </row>
    <row r="7" spans="1:11">
      <c r="C7" s="7">
        <v>1.28</v>
      </c>
      <c r="D7" s="7">
        <v>0.88100000000000001</v>
      </c>
      <c r="E7" s="7">
        <v>0.29299999999999998</v>
      </c>
      <c r="I7" s="7">
        <v>1.04</v>
      </c>
      <c r="J7" s="7">
        <v>3.78</v>
      </c>
      <c r="K7" s="7">
        <v>2.75</v>
      </c>
    </row>
    <row r="8" spans="1:11">
      <c r="C8" s="7">
        <v>1.06</v>
      </c>
      <c r="D8" s="7"/>
      <c r="E8" s="7">
        <v>0.98</v>
      </c>
      <c r="I8" s="7">
        <v>1.1100000000000001</v>
      </c>
      <c r="J8" s="7">
        <v>1.46</v>
      </c>
      <c r="K8" s="7"/>
    </row>
    <row r="9" spans="1:11">
      <c r="C9">
        <v>1.73</v>
      </c>
      <c r="E9" s="7">
        <v>1.9</v>
      </c>
      <c r="I9">
        <v>0.78300000000000003</v>
      </c>
      <c r="J9">
        <v>4.99</v>
      </c>
      <c r="K9" s="7"/>
    </row>
    <row r="10" spans="1:11">
      <c r="E10" s="7"/>
      <c r="I10">
        <v>9.3200000000000002E-3</v>
      </c>
      <c r="J10">
        <v>1.38</v>
      </c>
      <c r="K10" s="7"/>
    </row>
    <row r="11" spans="1:11">
      <c r="C11" t="s">
        <v>26</v>
      </c>
      <c r="J11">
        <v>4.59</v>
      </c>
    </row>
    <row r="12" spans="1:11">
      <c r="C12" t="s">
        <v>22</v>
      </c>
      <c r="D12" t="s">
        <v>23</v>
      </c>
      <c r="E12" t="s">
        <v>25</v>
      </c>
      <c r="I12" t="s">
        <v>26</v>
      </c>
    </row>
    <row r="13" spans="1:11">
      <c r="B13" t="s">
        <v>56</v>
      </c>
      <c r="C13" s="7">
        <v>9.7000000000000003E-2</v>
      </c>
      <c r="D13" s="7">
        <v>0.16400000000000001</v>
      </c>
      <c r="E13" s="7">
        <v>1.1299999999999999</v>
      </c>
      <c r="I13" t="s">
        <v>22</v>
      </c>
      <c r="J13" t="s">
        <v>23</v>
      </c>
      <c r="K13" t="s">
        <v>25</v>
      </c>
    </row>
    <row r="14" spans="1:11">
      <c r="C14" s="7">
        <v>0.224</v>
      </c>
      <c r="D14" s="7">
        <v>9.6500000000000002E-2</v>
      </c>
      <c r="E14" s="7">
        <v>0.316</v>
      </c>
      <c r="H14" t="s">
        <v>56</v>
      </c>
      <c r="I14" s="7">
        <v>0.51400000000000001</v>
      </c>
      <c r="J14" s="7">
        <v>0.48899999999999999</v>
      </c>
      <c r="K14" s="7">
        <v>6.22</v>
      </c>
    </row>
    <row r="15" spans="1:11">
      <c r="C15" s="7">
        <v>0.45500000000000002</v>
      </c>
      <c r="D15" s="7">
        <v>0.94099999999999995</v>
      </c>
      <c r="E15" s="7">
        <v>0.14099999999999999</v>
      </c>
      <c r="I15" s="7">
        <v>1.1499999999999999</v>
      </c>
      <c r="J15" s="7">
        <v>0.60299999999999998</v>
      </c>
      <c r="K15" s="7">
        <v>2.5299999999999998</v>
      </c>
    </row>
    <row r="16" spans="1:11">
      <c r="C16" s="7">
        <v>2.13</v>
      </c>
      <c r="D16" s="7">
        <v>2.33</v>
      </c>
      <c r="E16" s="7">
        <v>0.30399999999999999</v>
      </c>
      <c r="I16" s="7">
        <v>1.1599999999999999</v>
      </c>
      <c r="J16" s="7">
        <v>0.66600000000000004</v>
      </c>
      <c r="K16" s="7">
        <v>3.67</v>
      </c>
    </row>
    <row r="17" spans="2:11">
      <c r="C17">
        <v>2.1</v>
      </c>
      <c r="E17" s="7">
        <v>1.92</v>
      </c>
      <c r="I17" s="7">
        <v>1.18</v>
      </c>
      <c r="J17" s="7"/>
      <c r="K17" s="7"/>
    </row>
    <row r="18" spans="2:11">
      <c r="E18" s="7">
        <v>0.106</v>
      </c>
      <c r="K18" s="7"/>
    </row>
    <row r="19" spans="2:11">
      <c r="C19" t="s">
        <v>26</v>
      </c>
      <c r="I19" t="s">
        <v>26</v>
      </c>
    </row>
    <row r="20" spans="2:11">
      <c r="C20" t="s">
        <v>22</v>
      </c>
      <c r="D20" t="s">
        <v>23</v>
      </c>
      <c r="E20" t="s">
        <v>25</v>
      </c>
      <c r="I20" t="s">
        <v>22</v>
      </c>
      <c r="J20" t="s">
        <v>23</v>
      </c>
      <c r="K20" t="s">
        <v>25</v>
      </c>
    </row>
    <row r="21" spans="2:11">
      <c r="B21" t="s">
        <v>57</v>
      </c>
      <c r="C21" s="7">
        <v>1.21</v>
      </c>
      <c r="D21" s="7">
        <v>1.1299999999999999</v>
      </c>
      <c r="E21" s="7">
        <v>1.51</v>
      </c>
      <c r="H21" t="s">
        <v>57</v>
      </c>
      <c r="I21" s="7">
        <v>0.248</v>
      </c>
      <c r="J21" s="7">
        <v>14.8</v>
      </c>
      <c r="K21" s="7">
        <v>14.1</v>
      </c>
    </row>
    <row r="22" spans="2:11">
      <c r="C22" s="7">
        <v>3.6600000000000001E-3</v>
      </c>
      <c r="D22" s="7">
        <v>2.76</v>
      </c>
      <c r="E22" s="7">
        <v>1.03</v>
      </c>
      <c r="I22" s="7">
        <v>0.51</v>
      </c>
      <c r="J22" s="7">
        <v>3.04</v>
      </c>
      <c r="K22" s="7">
        <v>6.89</v>
      </c>
    </row>
    <row r="23" spans="2:11">
      <c r="C23" s="7">
        <v>1.03</v>
      </c>
      <c r="D23" s="7">
        <v>1.48</v>
      </c>
      <c r="E23" s="7">
        <v>0.63500000000000001</v>
      </c>
      <c r="I23" s="7">
        <v>1.1299999999999999</v>
      </c>
      <c r="J23" s="7">
        <v>2.41</v>
      </c>
      <c r="K23" s="7">
        <v>5.38</v>
      </c>
    </row>
    <row r="24" spans="2:11">
      <c r="C24" s="7">
        <v>1.39</v>
      </c>
      <c r="D24" s="7">
        <v>2.2599999999999998</v>
      </c>
      <c r="E24" s="7">
        <v>1.47</v>
      </c>
      <c r="I24" s="7">
        <v>1.25</v>
      </c>
      <c r="J24" s="7"/>
      <c r="K24" s="7"/>
    </row>
    <row r="25" spans="2:11">
      <c r="C25" s="7">
        <v>1.37</v>
      </c>
      <c r="E25" s="7">
        <v>2.8</v>
      </c>
    </row>
    <row r="26" spans="2:11">
      <c r="E26" s="7">
        <v>5.48</v>
      </c>
      <c r="I26" t="s">
        <v>26</v>
      </c>
    </row>
    <row r="27" spans="2:11">
      <c r="C27" t="s">
        <v>26</v>
      </c>
      <c r="I27" t="s">
        <v>22</v>
      </c>
      <c r="J27" t="s">
        <v>23</v>
      </c>
      <c r="K27" t="s">
        <v>25</v>
      </c>
    </row>
    <row r="28" spans="2:11">
      <c r="C28" t="s">
        <v>22</v>
      </c>
      <c r="D28" t="s">
        <v>23</v>
      </c>
      <c r="E28" t="s">
        <v>25</v>
      </c>
      <c r="H28" t="s">
        <v>58</v>
      </c>
      <c r="I28" s="7">
        <v>0.67100000000000004</v>
      </c>
      <c r="J28" s="7">
        <v>0.97399999999999998</v>
      </c>
      <c r="K28" s="7">
        <v>0.34200000000000003</v>
      </c>
    </row>
    <row r="29" spans="2:11">
      <c r="B29" t="s">
        <v>58</v>
      </c>
      <c r="C29" s="7">
        <v>0.218</v>
      </c>
      <c r="D29" s="7">
        <v>0.82799999999999996</v>
      </c>
      <c r="E29" s="7">
        <v>0.74</v>
      </c>
      <c r="I29" s="7">
        <v>0.49199999999999999</v>
      </c>
      <c r="J29" s="7">
        <v>0.90100000000000002</v>
      </c>
      <c r="K29" s="7">
        <v>1.9</v>
      </c>
    </row>
    <row r="30" spans="2:11">
      <c r="C30" s="7">
        <v>1.07</v>
      </c>
      <c r="D30" s="7">
        <v>0.38800000000000001</v>
      </c>
      <c r="E30" s="7">
        <v>0.309</v>
      </c>
      <c r="I30" s="7">
        <v>2.19</v>
      </c>
      <c r="J30" s="7">
        <v>0.59099999999999997</v>
      </c>
      <c r="K30" s="7">
        <v>0.39100000000000001</v>
      </c>
    </row>
    <row r="31" spans="2:11">
      <c r="C31" s="7">
        <v>1.94</v>
      </c>
      <c r="D31" s="7">
        <v>0.63400000000000001</v>
      </c>
      <c r="E31" s="7">
        <v>0.36199999999999999</v>
      </c>
      <c r="I31" s="7">
        <v>0.33900000000000002</v>
      </c>
      <c r="J31" s="7">
        <v>0.35899999999999999</v>
      </c>
      <c r="K31" s="7"/>
    </row>
    <row r="32" spans="2:11">
      <c r="C32" s="7">
        <v>0.93500000000000005</v>
      </c>
      <c r="D32" s="7">
        <v>0.20300000000000001</v>
      </c>
      <c r="E32" s="7">
        <v>2.48</v>
      </c>
      <c r="I32" s="7">
        <v>0.747</v>
      </c>
      <c r="J32">
        <v>0.98</v>
      </c>
      <c r="K32" s="7"/>
    </row>
    <row r="33" spans="3:11">
      <c r="C33" s="7">
        <v>0.83299999999999996</v>
      </c>
      <c r="E33" s="7">
        <v>1.39</v>
      </c>
      <c r="I33">
        <v>1.56</v>
      </c>
      <c r="J33">
        <v>0.81200000000000006</v>
      </c>
      <c r="K33" s="7"/>
    </row>
    <row r="34" spans="3:11">
      <c r="E34" s="7">
        <v>0.55600000000000005</v>
      </c>
      <c r="J34">
        <v>6.59</v>
      </c>
    </row>
    <row r="36" spans="3:11">
      <c r="I36" t="s">
        <v>26</v>
      </c>
    </row>
    <row r="37" spans="3:11">
      <c r="I37" t="s">
        <v>22</v>
      </c>
      <c r="J37" t="s">
        <v>23</v>
      </c>
      <c r="K37" t="s">
        <v>25</v>
      </c>
    </row>
    <row r="38" spans="3:11">
      <c r="H38" t="s">
        <v>90</v>
      </c>
      <c r="I38">
        <v>0.6135552913198572</v>
      </c>
      <c r="J38">
        <v>1.5790725326991675</v>
      </c>
      <c r="K38">
        <v>1.1486325802615931</v>
      </c>
    </row>
    <row r="39" spans="3:11">
      <c r="I39">
        <v>0.94887039239001181</v>
      </c>
      <c r="J39">
        <v>1.1058263971462545</v>
      </c>
      <c r="K39">
        <v>1.7098692033293696</v>
      </c>
    </row>
    <row r="40" spans="3:11">
      <c r="I40">
        <v>1.3103448275862066</v>
      </c>
      <c r="J40">
        <v>0.57788347205707491</v>
      </c>
      <c r="K40">
        <v>1.2960760998810938</v>
      </c>
    </row>
    <row r="41" spans="3:11">
      <c r="I41">
        <v>0.76099881093935795</v>
      </c>
      <c r="J41">
        <v>0.40903686087990487</v>
      </c>
    </row>
    <row r="42" spans="3:11">
      <c r="I42">
        <v>1.3151010701545778</v>
      </c>
      <c r="J42">
        <v>0.95838287752675377</v>
      </c>
    </row>
    <row r="43" spans="3:11">
      <c r="I43">
        <v>1.0511296076099881</v>
      </c>
      <c r="J43">
        <v>0.91082045184304394</v>
      </c>
    </row>
    <row r="44" spans="3:11">
      <c r="J44">
        <v>2.1854934601664682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A517E-077A-8143-B4B7-7D0EC3CB7C9A}">
  <dimension ref="A2:H32"/>
  <sheetViews>
    <sheetView workbookViewId="0">
      <selection activeCell="C13" sqref="C13"/>
    </sheetView>
  </sheetViews>
  <sheetFormatPr baseColWidth="10" defaultRowHeight="20"/>
  <sheetData>
    <row r="2" spans="1:8">
      <c r="A2" s="51" t="s">
        <v>183</v>
      </c>
      <c r="B2" s="46" t="s">
        <v>96</v>
      </c>
      <c r="C2" s="46"/>
      <c r="D2" s="46"/>
      <c r="E2" s="46"/>
      <c r="F2" s="46"/>
      <c r="G2" s="46"/>
    </row>
    <row r="3" spans="1:8">
      <c r="B3" s="2"/>
      <c r="C3" s="2">
        <v>1</v>
      </c>
      <c r="D3" s="2">
        <v>2</v>
      </c>
      <c r="E3" s="2">
        <v>3</v>
      </c>
      <c r="F3" s="2">
        <v>4</v>
      </c>
      <c r="G3" s="2" t="s">
        <v>0</v>
      </c>
      <c r="H3" s="2" t="s">
        <v>1</v>
      </c>
    </row>
    <row r="4" spans="1:8">
      <c r="B4" s="2" t="s">
        <v>2</v>
      </c>
      <c r="C4" s="1">
        <v>15.548368002705901</v>
      </c>
      <c r="D4" s="1">
        <v>18.226120857699808</v>
      </c>
      <c r="E4" s="1">
        <v>16.944398614090087</v>
      </c>
      <c r="F4" s="1">
        <v>11.970872694556906</v>
      </c>
      <c r="G4" s="1">
        <v>15.672440042263176</v>
      </c>
      <c r="H4" s="1">
        <v>2.6991454830605202</v>
      </c>
    </row>
    <row r="5" spans="1:8">
      <c r="B5" s="2" t="s">
        <v>3</v>
      </c>
      <c r="C5" s="1">
        <v>37.442456615730869</v>
      </c>
      <c r="D5" s="1">
        <v>32.935931491047242</v>
      </c>
      <c r="E5" s="1">
        <v>42.526709401709404</v>
      </c>
      <c r="F5" s="1"/>
      <c r="G5" s="1">
        <v>37.635032502829176</v>
      </c>
      <c r="H5" s="1">
        <v>4.7982881673706954</v>
      </c>
    </row>
    <row r="6" spans="1:8">
      <c r="B6" s="2" t="s">
        <v>4</v>
      </c>
      <c r="C6" s="1">
        <v>35.253216634085661</v>
      </c>
      <c r="D6" s="1">
        <v>34.02997364953886</v>
      </c>
      <c r="E6" s="1">
        <v>44.767780901801522</v>
      </c>
      <c r="F6" s="1">
        <v>44.666804397815469</v>
      </c>
      <c r="G6" s="1">
        <v>39.67944389581038</v>
      </c>
      <c r="H6" s="1">
        <v>5.838748156338573</v>
      </c>
    </row>
    <row r="7" spans="1:8">
      <c r="B7" s="2" t="s">
        <v>91</v>
      </c>
      <c r="C7" s="1">
        <v>15.198232282228645</v>
      </c>
      <c r="D7" s="1">
        <v>9.7705470147925393</v>
      </c>
      <c r="E7" s="1">
        <v>6.4036687949731439</v>
      </c>
      <c r="F7" s="1">
        <v>12.052315328525006</v>
      </c>
      <c r="G7" s="1">
        <v>10.856190855129833</v>
      </c>
      <c r="H7" s="1">
        <v>3.709789425953153</v>
      </c>
    </row>
    <row r="8" spans="1:8">
      <c r="B8" s="2" t="s">
        <v>92</v>
      </c>
      <c r="C8" s="1">
        <v>10.825931731104145</v>
      </c>
      <c r="D8" s="1">
        <v>10.377323526057703</v>
      </c>
      <c r="E8" s="1">
        <v>9.4406512605042003</v>
      </c>
      <c r="F8" s="1"/>
      <c r="G8" s="1">
        <v>10.214635505888683</v>
      </c>
      <c r="H8" s="1">
        <v>0.70682461720449974</v>
      </c>
    </row>
    <row r="9" spans="1:8">
      <c r="B9" s="2" t="s">
        <v>93</v>
      </c>
      <c r="C9" s="1">
        <v>34.190973377538292</v>
      </c>
      <c r="D9" s="1">
        <v>32.004542990060685</v>
      </c>
      <c r="E9" s="1">
        <v>25.853996699363289</v>
      </c>
      <c r="F9" s="1">
        <v>32.933130724479923</v>
      </c>
      <c r="G9" s="1">
        <v>31.245660947860546</v>
      </c>
      <c r="H9" s="1">
        <v>3.7044282004971354</v>
      </c>
    </row>
    <row r="10" spans="1:8">
      <c r="B10" s="2" t="s">
        <v>94</v>
      </c>
      <c r="C10" s="1">
        <v>16.17315499492533</v>
      </c>
      <c r="D10" s="1">
        <v>8.4147718581570494</v>
      </c>
      <c r="E10" s="1">
        <v>13.539202818025485</v>
      </c>
      <c r="F10" s="1"/>
      <c r="G10" s="1">
        <v>12.709043223702622</v>
      </c>
      <c r="H10" s="1">
        <v>3.9452504278255045</v>
      </c>
    </row>
    <row r="13" spans="1:8">
      <c r="A13" s="51" t="s">
        <v>184</v>
      </c>
      <c r="B13" s="52" t="s">
        <v>95</v>
      </c>
    </row>
    <row r="14" spans="1:8">
      <c r="B14" s="2"/>
      <c r="C14" s="2">
        <v>1</v>
      </c>
      <c r="D14" s="2">
        <v>2</v>
      </c>
      <c r="E14" s="2">
        <v>3</v>
      </c>
      <c r="F14" s="2" t="s">
        <v>0</v>
      </c>
      <c r="G14" s="2" t="s">
        <v>1</v>
      </c>
    </row>
    <row r="15" spans="1:8">
      <c r="B15" s="2" t="s">
        <v>2</v>
      </c>
      <c r="C15" s="1">
        <v>9.4155535069509549E-2</v>
      </c>
      <c r="D15" s="1">
        <v>0.107135125729992</v>
      </c>
      <c r="E15" s="1">
        <v>9.7687156061330549E-2</v>
      </c>
      <c r="F15" s="1">
        <v>1</v>
      </c>
      <c r="G15" s="1">
        <v>6.7337092355192529E-2</v>
      </c>
    </row>
    <row r="16" spans="1:8">
      <c r="B16" s="2" t="s">
        <v>3</v>
      </c>
      <c r="C16" s="1">
        <v>0.14225598572666751</v>
      </c>
      <c r="D16" s="1">
        <v>0.15485211135607704</v>
      </c>
      <c r="E16" s="1">
        <v>0.12813213255899447</v>
      </c>
      <c r="F16" s="1">
        <v>1.4223136489075356</v>
      </c>
      <c r="G16" s="1">
        <v>0.1341296816225655</v>
      </c>
    </row>
    <row r="17" spans="1:7">
      <c r="B17" s="2" t="s">
        <v>4</v>
      </c>
      <c r="C17" s="1">
        <v>0.13465166288234645</v>
      </c>
      <c r="D17" s="1">
        <v>0.15440590431816009</v>
      </c>
      <c r="E17" s="1">
        <v>0.12951027416926061</v>
      </c>
      <c r="F17" s="1">
        <v>1.3999963133204687</v>
      </c>
      <c r="G17" s="1">
        <v>0.13188098069021417</v>
      </c>
    </row>
    <row r="18" spans="1:7">
      <c r="B18" s="2" t="s">
        <v>91</v>
      </c>
      <c r="C18" s="1">
        <v>0.10753525431831283</v>
      </c>
      <c r="D18" s="1">
        <v>0.10448377832971671</v>
      </c>
      <c r="E18" s="1">
        <v>7.8272116685179569E-2</v>
      </c>
      <c r="F18" s="1">
        <v>0.97094544465261623</v>
      </c>
      <c r="G18" s="1">
        <v>0.16141711898035904</v>
      </c>
    </row>
    <row r="19" spans="1:7">
      <c r="B19" s="2" t="s">
        <v>92</v>
      </c>
      <c r="C19" s="1">
        <v>8.9581662025355696E-2</v>
      </c>
      <c r="D19" s="1">
        <v>9.1711692202553791E-2</v>
      </c>
      <c r="E19" s="1">
        <v>6.8624004974445027E-2</v>
      </c>
      <c r="F19" s="1">
        <v>0.83590602749864151</v>
      </c>
      <c r="G19" s="1">
        <v>0.1280294473514029</v>
      </c>
    </row>
    <row r="20" spans="1:7">
      <c r="B20" s="2" t="s">
        <v>93</v>
      </c>
      <c r="C20" s="1">
        <v>0.13934207234821377</v>
      </c>
      <c r="D20" s="1">
        <v>0.1679881955654583</v>
      </c>
      <c r="E20" s="1">
        <v>0.13500257229830626</v>
      </c>
      <c r="F20" s="1">
        <v>1.4794838120644749</v>
      </c>
      <c r="G20" s="1">
        <v>0.17984647867786033</v>
      </c>
    </row>
    <row r="21" spans="1:7">
      <c r="B21" s="2" t="s">
        <v>94</v>
      </c>
      <c r="C21" s="1">
        <v>0.11488214851446818</v>
      </c>
      <c r="D21" s="1">
        <v>8.8338119302555362E-2</v>
      </c>
      <c r="E21" s="1">
        <v>0.10255064480955989</v>
      </c>
      <c r="F21" s="1">
        <v>1.0227210695331064</v>
      </c>
      <c r="G21" s="1">
        <v>0.13328532058318832</v>
      </c>
    </row>
    <row r="24" spans="1:7">
      <c r="A24" s="51" t="s">
        <v>185</v>
      </c>
      <c r="B24" s="15" t="s">
        <v>97</v>
      </c>
      <c r="C24" s="15"/>
      <c r="D24" s="15"/>
      <c r="E24" s="15"/>
      <c r="F24" s="15"/>
    </row>
    <row r="25" spans="1:7">
      <c r="B25" s="2"/>
      <c r="C25" s="2">
        <v>1</v>
      </c>
      <c r="D25" s="2">
        <v>2</v>
      </c>
      <c r="E25" s="2">
        <v>3</v>
      </c>
      <c r="F25" s="2" t="s">
        <v>98</v>
      </c>
      <c r="G25" s="2" t="s">
        <v>1</v>
      </c>
    </row>
    <row r="26" spans="1:7">
      <c r="B26" s="2" t="s">
        <v>2</v>
      </c>
      <c r="C26" s="1">
        <v>0.99604937623689105</v>
      </c>
      <c r="D26" s="1">
        <v>1.1517309340049289</v>
      </c>
      <c r="E26" s="1">
        <v>0.85221968975818019</v>
      </c>
      <c r="F26" s="1">
        <v>1</v>
      </c>
      <c r="G26" s="1">
        <v>0.14979469926752198</v>
      </c>
    </row>
    <row r="27" spans="1:7">
      <c r="B27" s="2" t="s">
        <v>3</v>
      </c>
      <c r="C27" s="1">
        <v>2.147877453953527</v>
      </c>
      <c r="D27" s="1">
        <v>2.3991600155609545</v>
      </c>
      <c r="E27" s="1">
        <v>2.0002424639185818</v>
      </c>
      <c r="F27" s="1">
        <v>2.1824266444776876</v>
      </c>
      <c r="G27" s="1">
        <v>0.20169045137658928</v>
      </c>
    </row>
    <row r="28" spans="1:7">
      <c r="B28" s="2" t="s">
        <v>4</v>
      </c>
      <c r="C28" s="1">
        <v>2.2141928735445573</v>
      </c>
      <c r="D28" s="1">
        <v>2.2066278300572888</v>
      </c>
      <c r="E28" s="1">
        <v>2.5876742412273241</v>
      </c>
      <c r="F28" s="1">
        <v>2.3361649816097234</v>
      </c>
      <c r="G28" s="1">
        <v>0.21784624905144989</v>
      </c>
    </row>
    <row r="29" spans="1:7">
      <c r="B29" s="2" t="s">
        <v>91</v>
      </c>
      <c r="C29" s="1">
        <v>1.0939104447214245</v>
      </c>
      <c r="D29" s="1">
        <v>0.93050877310959679</v>
      </c>
      <c r="E29" s="1">
        <v>1.3224429587227029</v>
      </c>
      <c r="F29" s="1">
        <v>1.1156207255179083</v>
      </c>
      <c r="G29" s="1">
        <v>0.19686696950542229</v>
      </c>
    </row>
    <row r="30" spans="1:7">
      <c r="B30" s="2" t="s">
        <v>92</v>
      </c>
      <c r="C30" s="1">
        <v>0.98716737286101863</v>
      </c>
      <c r="D30" s="1">
        <v>0.97663219881969499</v>
      </c>
      <c r="E30" s="1">
        <v>1.3570926754083801</v>
      </c>
      <c r="F30" s="1">
        <v>1.1069640823630311</v>
      </c>
      <c r="G30" s="1">
        <v>0.21668175342458887</v>
      </c>
    </row>
    <row r="31" spans="1:7">
      <c r="B31" s="2" t="s">
        <v>93</v>
      </c>
      <c r="C31" s="1">
        <v>1.910991225029478</v>
      </c>
      <c r="D31" s="1">
        <v>1.7725340849343143</v>
      </c>
      <c r="E31" s="1">
        <v>2.2069176699777473</v>
      </c>
      <c r="F31" s="1">
        <v>1.9634809933138464</v>
      </c>
      <c r="G31" s="1">
        <v>0.22189785165635645</v>
      </c>
    </row>
    <row r="32" spans="1:7">
      <c r="B32" s="2" t="s">
        <v>94</v>
      </c>
      <c r="C32" s="1">
        <v>1.0528826777763702</v>
      </c>
      <c r="D32" s="1">
        <v>0.79196892435354449</v>
      </c>
      <c r="E32" s="1">
        <v>1.5010932706019344</v>
      </c>
      <c r="F32" s="1">
        <v>1.1153149575772829</v>
      </c>
      <c r="G32" s="1">
        <v>0.35866094961872641</v>
      </c>
    </row>
  </sheetData>
  <mergeCells count="1">
    <mergeCell ref="B2:G2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0FC70-1099-894F-8B43-1459DE66C444}">
  <dimension ref="A3:H18"/>
  <sheetViews>
    <sheetView workbookViewId="0">
      <selection activeCell="A13" sqref="A13"/>
    </sheetView>
  </sheetViews>
  <sheetFormatPr baseColWidth="10" defaultRowHeight="20"/>
  <sheetData>
    <row r="3" spans="1:8">
      <c r="A3" s="51" t="s">
        <v>186</v>
      </c>
      <c r="C3" s="47" t="s">
        <v>114</v>
      </c>
      <c r="D3" s="47"/>
      <c r="E3" s="47"/>
      <c r="F3" s="47"/>
      <c r="G3" s="47"/>
      <c r="H3" s="47"/>
    </row>
    <row r="4" spans="1:8">
      <c r="B4" s="2"/>
      <c r="C4" s="2"/>
      <c r="D4" s="2">
        <v>1</v>
      </c>
      <c r="E4" s="2">
        <v>2</v>
      </c>
      <c r="F4" s="2">
        <v>3</v>
      </c>
      <c r="G4" s="2" t="s">
        <v>0</v>
      </c>
      <c r="H4" s="2" t="s">
        <v>1</v>
      </c>
    </row>
    <row r="5" spans="1:8">
      <c r="B5" s="45" t="s">
        <v>111</v>
      </c>
      <c r="C5" s="2" t="s">
        <v>112</v>
      </c>
      <c r="D5" s="1"/>
      <c r="E5" s="1"/>
      <c r="F5" s="1"/>
      <c r="G5" s="1">
        <v>6.125</v>
      </c>
      <c r="H5" s="1">
        <v>0</v>
      </c>
    </row>
    <row r="6" spans="1:8">
      <c r="B6" s="45"/>
      <c r="C6" s="2" t="s">
        <v>22</v>
      </c>
      <c r="D6" s="1">
        <v>19.75</v>
      </c>
      <c r="E6" s="1">
        <v>36.166666666666664</v>
      </c>
      <c r="F6" s="1">
        <v>30.555555555555554</v>
      </c>
      <c r="G6" s="1">
        <v>28.824074074074073</v>
      </c>
      <c r="H6" s="1">
        <v>8.3441750462011672</v>
      </c>
    </row>
    <row r="7" spans="1:8" ht="38">
      <c r="B7" s="45"/>
      <c r="C7" s="17" t="s">
        <v>115</v>
      </c>
      <c r="D7" s="1">
        <v>2.4833333333333334</v>
      </c>
      <c r="E7" s="1">
        <v>1.8958333333333333</v>
      </c>
      <c r="F7" s="1">
        <v>4.166666666666667</v>
      </c>
      <c r="G7" s="1">
        <v>2.8486111111111114</v>
      </c>
      <c r="H7" s="1">
        <v>1.1786610616068329</v>
      </c>
    </row>
    <row r="8" spans="1:8">
      <c r="B8" s="45"/>
      <c r="C8" s="2" t="s">
        <v>3</v>
      </c>
      <c r="D8" s="1">
        <v>13.055555555555555</v>
      </c>
      <c r="E8" s="1">
        <v>11</v>
      </c>
      <c r="F8" s="1">
        <v>14.333333333333332</v>
      </c>
      <c r="G8" s="1">
        <v>12.796296296296296</v>
      </c>
      <c r="H8" s="1">
        <v>1.6817221234233488</v>
      </c>
    </row>
    <row r="9" spans="1:8">
      <c r="B9" s="45"/>
      <c r="C9" s="2" t="s">
        <v>25</v>
      </c>
      <c r="D9" s="1">
        <v>6.5</v>
      </c>
      <c r="E9" s="1">
        <v>8.3333333333333329E-2</v>
      </c>
      <c r="F9" s="1">
        <v>0.5</v>
      </c>
      <c r="G9" s="1">
        <v>2.3611111111111098</v>
      </c>
      <c r="H9" s="1">
        <v>3.5904322446891688</v>
      </c>
    </row>
    <row r="12" spans="1:8">
      <c r="A12" s="51" t="s">
        <v>187</v>
      </c>
      <c r="C12" s="47" t="s">
        <v>114</v>
      </c>
      <c r="D12" s="47"/>
      <c r="E12" s="47"/>
      <c r="F12" s="47"/>
      <c r="G12" s="47"/>
      <c r="H12" s="47"/>
    </row>
    <row r="13" spans="1:8">
      <c r="B13" s="2"/>
      <c r="C13" s="2"/>
      <c r="D13" s="2">
        <v>1</v>
      </c>
      <c r="E13" s="2">
        <v>2</v>
      </c>
      <c r="F13" s="2">
        <v>3</v>
      </c>
      <c r="G13" s="2" t="s">
        <v>0</v>
      </c>
      <c r="H13" s="2" t="s">
        <v>1</v>
      </c>
    </row>
    <row r="14" spans="1:8">
      <c r="B14" s="48" t="s">
        <v>116</v>
      </c>
      <c r="C14" s="2" t="s">
        <v>112</v>
      </c>
      <c r="D14" s="1"/>
      <c r="E14" s="1"/>
      <c r="F14" s="1">
        <v>6.125</v>
      </c>
      <c r="G14" s="1">
        <v>0</v>
      </c>
      <c r="H14" s="1"/>
    </row>
    <row r="15" spans="1:8">
      <c r="B15" s="49"/>
      <c r="C15" s="2" t="s">
        <v>22</v>
      </c>
      <c r="D15" s="1">
        <v>46.916666666666664</v>
      </c>
      <c r="E15" s="1">
        <v>50.5</v>
      </c>
      <c r="F15" s="1">
        <v>45.833333333333336</v>
      </c>
      <c r="G15" s="1">
        <v>47.75</v>
      </c>
      <c r="H15" s="1">
        <v>2.4423918149588069</v>
      </c>
    </row>
    <row r="16" spans="1:8" ht="57">
      <c r="B16" s="49"/>
      <c r="C16" s="17" t="s">
        <v>113</v>
      </c>
      <c r="D16" s="1">
        <v>38.299999999999997</v>
      </c>
      <c r="E16" s="1">
        <v>48.844444444444441</v>
      </c>
      <c r="F16" s="1">
        <v>59.791666666666664</v>
      </c>
      <c r="G16" s="1">
        <v>48.978703703703701</v>
      </c>
      <c r="H16" s="1">
        <v>10.746462356948001</v>
      </c>
    </row>
    <row r="17" spans="2:8">
      <c r="B17" s="49"/>
      <c r="C17" s="2" t="s">
        <v>3</v>
      </c>
      <c r="D17" s="1">
        <v>62.55555555555555</v>
      </c>
      <c r="E17" s="1">
        <v>35.444444444444443</v>
      </c>
      <c r="F17" s="1">
        <v>45.166666666666671</v>
      </c>
      <c r="G17" s="1">
        <v>47.722222222222229</v>
      </c>
      <c r="H17" s="1">
        <v>13.735036751603552</v>
      </c>
    </row>
    <row r="18" spans="2:8">
      <c r="B18" s="50"/>
      <c r="C18" s="2" t="s">
        <v>25</v>
      </c>
      <c r="D18" s="1">
        <v>53.25</v>
      </c>
      <c r="E18" s="1">
        <v>54.583333333333336</v>
      </c>
      <c r="F18" s="1">
        <v>37.071428571428569</v>
      </c>
      <c r="G18" s="1">
        <v>48.301587301587311</v>
      </c>
      <c r="H18" s="1">
        <v>9.7484251688599972</v>
      </c>
    </row>
  </sheetData>
  <mergeCells count="4">
    <mergeCell ref="B5:B9"/>
    <mergeCell ref="C3:H3"/>
    <mergeCell ref="B14:B18"/>
    <mergeCell ref="C12:H12"/>
  </mergeCells>
  <phoneticPr fontId="2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5</vt:i4>
      </vt:variant>
    </vt:vector>
  </HeadingPairs>
  <TitlesOfParts>
    <vt:vector size="15" baseType="lpstr">
      <vt:lpstr>Figure1c</vt:lpstr>
      <vt:lpstr>Figures1d-f</vt:lpstr>
      <vt:lpstr>Figure 1i</vt:lpstr>
      <vt:lpstr>Figure 2b,2d</vt:lpstr>
      <vt:lpstr>Figures 3c, 3d, 3f, 3g</vt:lpstr>
      <vt:lpstr>Figures 4b,4c</vt:lpstr>
      <vt:lpstr>Figure 4d</vt:lpstr>
      <vt:lpstr>Fig5</vt:lpstr>
      <vt:lpstr>Figure 6c, 6d</vt:lpstr>
      <vt:lpstr>Figure 6e</vt:lpstr>
      <vt:lpstr>Figure 6f</vt:lpstr>
      <vt:lpstr>Figure 7c</vt:lpstr>
      <vt:lpstr>Figure 7e</vt:lpstr>
      <vt:lpstr>Figures 7f, 7g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灘中里美</dc:creator>
  <cp:lastModifiedBy>灘中里美</cp:lastModifiedBy>
  <dcterms:created xsi:type="dcterms:W3CDTF">2020-10-06T11:24:38Z</dcterms:created>
  <dcterms:modified xsi:type="dcterms:W3CDTF">2020-11-25T06:39:06Z</dcterms:modified>
</cp:coreProperties>
</file>